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张修平\Desktop\20210326-JCMM 修回\JCMM 修回_byGao\"/>
    </mc:Choice>
  </mc:AlternateContent>
  <xr:revisionPtr revIDLastSave="0" documentId="13_ncr:1_{6D4FC71D-D583-4BD8-A128-3B680B5A40DF}" xr6:coauthVersionLast="46" xr6:coauthVersionMax="46" xr10:uidLastSave="{00000000-0000-0000-0000-000000000000}"/>
  <bookViews>
    <workbookView xWindow="-110" yWindow="-110" windowWidth="21820" windowHeight="14620" xr2:uid="{00000000-000D-0000-FFFF-FFFF00000000}"/>
  </bookViews>
  <sheets>
    <sheet name="Description" sheetId="11" r:id="rId1"/>
    <sheet name="S1" sheetId="8" r:id="rId2"/>
    <sheet name="S2" sheetId="10" r:id="rId3"/>
    <sheet name="S3" sheetId="4" r:id="rId4"/>
    <sheet name="S4" sheetId="5" r:id="rId5"/>
    <sheet name="S5" sheetId="9" r:id="rId6"/>
    <sheet name="S6" sheetId="7" r:id="rId7"/>
    <sheet name="S7" sheetId="12" r:id="rId8"/>
    <sheet name="S8" sheetId="2" r:id="rId9"/>
  </sheets>
  <definedNames>
    <definedName name="_xlnm._FilterDatabase" localSheetId="3" hidden="1">'S3'!$A$2:$I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3" i="4" l="1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" i="4"/>
</calcChain>
</file>

<file path=xl/sharedStrings.xml><?xml version="1.0" encoding="utf-8"?>
<sst xmlns="http://schemas.openxmlformats.org/spreadsheetml/2006/main" count="6961" uniqueCount="3130">
  <si>
    <t>pvalue</t>
  </si>
  <si>
    <t>FDR</t>
  </si>
  <si>
    <t>NUPL2</t>
  </si>
  <si>
    <t>ENO4</t>
  </si>
  <si>
    <t>HDAC4</t>
  </si>
  <si>
    <t>ZBTB20</t>
  </si>
  <si>
    <t>NUP133</t>
  </si>
  <si>
    <t>ESRRB</t>
  </si>
  <si>
    <t>OGT</t>
  </si>
  <si>
    <t>PFKFB2</t>
  </si>
  <si>
    <t>PGK1</t>
  </si>
  <si>
    <t>NUP85</t>
  </si>
  <si>
    <t>PFKFB4</t>
  </si>
  <si>
    <t>PGM2L1</t>
  </si>
  <si>
    <t>NUP205</t>
  </si>
  <si>
    <t>ALDOC</t>
  </si>
  <si>
    <t>NUP107</t>
  </si>
  <si>
    <t>PKM</t>
  </si>
  <si>
    <t>NDC1</t>
  </si>
  <si>
    <t>HK2</t>
  </si>
  <si>
    <t>ENO1</t>
  </si>
  <si>
    <t>GAPDH</t>
  </si>
  <si>
    <t>NUP58</t>
  </si>
  <si>
    <t>EIF6</t>
  </si>
  <si>
    <t>NUP37</t>
  </si>
  <si>
    <t>DDIT4</t>
  </si>
  <si>
    <t>ENO2</t>
  </si>
  <si>
    <t>LDHA</t>
  </si>
  <si>
    <t>TPI1</t>
  </si>
  <si>
    <t>PGAM4</t>
  </si>
  <si>
    <t>PGAM1</t>
  </si>
  <si>
    <t>ARNT</t>
  </si>
  <si>
    <t>PFKM</t>
  </si>
  <si>
    <t>MLXIPL</t>
  </si>
  <si>
    <t>HTR2A</t>
  </si>
  <si>
    <t>PPARGC1A</t>
  </si>
  <si>
    <t>PRKAA2</t>
  </si>
  <si>
    <t>ALDOB</t>
  </si>
  <si>
    <t>DHTKD1</t>
  </si>
  <si>
    <t>GPD1</t>
  </si>
  <si>
    <t>CBFA2T3</t>
  </si>
  <si>
    <t>NUP62</t>
  </si>
  <si>
    <t>TREX1</t>
  </si>
  <si>
    <t>P2RX7</t>
  </si>
  <si>
    <t>PPARA</t>
  </si>
  <si>
    <t>ACTN3</t>
  </si>
  <si>
    <t>INS</t>
  </si>
  <si>
    <t>OGDHL</t>
  </si>
  <si>
    <t>PRKAG3</t>
  </si>
  <si>
    <t>STAT3</t>
  </si>
  <si>
    <t>NUP214</t>
  </si>
  <si>
    <t>PFKL</t>
  </si>
  <si>
    <t>INSR</t>
  </si>
  <si>
    <t>IGF1</t>
  </si>
  <si>
    <t>FBP1</t>
  </si>
  <si>
    <t>SEC13</t>
  </si>
  <si>
    <t>NUP210</t>
  </si>
  <si>
    <t>ENTPD5</t>
  </si>
  <si>
    <t>NUP155</t>
  </si>
  <si>
    <t>JMJD8</t>
  </si>
  <si>
    <t>AAAS</t>
  </si>
  <si>
    <t>PRKAG1</t>
  </si>
  <si>
    <t>NUP93</t>
  </si>
  <si>
    <t>RANBP2</t>
  </si>
  <si>
    <t>SEH1L</t>
  </si>
  <si>
    <t>PFKFB1</t>
  </si>
  <si>
    <t>PKLR</t>
  </si>
  <si>
    <t>PRKAG2</t>
  </si>
  <si>
    <t>GCKR</t>
  </si>
  <si>
    <t>RAE1</t>
  </si>
  <si>
    <t>GPI</t>
  </si>
  <si>
    <t>GALK1</t>
  </si>
  <si>
    <t>PGAM2</t>
  </si>
  <si>
    <t>ENO3</t>
  </si>
  <si>
    <t>GCK</t>
  </si>
  <si>
    <t>ECD</t>
  </si>
  <si>
    <t>NUP188</t>
  </si>
  <si>
    <t>PGK2</t>
  </si>
  <si>
    <t>PFKFB3</t>
  </si>
  <si>
    <t>GAPDHS</t>
  </si>
  <si>
    <t>NUP88</t>
  </si>
  <si>
    <t>HK3</t>
  </si>
  <si>
    <t>MYOG</t>
  </si>
  <si>
    <t>ZBTB7A</t>
  </si>
  <si>
    <t>NUP54</t>
  </si>
  <si>
    <t>NUP35</t>
  </si>
  <si>
    <t>PRKAA1</t>
  </si>
  <si>
    <t>NUP43</t>
  </si>
  <si>
    <t>PGM1</t>
  </si>
  <si>
    <t>NUP160</t>
  </si>
  <si>
    <t>OGDH</t>
  </si>
  <si>
    <t>NUP153</t>
  </si>
  <si>
    <t>NUP50</t>
  </si>
  <si>
    <t>POM121</t>
  </si>
  <si>
    <t>ALDOA</t>
  </si>
  <si>
    <t>ADPGK</t>
  </si>
  <si>
    <t>HIF1A</t>
  </si>
  <si>
    <t>TIGAR</t>
  </si>
  <si>
    <t>HKDC1</t>
  </si>
  <si>
    <t>TPR</t>
  </si>
  <si>
    <t>NCOR1</t>
  </si>
  <si>
    <t>HK1</t>
  </si>
  <si>
    <t>PFKP</t>
  </si>
  <si>
    <t>BPGM</t>
  </si>
  <si>
    <t>NUP98</t>
  </si>
  <si>
    <t>PRXL2C</t>
  </si>
  <si>
    <t>CI95</t>
  </si>
  <si>
    <t>P.value</t>
  </si>
  <si>
    <t>POM121C</t>
  </si>
  <si>
    <t>setSize</t>
  </si>
  <si>
    <t>enrichmentScore</t>
  </si>
  <si>
    <t>NES</t>
  </si>
  <si>
    <t>p.adjust</t>
  </si>
  <si>
    <t>rank</t>
  </si>
  <si>
    <t>leading_edge</t>
  </si>
  <si>
    <t>core_enrichment</t>
  </si>
  <si>
    <t>PACA_AU</t>
  </si>
  <si>
    <t>tags=40%, list=16%, signal=34%</t>
  </si>
  <si>
    <t>ENO2/PKM/PGK1/ALDOC/HK2/TPI1/PFKP/PGAM1/NDC1/ECD/PGAM4/LDHA/DDIT4/NUP50/GAPDH/PFKFB4/ENO1/NUP35/EIF6/NUP37/HKDC1/NUP98/TIGAR/NUP85/OGDH/RAE1/NUP205/HK1/NUP160/PFKFB3/HIF1A/NUP153/SEH1L/PGM2L1/PRKAG2/ADPGK</t>
  </si>
  <si>
    <t>GSE71729</t>
  </si>
  <si>
    <t>tags=21%, list=10%, signal=19%</t>
  </si>
  <si>
    <t>HK2/HKDC1/PFKP/TPI1/ENO1/GAPDH/EIF6/ENO2/LDHA/ALDOC/ALDOA/PGK1/GPI/ZBTB7A/PGAM1/PGM2L1/DDIT4/PRKAA1/PFKFB4/NUP155</t>
  </si>
  <si>
    <t>GSE62452</t>
  </si>
  <si>
    <t>tags=43%, list=19%, signal=35%</t>
  </si>
  <si>
    <t>HK2/ENO1/PKM/GAPDH/PGK1/PFKP/LDHA/ENO2/PGM2L1/TPI1/HKDC1/GPI/ALDOC/HIF1A/HK1/TIGAR/NUP93/NDC1/NUP37/NUP107/NUP155/PFKFB3/NUP205/FBP1/OGDH/RAE1/TPR/PFKM/PRKAA1/ENTPD5/NUP85/PFKL/NUP58/NUP98/EIF6/NUP160/ALDOA/PFKFB2/NUP188/STAT3/NUP133/GCKR</t>
  </si>
  <si>
    <t>TCGA_PAAD</t>
  </si>
  <si>
    <t>tags=20%, list=7%, signal=18%</t>
  </si>
  <si>
    <t>HK2/ENO2/PFKP/ALDOA/LDHA/ALDOC/PKM/PGK1/GAPDH/DDIT4/HKDC1/ENO1/TPI1/EIF6/GPI/HK1/PGM2L1/GCKR/ZBTB7A/PGAM1</t>
  </si>
  <si>
    <t>PACA_CA</t>
  </si>
  <si>
    <t>tags=15%, list=1%, signal=15%</t>
  </si>
  <si>
    <t>PKM/GAPDH/LDHA/ALDOA/TPI1/ENO1/PGK1/GPI/PFKFB3/PFKP/PGAM1/HIF1A/HK2/ENO2/DDIT4/HK1</t>
  </si>
  <si>
    <t>GSE57495</t>
  </si>
  <si>
    <t>tags=24%, list=11%, signal=22%</t>
  </si>
  <si>
    <t>HKDC1/ALDOC/HK2/TPI1/PFKFB4/EIF6/HK3/NUP155/ENO2/GCKR/PGM2L1/ENO1/PGAM1/PFKP/PGK1/BPGM/PFKFB3/NUP37/GAPDH/ALDOA/LDHA/DDIT4/FBP1</t>
  </si>
  <si>
    <t>E_MTAB_6134</t>
  </si>
  <si>
    <t>tags=26%, list=10%, signal=23%</t>
  </si>
  <si>
    <t>PFKP/ALDOC/TPI1/PGAM1/PGM2L1/PFKFB3/EIF6/NUP205/HKDC1/PFKFB4/NUP37/GCKR/SEC13/HK1/ECD</t>
  </si>
  <si>
    <t>ALL</t>
  </si>
  <si>
    <t>t=12</t>
  </si>
  <si>
    <t>t=24</t>
  </si>
  <si>
    <t>t=36</t>
  </si>
  <si>
    <t>t=48</t>
  </si>
  <si>
    <t>t=60</t>
  </si>
  <si>
    <t>AUC</t>
    <phoneticPr fontId="1" type="noConversion"/>
  </si>
  <si>
    <t>SD</t>
    <phoneticPr fontId="1" type="noConversion"/>
  </si>
  <si>
    <t>Time(months)</t>
    <phoneticPr fontId="1" type="noConversion"/>
  </si>
  <si>
    <t>1.328(0.96-1.836)</t>
  </si>
  <si>
    <t>0.625(0.359-1.09)</t>
  </si>
  <si>
    <t>2.144(1.2-3.832)</t>
  </si>
  <si>
    <t>0.591(0.38-0.919)</t>
  </si>
  <si>
    <t>0.803(0.58-1.112)</t>
  </si>
  <si>
    <t>0.46(0.244-0.866)</t>
  </si>
  <si>
    <t>0.551(0.345-0.881)</t>
  </si>
  <si>
    <t>0.401(0.205-0.783)</t>
  </si>
  <si>
    <t>1.694(0.718-3.996)</t>
  </si>
  <si>
    <t>1.289(0.836-1.989)</t>
  </si>
  <si>
    <t>1.585(0.987-2.546)</t>
  </si>
  <si>
    <t>0.288(0.069-1.2)</t>
  </si>
  <si>
    <t>1.558(1.128-2.152)</t>
  </si>
  <si>
    <t>2.375(1.373-4.106)</t>
  </si>
  <si>
    <t>3.187(1.195-8.497)</t>
  </si>
  <si>
    <t>0.731(0.455-1.175)</t>
  </si>
  <si>
    <t>1.752(1.086-2.826)</t>
  </si>
  <si>
    <t>0.596(0.284-1.248)</t>
  </si>
  <si>
    <t>0.761(0.542-1.069)</t>
  </si>
  <si>
    <t>2.2(1.389-3.486)</t>
  </si>
  <si>
    <t>2.535(1.284-5.002)</t>
  </si>
  <si>
    <t>1.457(0.942-2.253)</t>
  </si>
  <si>
    <t>1.168(0.844-1.616)</t>
  </si>
  <si>
    <t>2.576(0.913-7.266)</t>
  </si>
  <si>
    <t>1.516(1.109-2.071)</t>
  </si>
  <si>
    <t>1.777(1.098-2.875)</t>
  </si>
  <si>
    <t>1.971(1.107-3.51)</t>
  </si>
  <si>
    <t>1.77(1.066-2.94)</t>
  </si>
  <si>
    <t>1.041(0.75-1.447)</t>
  </si>
  <si>
    <t>2.485(1.253-4.928)</t>
  </si>
  <si>
    <t>1.597(1.008-2.528)</t>
  </si>
  <si>
    <t>0.673(0.405-1.118)</t>
  </si>
  <si>
    <t>1.787(1.021-3.128)</t>
  </si>
  <si>
    <t>1.977(1.207-3.238)</t>
  </si>
  <si>
    <t>0.741(0.389-1.412)</t>
  </si>
  <si>
    <t>2.045(0.953-4.389)</t>
  </si>
  <si>
    <t>1.323(0.944-1.854)</t>
  </si>
  <si>
    <t>1.642(0.776-3.474)</t>
  </si>
  <si>
    <t>0.706(0.474-1.052)</t>
  </si>
  <si>
    <t>1.72(1.136-2.604)</t>
  </si>
  <si>
    <t>1.927(0.923-4.025)</t>
  </si>
  <si>
    <t>1.561(0.937-2.599)</t>
  </si>
  <si>
    <t>1.868(1.218-2.864)</t>
  </si>
  <si>
    <t>0.719(0.461-1.121)</t>
  </si>
  <si>
    <t>0.625(0.35-1.117)</t>
  </si>
  <si>
    <t>0.336(0.197-0.573)</t>
  </si>
  <si>
    <t>0.467(0.314-0.694)</t>
  </si>
  <si>
    <t>0.357(0.19-0.671)</t>
  </si>
  <si>
    <t>1.849(1.248-2.739)</t>
  </si>
  <si>
    <t>1.425(0.712-2.85)</t>
  </si>
  <si>
    <t>2.201(1.216-3.983)</t>
  </si>
  <si>
    <t>1.981(1.011-3.881)</t>
  </si>
  <si>
    <t>1.311(0.924-1.859)</t>
  </si>
  <si>
    <t>2.182(0.778-6.12)</t>
  </si>
  <si>
    <t>0.776(0.567-1.063)</t>
  </si>
  <si>
    <t>0.549(0.353-0.854)</t>
  </si>
  <si>
    <t>2.165(0.854-5.485)</t>
  </si>
  <si>
    <t>0.341(0.125-0.933)</t>
  </si>
  <si>
    <t>0.796(0.562-1.126)</t>
  </si>
  <si>
    <t>0.85(0.261-2.775)</t>
  </si>
  <si>
    <t>0.642(0.405-1.017)</t>
  </si>
  <si>
    <t>0.452(0.254-0.806)</t>
  </si>
  <si>
    <t>0.552(0.355-0.859)</t>
  </si>
  <si>
    <t>0.683(0.417-1.12)</t>
  </si>
  <si>
    <t>0.817(0.592-1.128)</t>
  </si>
  <si>
    <t>0.612(0.323-1.158)</t>
  </si>
  <si>
    <t>1.585(0.902-2.783)</t>
  </si>
  <si>
    <t>1.436(0.896-2.3)</t>
  </si>
  <si>
    <t>1.238(0.878-1.745)</t>
  </si>
  <si>
    <t>2.218(1.182-4.161)</t>
  </si>
  <si>
    <t>2.004(1.175-3.419)</t>
  </si>
  <si>
    <t>1.416(0.92-2.179)</t>
  </si>
  <si>
    <t>3.189(1.426-7.127)</t>
  </si>
  <si>
    <t>1.489(0.952-2.329)</t>
  </si>
  <si>
    <t>1.179(0.852-1.63)</t>
  </si>
  <si>
    <t>2.774(1.461-5.267)</t>
  </si>
  <si>
    <t>1.58(1.131-2.206)</t>
  </si>
  <si>
    <t>1.394(0.872-2.229)</t>
  </si>
  <si>
    <t>2.805(1.666-4.721)</t>
  </si>
  <si>
    <t>2.147(1.321-3.49)</t>
  </si>
  <si>
    <t>2.829(0.873-9.168)</t>
  </si>
  <si>
    <t>1.8(1.246-2.6)</t>
  </si>
  <si>
    <t>1.61(0.922-2.811)</t>
  </si>
  <si>
    <t>2.993(1.144-7.831)</t>
  </si>
  <si>
    <t>2.277(1.275-4.067)</t>
  </si>
  <si>
    <t>1.596(1.053-2.419)</t>
  </si>
  <si>
    <t>2.111(0.748-5.956)</t>
  </si>
  <si>
    <t>1.548(1.123-2.133)</t>
  </si>
  <si>
    <t>2.44(1.472-4.043)</t>
  </si>
  <si>
    <t>0.418(0.222-0.788)</t>
  </si>
  <si>
    <t>0.539(0.348-0.836)</t>
  </si>
  <si>
    <t>0.686(0.495-0.952)</t>
  </si>
  <si>
    <t>0.522(0.239-1.14)</t>
  </si>
  <si>
    <t>0.551(0.312-0.974)</t>
  </si>
  <si>
    <t>1.544(0.944-2.526)</t>
  </si>
  <si>
    <t>2.17(0.991-4.755)</t>
  </si>
  <si>
    <t>0.613(0.353-1.067)</t>
  </si>
  <si>
    <t>1.028(0.743-1.422)</t>
  </si>
  <si>
    <t>0.111(0.015-0.812)</t>
  </si>
  <si>
    <t>0.742(0.542-1.014)</t>
  </si>
  <si>
    <t>0.455(0.25-0.829)</t>
  </si>
  <si>
    <t>0.686(0.377-1.246)</t>
  </si>
  <si>
    <t>0.545(0.327-0.907)</t>
  </si>
  <si>
    <t>0.807(0.583-1.119)</t>
  </si>
  <si>
    <t>0.53(0.244-1.148)</t>
  </si>
  <si>
    <t>0.839(0.615-1.144)</t>
  </si>
  <si>
    <t>1.417(0.903-2.225)</t>
  </si>
  <si>
    <t>0.315(0.146-0.682)</t>
  </si>
  <si>
    <t>0.647(0.418-1)</t>
  </si>
  <si>
    <t>0.706(0.504-0.99)</t>
  </si>
  <si>
    <t>1.87(0.826-4.232)</t>
  </si>
  <si>
    <t>0.858(0.57-1.291)</t>
  </si>
  <si>
    <t>1.984(1.22-3.224)</t>
  </si>
  <si>
    <t>1.72(0.976-3.032)</t>
  </si>
  <si>
    <t>0.676(0.44-1.039)</t>
  </si>
  <si>
    <t>0.538(0.22-1.319)</t>
  </si>
  <si>
    <t>0.485(0.212-1.112)</t>
  </si>
  <si>
    <t>1.604(1.171-2.197)</t>
  </si>
  <si>
    <t>1.85(0.953-3.588)</t>
  </si>
  <si>
    <t>2.383(0.728-7.799)</t>
  </si>
  <si>
    <t>9189093.357(0-Inf)</t>
  </si>
  <si>
    <t>1.353(0.875-2.091)</t>
  </si>
  <si>
    <t>2.512(1.314-4.804)</t>
  </si>
  <si>
    <t>1.845(1.022-3.328)</t>
  </si>
  <si>
    <t>1.474(0.939-2.314)</t>
  </si>
  <si>
    <t>0.608(0.325-1.135)</t>
  </si>
  <si>
    <t>1.491(0.914-2.433)</t>
  </si>
  <si>
    <t>0.893(0.6-1.328)</t>
  </si>
  <si>
    <t>0.508(0.271-0.951)</t>
  </si>
  <si>
    <t>1.445(1.026-2.036)</t>
  </si>
  <si>
    <t>2.702(1.645-4.437)</t>
  </si>
  <si>
    <t>0.294(0.127-0.677)</t>
  </si>
  <si>
    <t>0.626(0.403-0.973)</t>
  </si>
  <si>
    <t>1.481(1.069-2.052)</t>
  </si>
  <si>
    <t>0.575(0.311-1.063)</t>
  </si>
  <si>
    <t>0.564(0.381-0.837)</t>
  </si>
  <si>
    <t>1.679(1.064-2.65)</t>
  </si>
  <si>
    <t>0.65(0.372-1.136)</t>
  </si>
  <si>
    <t>1.405(0.854-2.309)</t>
  </si>
  <si>
    <t>0.688(0.44-1.075)</t>
  </si>
  <si>
    <t>2.192(1.009-4.76)</t>
  </si>
  <si>
    <t>0.476(0.284-0.8)</t>
  </si>
  <si>
    <t>0.597(0.361-0.988)</t>
  </si>
  <si>
    <t>1.486(0.826-2.675)</t>
  </si>
  <si>
    <t>0.337(0.201-0.565)</t>
  </si>
  <si>
    <t>0.496(0.336-0.732)</t>
  </si>
  <si>
    <t>0.437(0.212-0.899)</t>
  </si>
  <si>
    <t>1.591(1.165-2.172)</t>
  </si>
  <si>
    <t>0.676(0.425-1.075)</t>
  </si>
  <si>
    <t>2.173(0.768-6.147)</t>
  </si>
  <si>
    <t>1.831(1.069-3.135)</t>
  </si>
  <si>
    <t>1.264(0.858-1.86)</t>
  </si>
  <si>
    <t>1.58(0.663-3.768)</t>
  </si>
  <si>
    <t>1.544(0.984-2.423)</t>
  </si>
  <si>
    <t>0.671(0.401-1.122)</t>
  </si>
  <si>
    <t>2.6(1.406-4.807)</t>
  </si>
  <si>
    <t>1.484(0.933-2.36)</t>
  </si>
  <si>
    <t>2.178(1.203-3.944)</t>
  </si>
  <si>
    <t>1.903(0.874-4.147)</t>
  </si>
  <si>
    <t>1.488(1.09-2.031)</t>
  </si>
  <si>
    <t>2.519(1.088-5.834)</t>
  </si>
  <si>
    <t>3.6(1.392-9.311)</t>
  </si>
  <si>
    <t>1.714(0.978-3.005)</t>
  </si>
  <si>
    <t>1.345(0.972-1.86)</t>
  </si>
  <si>
    <t>2.539(1.062-6.068)</t>
  </si>
  <si>
    <t>1.441(0.963-2.157)</t>
  </si>
  <si>
    <t>2.135(1.372-3.323)</t>
  </si>
  <si>
    <t>0.571(0.313-1.043)</t>
  </si>
  <si>
    <t>0.6(0.39-0.924)</t>
  </si>
  <si>
    <t>1.389(0.982-1.963)</t>
  </si>
  <si>
    <t>2.447(1.077-5.561)</t>
  </si>
  <si>
    <t>0.664(0.389-1.134)</t>
  </si>
  <si>
    <t>2.675(1.228-5.827)</t>
  </si>
  <si>
    <t>1.858(0.816-4.231)</t>
  </si>
  <si>
    <t>1.434(0.891-2.308)</t>
  </si>
  <si>
    <t>1.306(0.92-1.856)</t>
  </si>
  <si>
    <t>3.087(1.198-7.95)</t>
  </si>
  <si>
    <t>0.524(0.354-0.777)</t>
  </si>
  <si>
    <t>0.607(0.293-1.261)</t>
  </si>
  <si>
    <t>1.99(1.102-3.594)</t>
  </si>
  <si>
    <t>0.561(0.342-0.919)</t>
  </si>
  <si>
    <t>0.628(0.424-0.931)</t>
  </si>
  <si>
    <t>0.481(0.2-1.159)</t>
  </si>
  <si>
    <t>1.401(0.987-1.99)</t>
  </si>
  <si>
    <t>0.595(0.382-0.927)</t>
  </si>
  <si>
    <t>0.623(0.352-1.102)</t>
  </si>
  <si>
    <t>0.621(0.399-0.966)</t>
  </si>
  <si>
    <t>0.61(0.436-0.855)</t>
  </si>
  <si>
    <t>1.167(0.281-4.842)</t>
  </si>
  <si>
    <t>0.663(0.485-0.905)</t>
  </si>
  <si>
    <t>0.844(0.544-1.31)</t>
  </si>
  <si>
    <t>1.482(0.959-2.29)</t>
  </si>
  <si>
    <t>1.219(0.882-1.685)</t>
  </si>
  <si>
    <t>0.241(0.1-0.579)</t>
  </si>
  <si>
    <t>0.594(0.385-0.918)</t>
  </si>
  <si>
    <t>0.492(0.272-0.889)</t>
  </si>
  <si>
    <t>1.475(0.811-2.683)</t>
  </si>
  <si>
    <t>1.375(0.892-2.118)</t>
  </si>
  <si>
    <t>0.747(0.538-1.036)</t>
  </si>
  <si>
    <t>0.518(0.238-1.125)</t>
  </si>
  <si>
    <t>0.732(0.519-1.031)</t>
  </si>
  <si>
    <t>2.221(1.322-3.73)</t>
  </si>
  <si>
    <t>1.568(0.86-2.859)</t>
  </si>
  <si>
    <t>0.7(0.454-1.081)</t>
  </si>
  <si>
    <t>0.828(0.55-1.247)</t>
  </si>
  <si>
    <t>0.498(0.234-1.063)</t>
  </si>
  <si>
    <t>2.684(1.623-4.44)</t>
  </si>
  <si>
    <t>0.577(0.265-1.254)</t>
  </si>
  <si>
    <t>76645267.491(0-Inf)</t>
  </si>
  <si>
    <t>2.321(1.489-3.619)</t>
  </si>
  <si>
    <t>1.301(0.902-1.877)</t>
  </si>
  <si>
    <t>2.026(1.05-3.908)</t>
  </si>
  <si>
    <t>1.332(0.88-2.016)</t>
  </si>
  <si>
    <t>0.338(0.187-0.61)</t>
  </si>
  <si>
    <t>2.558(1.084-6.038)</t>
  </si>
  <si>
    <t>0.533(0.292-0.975)</t>
  </si>
  <si>
    <t>1.472(1.02-2.125)</t>
  </si>
  <si>
    <t>0.657(0.349-1.238)</t>
  </si>
  <si>
    <t>1.506(1.083-2.095)</t>
  </si>
  <si>
    <t>2.507(1.349-4.657)</t>
  </si>
  <si>
    <t>2.104(1.128-3.923)</t>
  </si>
  <si>
    <t>0.621(0.433-0.891)</t>
  </si>
  <si>
    <t>1.537(1.105-2.137)</t>
  </si>
  <si>
    <t>2.092(1.339-3.27)</t>
  </si>
  <si>
    <t>2.355(1.153-4.808)</t>
  </si>
  <si>
    <t>3.202(1.774-5.78)</t>
  </si>
  <si>
    <t>1.912(1.055-3.466)</t>
  </si>
  <si>
    <t>3.057(1.07-8.737)</t>
  </si>
  <si>
    <t>0.751(0.448-1.26)</t>
  </si>
  <si>
    <t>2.057(1.216-3.482)</t>
  </si>
  <si>
    <t>2.115(0.652-6.857)</t>
  </si>
  <si>
    <t>1.451(0.943-2.232)</t>
  </si>
  <si>
    <t>0.591(0.36-0.972)</t>
  </si>
  <si>
    <t>1.553(0.842-2.865)</t>
  </si>
  <si>
    <t>0.456(0.253-0.822)</t>
  </si>
  <si>
    <t>2.107(1.258-3.531)</t>
  </si>
  <si>
    <t>0.548(0.352-0.852)</t>
  </si>
  <si>
    <t>0.621(0.445-0.865)</t>
  </si>
  <si>
    <t>0.516(0.257-1.035)</t>
  </si>
  <si>
    <t>0.585(0.376-0.91)</t>
  </si>
  <si>
    <t>0.524(0.277-0.992)</t>
  </si>
  <si>
    <t>0.439(0.193-0.995)</t>
  </si>
  <si>
    <t>0.498(0.269-0.921)</t>
  </si>
  <si>
    <t>0.951(0.676-1.339)</t>
  </si>
  <si>
    <t>0.85(0.46-1.57)</t>
  </si>
  <si>
    <t>0.691(0.484-0.986)</t>
  </si>
  <si>
    <t>2.174(1.179-4.007)</t>
  </si>
  <si>
    <t>2.73(1.473-5.062)</t>
  </si>
  <si>
    <t>1.782(1.138-2.791)</t>
  </si>
  <si>
    <t>0.888(0.628-1.254)</t>
  </si>
  <si>
    <t>0.58(0.312-1.077)</t>
  </si>
  <si>
    <t>1.474(1.048-2.074)</t>
  </si>
  <si>
    <t>0.729(0.467-1.137)</t>
  </si>
  <si>
    <t>2.049(1.163-3.607)</t>
  </si>
  <si>
    <t>2.074(1.34-3.209)</t>
  </si>
  <si>
    <t>1.779(1.226-2.581)</t>
  </si>
  <si>
    <t>2.484(1.229-5.018)</t>
  </si>
  <si>
    <t>1.445(0.953-2.191)</t>
  </si>
  <si>
    <t>1.397(0.901-2.166)</t>
  </si>
  <si>
    <t>0.622(0.317-1.219)</t>
  </si>
  <si>
    <t>0.421(0.231-0.766)</t>
  </si>
  <si>
    <t>0.697(0.501-0.971)</t>
  </si>
  <si>
    <t>0.301(0.093-0.974)</t>
  </si>
  <si>
    <t>2.425(1.565-3.757)</t>
  </si>
  <si>
    <t>1.833(1.17-2.872)</t>
  </si>
  <si>
    <t>1.995(1.219-3.265)</t>
  </si>
  <si>
    <t>1.922(0.609-6.069)</t>
  </si>
  <si>
    <t>3.094(0.412-23.266)</t>
  </si>
  <si>
    <t>0.606(0.415-0.886)</t>
  </si>
  <si>
    <t>1.439(0.882-2.346)</t>
  </si>
  <si>
    <t>0.27(0.127-0.572)</t>
  </si>
  <si>
    <t>0.55(0.239-1.267)</t>
  </si>
  <si>
    <t>1.54(0.901-2.632)</t>
  </si>
  <si>
    <t>0.519(0.258-1.046)</t>
  </si>
  <si>
    <t>1.516(1.058-2.17)</t>
  </si>
  <si>
    <t>1.98(1.043-3.757)</t>
  </si>
  <si>
    <t>0.552(0.308-0.99)</t>
  </si>
  <si>
    <t>0.361(0.128-1.014)</t>
  </si>
  <si>
    <t>1.757(1.261-2.448)</t>
  </si>
  <si>
    <t>1.869(1.212-2.88)</t>
  </si>
  <si>
    <t>3.353(1.764-6.373)</t>
  </si>
  <si>
    <t>1.435(0.883-2.333)</t>
  </si>
  <si>
    <t>0.773(0.552-1.081)</t>
  </si>
  <si>
    <t>0.86(0.418-1.771)</t>
  </si>
  <si>
    <t>0.607(0.35-1.053)</t>
  </si>
  <si>
    <t>0.746(0.425-1.308)</t>
  </si>
  <si>
    <t>0.561(0.239-1.32)</t>
  </si>
  <si>
    <t>0.681(0.426-1.09)</t>
  </si>
  <si>
    <t>1.289(0.925-1.797)</t>
  </si>
  <si>
    <t>0.472(0.248-0.899)</t>
  </si>
  <si>
    <t>1.41(1.033-1.927)</t>
  </si>
  <si>
    <t>0.521(0.264-1.025)</t>
  </si>
  <si>
    <t>1.784(0.953-3.339)</t>
  </si>
  <si>
    <t>1.45(0.815-2.58)</t>
  </si>
  <si>
    <t>0.598(0.393-0.91)</t>
  </si>
  <si>
    <t>0(0-Inf)</t>
  </si>
  <si>
    <t>0.526(0.385-0.717)</t>
  </si>
  <si>
    <t>0.591(0.383-0.914)</t>
  </si>
  <si>
    <t>2.359(1.25-4.451)</t>
  </si>
  <si>
    <t>2.156(1.329-3.499)</t>
  </si>
  <si>
    <t>0.633(0.42-0.954)</t>
  </si>
  <si>
    <t>2.364(1.271-4.398)</t>
  </si>
  <si>
    <t>1.511(1.107-2.063)</t>
  </si>
  <si>
    <t>0.716(0.426-1.204)</t>
  </si>
  <si>
    <t>3.013(0.919-9.878)</t>
  </si>
  <si>
    <t>1.896(1.043-3.447)</t>
  </si>
  <si>
    <t>0.753(0.543-1.044)</t>
  </si>
  <si>
    <t>0.277(0.107-0.717)</t>
  </si>
  <si>
    <t>1.292(0.927-1.802)</t>
  </si>
  <si>
    <t>1.674(1.038-2.699)</t>
  </si>
  <si>
    <t>2.371(1.037-5.421)</t>
  </si>
  <si>
    <t>0.589(0.351-0.986)</t>
  </si>
  <si>
    <t>1.34(0.959-1.872)</t>
  </si>
  <si>
    <t>0.432(0.21-0.89)</t>
  </si>
  <si>
    <t>1.397(0.979-1.993)</t>
  </si>
  <si>
    <t>1.898(1.224-2.943)</t>
  </si>
  <si>
    <t>2.25(1.172-4.322)</t>
  </si>
  <si>
    <t>2.244(1.206-4.175)</t>
  </si>
  <si>
    <t>0.748(0.483-1.16)</t>
  </si>
  <si>
    <t>0.256(0.035-1.863)</t>
  </si>
  <si>
    <t>0.469(0.303-0.727)</t>
  </si>
  <si>
    <t>1.681(0.994-2.844)</t>
  </si>
  <si>
    <t>3.224(1.545-6.727)</t>
  </si>
  <si>
    <t>1.228(0.778-1.94)</t>
  </si>
  <si>
    <t>2.232(1.402-3.554)</t>
  </si>
  <si>
    <t>0.306(0.155-0.606)</t>
  </si>
  <si>
    <t>0.486(0.296-0.798)</t>
  </si>
  <si>
    <t>2.143(0.93-4.938)</t>
  </si>
  <si>
    <t>1.707(0.974-2.991)</t>
  </si>
  <si>
    <t>0.661(0.427-1.022)</t>
  </si>
  <si>
    <t>1.315(0.845-2.047)</t>
  </si>
  <si>
    <t>0.692(0.33-1.449)</t>
  </si>
  <si>
    <t>1.337(0.972-1.838)</t>
  </si>
  <si>
    <t>0.706(0.407-1.224)</t>
  </si>
  <si>
    <t>0.323(0.142-0.733)</t>
  </si>
  <si>
    <t>1.713(1.009-2.909)</t>
  </si>
  <si>
    <t>1.825(0.944-3.527)</t>
  </si>
  <si>
    <t>1.684(1.23-2.306)</t>
  </si>
  <si>
    <t>1.739(1.058-2.86)</t>
  </si>
  <si>
    <t>2.017(0.785-5.183)</t>
  </si>
  <si>
    <t>2.817(1.498-5.296)</t>
  </si>
  <si>
    <t>1.638(0.904-2.968)</t>
  </si>
  <si>
    <t>1.829(0.976-3.429)</t>
  </si>
  <si>
    <t>1.481(1.07-2.051)</t>
  </si>
  <si>
    <t>1.489(0.937-2.367)</t>
  </si>
  <si>
    <t>2.396(1.093-5.25)</t>
  </si>
  <si>
    <t>0.614(0.358-1.052)</t>
  </si>
  <si>
    <t>0.891(0.602-1.32)</t>
  </si>
  <si>
    <t>0.427(0.213-0.856)</t>
  </si>
  <si>
    <t>1.775(1.275-2.471)</t>
  </si>
  <si>
    <t>0.722(0.412-1.267)</t>
  </si>
  <si>
    <t>2.284(1.219-4.277)</t>
  </si>
  <si>
    <t>0.497(0.228-1.084)</t>
  </si>
  <si>
    <t>0.793(0.555-1.134)</t>
  </si>
  <si>
    <t>0.438(0.135-1.422)</t>
  </si>
  <si>
    <t>1.389(1.013-1.903)</t>
  </si>
  <si>
    <t>0.654(0.41-1.043)</t>
  </si>
  <si>
    <t>0.596(0.236-1.505)</t>
  </si>
  <si>
    <t>1.593(1.034-2.453)</t>
  </si>
  <si>
    <t>1.64(0.86-3.126)</t>
  </si>
  <si>
    <t>1.287(0.591-2.803)</t>
  </si>
  <si>
    <t>0.991(0.726-1.354)</t>
  </si>
  <si>
    <t>0.45(0.231-0.874)</t>
  </si>
  <si>
    <t>0.7(0.452-1.083)</t>
  </si>
  <si>
    <t>0.963(0.306-3.025)</t>
  </si>
  <si>
    <t>0.251(0.112-0.56)</t>
  </si>
  <si>
    <t>1.646(1.153-2.349)</t>
  </si>
  <si>
    <t>2.058(1.273-3.327)</t>
  </si>
  <si>
    <t>2.87(1.477-5.578)</t>
  </si>
  <si>
    <t>0.727(0.463-1.141)</t>
  </si>
  <si>
    <t>1.422(1.027-1.968)</t>
  </si>
  <si>
    <t>2.437(1.023-5.807)</t>
  </si>
  <si>
    <t>1.702(1.042-2.78)</t>
  </si>
  <si>
    <t>1.837(1.164-2.898)</t>
  </si>
  <si>
    <t>0.623(0.352-1.103)</t>
  </si>
  <si>
    <t>0.548(0.251-1.197)</t>
  </si>
  <si>
    <t>0.682(0.49-0.951)</t>
  </si>
  <si>
    <t>0.631(0.247-1.611)</t>
  </si>
  <si>
    <t>1.428(0.917-2.223)</t>
  </si>
  <si>
    <t>1.74(1.037-2.92)</t>
  </si>
  <si>
    <t>2.374(0.718-7.843)</t>
  </si>
  <si>
    <t>1.657(1.076-2.551)</t>
  </si>
  <si>
    <t>1.806(1.1-2.963)</t>
  </si>
  <si>
    <t>0.552(0.23-1.324)</t>
  </si>
  <si>
    <t>1.587(1.071-2.351)</t>
  </si>
  <si>
    <t>2.457(1.338-4.514)</t>
  </si>
  <si>
    <t>1.487(1.068-2.071)</t>
  </si>
  <si>
    <t>1.468(1.03-2.092)</t>
  </si>
  <si>
    <t>2.083(1.235-3.515)</t>
  </si>
  <si>
    <t>2.91(1.375-6.158)</t>
  </si>
  <si>
    <t>0.569(0.304-1.064)</t>
  </si>
  <si>
    <t>0.937(0.616-1.424)</t>
  </si>
  <si>
    <t>0.358(0.177-0.727)</t>
  </si>
  <si>
    <t>1.484(1.001-2.201)</t>
  </si>
  <si>
    <t>0.624(0.403-0.965)</t>
  </si>
  <si>
    <t>0.616(0.331-1.145)</t>
  </si>
  <si>
    <t>0.586(0.366-0.937)</t>
  </si>
  <si>
    <t>0.687(0.495-0.955)</t>
  </si>
  <si>
    <t>0.685(0.268-1.749)</t>
  </si>
  <si>
    <t>0.62(0.45-0.856)</t>
  </si>
  <si>
    <t>0.576(0.361-0.92)</t>
  </si>
  <si>
    <t>2.554(1.267-5.147)</t>
  </si>
  <si>
    <t>0.403(0.229-0.709)</t>
  </si>
  <si>
    <t>1.804(0.882-3.687)</t>
  </si>
  <si>
    <t>0.573(0.312-1.053)</t>
  </si>
  <si>
    <t>0.573(0.336-0.978)</t>
  </si>
  <si>
    <t>2.782(1.121-6.906)</t>
  </si>
  <si>
    <t>0.631(0.355-1.122)</t>
  </si>
  <si>
    <t>0.603(0.39-0.933)</t>
  </si>
  <si>
    <t>0.685(0.486-0.964)</t>
  </si>
  <si>
    <t>1.802(0.758-4.287)</t>
  </si>
  <si>
    <t>1.364(0.923-2.016)</t>
  </si>
  <si>
    <t>2.034(1.225-3.377)</t>
  </si>
  <si>
    <t>0.365(0.163-0.818)</t>
  </si>
  <si>
    <t>0.604(0.384-0.95)</t>
  </si>
  <si>
    <t>1.457(0.99-2.145)</t>
  </si>
  <si>
    <t>0.52(0.246-1.095)</t>
  </si>
  <si>
    <t>0.599(0.439-0.818)</t>
  </si>
  <si>
    <t>0.759(0.492-1.17)</t>
  </si>
  <si>
    <t>0.445(0.176-1.127)</t>
  </si>
  <si>
    <t>0.596(0.325-1.093)</t>
  </si>
  <si>
    <t>0.677(0.345-1.33)</t>
  </si>
  <si>
    <t>1.929(0.843-4.418)</t>
  </si>
  <si>
    <t>0.731(0.457-1.17)</t>
  </si>
  <si>
    <t>2.246(1.44-3.504)</t>
  </si>
  <si>
    <t>1.945(1.104-3.426)</t>
  </si>
  <si>
    <t>0.51(0.319-0.817)</t>
  </si>
  <si>
    <t>1.26(0.898-1.768)</t>
  </si>
  <si>
    <t>1.515(0.595-3.862)</t>
  </si>
  <si>
    <t>1.799(1.307-2.477)</t>
  </si>
  <si>
    <t>1.639(1.053-2.552)</t>
  </si>
  <si>
    <t>3.077(1.506-6.289)</t>
  </si>
  <si>
    <t>0.585(0.345-0.991)</t>
  </si>
  <si>
    <t>1.503(1.047-2.157)</t>
  </si>
  <si>
    <t>3.209(1.132-9.095)</t>
  </si>
  <si>
    <t>0.565(0.404-0.788)</t>
  </si>
  <si>
    <t>1.951(1.232-3.092)</t>
  </si>
  <si>
    <t>3.17(1.218-8.254)</t>
  </si>
  <si>
    <t>0.528(0.331-0.843)</t>
  </si>
  <si>
    <t>0.854(0.562-1.298)</t>
  </si>
  <si>
    <t>1.138(0.832-1.558)</t>
  </si>
  <si>
    <t>1.565(1.007-2.432)</t>
  </si>
  <si>
    <t>4.558(1.087-19.111)</t>
  </si>
  <si>
    <t>1.656(1.067-2.571)</t>
  </si>
  <si>
    <t>1.125(0.762-1.66)</t>
  </si>
  <si>
    <t>1.875(0.734-4.791)</t>
  </si>
  <si>
    <t>2.221(1.463-3.373)</t>
  </si>
  <si>
    <t>1.743(0.989-3.07)</t>
  </si>
  <si>
    <t>2.795(1.293-6.041)</t>
  </si>
  <si>
    <t>1.544(0.966-2.468)</t>
  </si>
  <si>
    <t>0.358(0.197-0.649)</t>
  </si>
  <si>
    <t>1.605(0.769-3.352)</t>
  </si>
  <si>
    <t>1.72(1.107-2.673)</t>
  </si>
  <si>
    <t>0.606(0.397-0.926)</t>
  </si>
  <si>
    <t>3.439(0.468-25.25)</t>
  </si>
  <si>
    <t>1.33(0.964-1.836)</t>
  </si>
  <si>
    <t>1.707(0.741-3.933)</t>
  </si>
  <si>
    <t>2.865(1.3-6.316)</t>
  </si>
  <si>
    <t>1.866(1.076-3.235)</t>
  </si>
  <si>
    <t>1.415(0.841-2.381)</t>
  </si>
  <si>
    <t>2.695(1.383-5.251)</t>
  </si>
  <si>
    <t>0.766(0.548-1.071)</t>
  </si>
  <si>
    <t>1.776(1.088-2.899)</t>
  </si>
  <si>
    <t>0.598(0.235-1.518)</t>
  </si>
  <si>
    <t>1.499(0.936-2.401)</t>
  </si>
  <si>
    <t>0.477(0.274-0.83)</t>
  </si>
  <si>
    <t>0.284(0.11-0.732)</t>
  </si>
  <si>
    <t>1.302(0.951-1.783)</t>
  </si>
  <si>
    <t>3.418(1.786-6.541)</t>
  </si>
  <si>
    <t>2.241(1.445-3.475)</t>
  </si>
  <si>
    <t>1.252(0.753-2.081)</t>
  </si>
  <si>
    <t>0.805(0.587-1.105)</t>
  </si>
  <si>
    <t>0.434(0.189-0.999)</t>
  </si>
  <si>
    <t>1.504(0.823-2.748)</t>
  </si>
  <si>
    <t>0.624(0.337-1.156)</t>
  </si>
  <si>
    <t>0.56(0.369-0.85)</t>
  </si>
  <si>
    <t>0.542(0.226-1.301)</t>
  </si>
  <si>
    <t>0.658(0.437-0.99)</t>
  </si>
  <si>
    <t>1.55(0.839-2.864)</t>
  </si>
  <si>
    <t>0.525(0.28-0.986)</t>
  </si>
  <si>
    <t>0.493(0.294-0.827)</t>
  </si>
  <si>
    <t>0.651(0.434-0.974)</t>
  </si>
  <si>
    <t>0.512(0.308-0.851)</t>
  </si>
  <si>
    <t>2.464(1.07-5.672)</t>
  </si>
  <si>
    <t>1.786(0.904-3.531)</t>
  </si>
  <si>
    <t>1.338(0.87-2.056)</t>
  </si>
  <si>
    <t>0.391(0.159-0.958)</t>
  </si>
  <si>
    <t>1.531(0.794-2.952)</t>
  </si>
  <si>
    <t>0.722(0.501-1.039)</t>
  </si>
  <si>
    <t>0.57(0.293-1.11)</t>
  </si>
  <si>
    <t>0.633(0.362-1.108)</t>
  </si>
  <si>
    <t>0.539(0.248-1.173)</t>
  </si>
  <si>
    <t>1.441(0.995-2.087)</t>
  </si>
  <si>
    <t>4.304(1.031-17.966)</t>
  </si>
  <si>
    <t>1.425(0.994-2.044)</t>
  </si>
  <si>
    <t>0.645(0.384-1.083)</t>
  </si>
  <si>
    <t>1.745(0.88-3.458)</t>
  </si>
  <si>
    <t>0.667(0.39-1.14)</t>
  </si>
  <si>
    <t>0.32(0.117-0.878)</t>
  </si>
  <si>
    <t>0.683(0.372-1.255)</t>
  </si>
  <si>
    <t>1.256(0.897-1.76)</t>
  </si>
  <si>
    <t>0.543(0.331-0.893)</t>
  </si>
  <si>
    <t>0.333(0.115-0.97)</t>
  </si>
  <si>
    <t>0.65(0.359-1.177)</t>
  </si>
  <si>
    <t>1.828(1.124-2.972)</t>
  </si>
  <si>
    <t>0.321(0.099-1.041)</t>
  </si>
  <si>
    <t>0.774(0.554-1.08)</t>
  </si>
  <si>
    <t>1.501(0.887-2.541)</t>
  </si>
  <si>
    <t>1.948(0.984-3.855)</t>
  </si>
  <si>
    <t>0.728(0.425-1.246)</t>
  </si>
  <si>
    <t>0.792(0.539-1.162)</t>
  </si>
  <si>
    <t>1.582(0.753-3.326)</t>
  </si>
  <si>
    <t>0.609(0.361-1.026)</t>
  </si>
  <si>
    <t>0.475(0.249-0.905)</t>
  </si>
  <si>
    <t>2.632(0.803-8.629)</t>
  </si>
  <si>
    <t>1.728(1.074-2.781)</t>
  </si>
  <si>
    <t>1.369(0.988-1.896)</t>
  </si>
  <si>
    <t>1.085(0.562-2.094)</t>
  </si>
  <si>
    <t>0.452(0.243-0.84)</t>
  </si>
  <si>
    <t>0.33(0.118-0.925)</t>
  </si>
  <si>
    <t>0.747(0.473-1.179)</t>
  </si>
  <si>
    <t>0.716(0.518-0.991)</t>
  </si>
  <si>
    <t>1.779(0.848-3.734)</t>
  </si>
  <si>
    <t>0.344(0.208-0.568)</t>
  </si>
  <si>
    <t>1.874(0.673-5.219)</t>
  </si>
  <si>
    <t>0.507(0.307-0.838)</t>
  </si>
  <si>
    <t>0.788(0.554-1.119)</t>
  </si>
  <si>
    <t>1.661(0.904-3.052)</t>
  </si>
  <si>
    <t>1.329(0.855-2.067)</t>
  </si>
  <si>
    <t>0.449(0.239-0.843)</t>
  </si>
  <si>
    <t>0.562(0.359-0.88)</t>
  </si>
  <si>
    <t>0.714(0.403-1.265)</t>
  </si>
  <si>
    <t>0.563(0.292-1.088)</t>
  </si>
  <si>
    <t>0.583(0.328-1.037)</t>
  </si>
  <si>
    <t>2.051(1.127-3.73)</t>
  </si>
  <si>
    <t>1.531(0.906-2.589)</t>
  </si>
  <si>
    <t>0.549(0.333-0.905)</t>
  </si>
  <si>
    <t>0.528(0.286-0.972)</t>
  </si>
  <si>
    <t>2.114(1.286-3.474)</t>
  </si>
  <si>
    <t>2.559(0.898-7.292)</t>
  </si>
  <si>
    <t>0.49(0.263-0.911)</t>
  </si>
  <si>
    <t>1.826(0.872-3.823)</t>
  </si>
  <si>
    <t>0.672(0.398-1.135)</t>
  </si>
  <si>
    <t>2.996(1.529-5.871)</t>
  </si>
  <si>
    <t>0.645(0.404-1.029)</t>
  </si>
  <si>
    <t>1.484(1.003-2.196)</t>
  </si>
  <si>
    <t>2.458(0.745-8.116)</t>
  </si>
  <si>
    <t>0.369(0.228-0.598)</t>
  </si>
  <si>
    <t>0.45(0.274-0.738)</t>
  </si>
  <si>
    <t>0.698(0.167-2.91)</t>
  </si>
  <si>
    <t>0.275(0.131-0.575)</t>
  </si>
  <si>
    <t>1.681(0.958-2.948)</t>
  </si>
  <si>
    <t>0.503(0.321-0.788)</t>
  </si>
  <si>
    <t>1.707(1.146-2.542)</t>
  </si>
  <si>
    <t>0.634(0.323-1.245)</t>
  </si>
  <si>
    <t>1.98(1.183-3.312)</t>
  </si>
  <si>
    <t>0.686(0.382-1.233)</t>
  </si>
  <si>
    <t>0.737(0.398-1.364)</t>
  </si>
  <si>
    <t>0.303(0.107-0.856)</t>
  </si>
  <si>
    <t>1.756(0.983-3.137)</t>
  </si>
  <si>
    <t>0.677(0.267-1.718)</t>
  </si>
  <si>
    <t>1.254(0.755-2.084)</t>
  </si>
  <si>
    <t>0.656(0.39-1.106)</t>
  </si>
  <si>
    <t>0.444(0.185-1.063)</t>
  </si>
  <si>
    <t>2.018(1.12-3.638)</t>
  </si>
  <si>
    <t>0.689(0.332-1.43)</t>
  </si>
  <si>
    <t>0.38(0.247-0.583)</t>
  </si>
  <si>
    <t>0.654(0.413-1.036)</t>
  </si>
  <si>
    <t>2.203(1.106-4.386)</t>
  </si>
  <si>
    <t>1.407(0.878-2.256)</t>
  </si>
  <si>
    <t>1.321(0.815-2.143)</t>
  </si>
  <si>
    <t>0.367(0.172-0.784)</t>
  </si>
  <si>
    <t>0.343(0.193-0.608)</t>
  </si>
  <si>
    <t>2.84(1.467-5.497)</t>
  </si>
  <si>
    <t>0.547(0.271-1.104)</t>
  </si>
  <si>
    <t>0.52(0.355-0.762)</t>
  </si>
  <si>
    <t>1.787(0.877-3.642)</t>
  </si>
  <si>
    <t>0.734(0.435-1.239)</t>
  </si>
  <si>
    <t>0.586(0.412-0.834)</t>
  </si>
  <si>
    <t>Hazard.Ratio</t>
  </si>
  <si>
    <t>coeff</t>
  </si>
  <si>
    <t>se</t>
  </si>
  <si>
    <t>low</t>
  </si>
  <si>
    <t>up</t>
  </si>
  <si>
    <t>1.01-1.89</t>
  </si>
  <si>
    <t>1.163-2.791</t>
  </si>
  <si>
    <t>1.074-3.389</t>
  </si>
  <si>
    <t>1.113-2.132</t>
  </si>
  <si>
    <t>1.566-5.564</t>
  </si>
  <si>
    <t>1.45-2.625</t>
  </si>
  <si>
    <t>KEGG_FRUCTOSE_AND_MANNOSE_METABOLISM</t>
    <phoneticPr fontId="4" type="noConversion"/>
  </si>
  <si>
    <t>MPI</t>
  </si>
  <si>
    <t>PMM2</t>
  </si>
  <si>
    <t>PMM1</t>
  </si>
  <si>
    <t>FBP2</t>
  </si>
  <si>
    <t>GMDS</t>
  </si>
  <si>
    <t>MTMR6</t>
  </si>
  <si>
    <t>PHPT1</t>
  </si>
  <si>
    <t>FCSK</t>
  </si>
  <si>
    <t>MTMR1</t>
  </si>
  <si>
    <t>AKR1B10</t>
  </si>
  <si>
    <t>FPGT</t>
  </si>
  <si>
    <t>KHK</t>
  </si>
  <si>
    <t>MTMR2</t>
  </si>
  <si>
    <t>MTMR7</t>
  </si>
  <si>
    <t>TSTA3</t>
  </si>
  <si>
    <t>AKR1B1</t>
  </si>
  <si>
    <t>SORD</t>
  </si>
  <si>
    <t>GMPPA</t>
  </si>
  <si>
    <t>GMPPB</t>
  </si>
  <si>
    <t>KEGG_GALACTOSE_METABOLISM</t>
  </si>
  <si>
    <t>GLB1</t>
  </si>
  <si>
    <t>GALE</t>
  </si>
  <si>
    <t>B4GALT1</t>
  </si>
  <si>
    <t>PGM2</t>
  </si>
  <si>
    <t>LALBA</t>
  </si>
  <si>
    <t>MGAM</t>
  </si>
  <si>
    <t>GALT</t>
  </si>
  <si>
    <t>G6PC2</t>
  </si>
  <si>
    <t>GLA</t>
  </si>
  <si>
    <t>GANC</t>
  </si>
  <si>
    <t>LCT</t>
  </si>
  <si>
    <t>GALK2</t>
  </si>
  <si>
    <t>G6PC</t>
  </si>
  <si>
    <t>UGP2</t>
  </si>
  <si>
    <t>B4GALT2</t>
  </si>
  <si>
    <t>GAA</t>
  </si>
  <si>
    <t>KEGG_ASCORBATE_AND_ALDARATE_METABOLISM</t>
  </si>
  <si>
    <t>UGT1A10</t>
  </si>
  <si>
    <t>UGT1A8</t>
  </si>
  <si>
    <t>UGT1A7</t>
  </si>
  <si>
    <t>UGT1A6</t>
  </si>
  <si>
    <t>ALDH1B1</t>
  </si>
  <si>
    <t>UGT2B28</t>
  </si>
  <si>
    <t>ALDH2</t>
  </si>
  <si>
    <t>UGT1A5</t>
  </si>
  <si>
    <t>MIOX</t>
  </si>
  <si>
    <t>UGDH</t>
  </si>
  <si>
    <t>UGT2A1</t>
  </si>
  <si>
    <t>ALDH9A1</t>
  </si>
  <si>
    <t>ALDH3A2</t>
  </si>
  <si>
    <t>UGT1A9</t>
  </si>
  <si>
    <t>ALDH7A1</t>
  </si>
  <si>
    <t>UGT2B11</t>
  </si>
  <si>
    <t>UGT2B10</t>
  </si>
  <si>
    <t>UGT2B7</t>
  </si>
  <si>
    <t>UGT2B4</t>
  </si>
  <si>
    <t>UGT2A3</t>
  </si>
  <si>
    <t>UGT1A4</t>
  </si>
  <si>
    <t>UGT1A1</t>
  </si>
  <si>
    <t>UGT2B17</t>
  </si>
  <si>
    <t>UGT1A3</t>
  </si>
  <si>
    <t>UGT2B15</t>
  </si>
  <si>
    <t>KEGG_FATTY_ACID_METABOLISM</t>
  </si>
  <si>
    <t>CPT1A</t>
  </si>
  <si>
    <t>CPT1C</t>
  </si>
  <si>
    <t>ACADS</t>
  </si>
  <si>
    <t>ACADSB</t>
  </si>
  <si>
    <t>ACADL</t>
  </si>
  <si>
    <t>ACADM</t>
  </si>
  <si>
    <t>CYP4A11</t>
  </si>
  <si>
    <t>ACAT2</t>
  </si>
  <si>
    <t>ACADVL</t>
  </si>
  <si>
    <t>ACAT1</t>
  </si>
  <si>
    <t>ACAA2</t>
  </si>
  <si>
    <t>HADH</t>
  </si>
  <si>
    <t>HADHB</t>
  </si>
  <si>
    <t>HADHA</t>
  </si>
  <si>
    <t>CYP4A22</t>
  </si>
  <si>
    <t>ADH7</t>
  </si>
  <si>
    <t>ADH6</t>
  </si>
  <si>
    <t>ACSL6</t>
  </si>
  <si>
    <t>ADH1B</t>
  </si>
  <si>
    <t>ADH1C</t>
  </si>
  <si>
    <t>ADH4</t>
  </si>
  <si>
    <t>ECHS1</t>
  </si>
  <si>
    <t>ADH5</t>
  </si>
  <si>
    <t>ACSL5</t>
  </si>
  <si>
    <t>ADH1A</t>
  </si>
  <si>
    <t>EHHADH</t>
  </si>
  <si>
    <t>GCDH</t>
  </si>
  <si>
    <t>ACOX3</t>
  </si>
  <si>
    <t>ACSL1</t>
  </si>
  <si>
    <t>ACAA1</t>
  </si>
  <si>
    <t>CPT2</t>
  </si>
  <si>
    <t>CPT1B</t>
  </si>
  <si>
    <t>ACOX1</t>
  </si>
  <si>
    <t>ECI2</t>
  </si>
  <si>
    <t>ECI1</t>
  </si>
  <si>
    <t>ACSL3</t>
  </si>
  <si>
    <t>ACSL4</t>
  </si>
  <si>
    <t>KEGG_PURINE_METABOLISM</t>
  </si>
  <si>
    <t>POLR2G</t>
  </si>
  <si>
    <t>NT5C2</t>
  </si>
  <si>
    <t>POLR2H</t>
  </si>
  <si>
    <t>ENPP3</t>
  </si>
  <si>
    <t>POLR2E</t>
  </si>
  <si>
    <t>POLR2F</t>
  </si>
  <si>
    <t>ENPP1</t>
  </si>
  <si>
    <t>XDH</t>
  </si>
  <si>
    <t>POLR2I</t>
  </si>
  <si>
    <t>POLR2J</t>
  </si>
  <si>
    <t>POLE3</t>
  </si>
  <si>
    <t>ADSS</t>
  </si>
  <si>
    <t>PRPS2</t>
  </si>
  <si>
    <t>ADSL</t>
  </si>
  <si>
    <t>NME6</t>
  </si>
  <si>
    <t>POLR1D</t>
  </si>
  <si>
    <t>PNPT1</t>
  </si>
  <si>
    <t>POLR2K</t>
  </si>
  <si>
    <t>PDE11A</t>
  </si>
  <si>
    <t>POLD3</t>
  </si>
  <si>
    <t>POLR2L</t>
  </si>
  <si>
    <t>AK1</t>
  </si>
  <si>
    <t>NME1-NME2</t>
  </si>
  <si>
    <t>AK2</t>
  </si>
  <si>
    <t>AK4</t>
  </si>
  <si>
    <t>POLA2</t>
  </si>
  <si>
    <t>CANT1</t>
  </si>
  <si>
    <t>AMPD1</t>
  </si>
  <si>
    <t>AMPD3</t>
  </si>
  <si>
    <t>AMPD2</t>
  </si>
  <si>
    <t>NME4</t>
  </si>
  <si>
    <t>GUCY2D</t>
  </si>
  <si>
    <t>NME1</t>
  </si>
  <si>
    <t>ATIC</t>
  </si>
  <si>
    <t>NME2</t>
  </si>
  <si>
    <t>DGUOK</t>
  </si>
  <si>
    <t>POLR3C</t>
  </si>
  <si>
    <t>NME3</t>
  </si>
  <si>
    <t>POLR3G</t>
  </si>
  <si>
    <t>POLR3F</t>
  </si>
  <si>
    <t>PRUNE1</t>
  </si>
  <si>
    <t>ADPRM</t>
  </si>
  <si>
    <t>PDE4B</t>
  </si>
  <si>
    <t>AC005759.1</t>
  </si>
  <si>
    <t>PDE3B</t>
  </si>
  <si>
    <t>PDE4A</t>
  </si>
  <si>
    <t>NUDT2</t>
  </si>
  <si>
    <t>GMPR2</t>
  </si>
  <si>
    <t>PDE6C</t>
  </si>
  <si>
    <t>PDE6D</t>
  </si>
  <si>
    <t>PDE4D</t>
  </si>
  <si>
    <t>PDE6A</t>
  </si>
  <si>
    <t>PRIM1</t>
  </si>
  <si>
    <t>PRIM2</t>
  </si>
  <si>
    <t>AK5</t>
  </si>
  <si>
    <t>GMPR</t>
  </si>
  <si>
    <t>NME5</t>
  </si>
  <si>
    <t>PDE7B</t>
  </si>
  <si>
    <t>PDE5A</t>
  </si>
  <si>
    <t>POLD4</t>
  </si>
  <si>
    <t>GUCY1A2</t>
  </si>
  <si>
    <t>FHIT</t>
  </si>
  <si>
    <t>ADCY3</t>
  </si>
  <si>
    <t>ADCY2</t>
  </si>
  <si>
    <t>ADCY1</t>
  </si>
  <si>
    <t>POLA1</t>
  </si>
  <si>
    <t>PDE3A</t>
  </si>
  <si>
    <t>PDE2A</t>
  </si>
  <si>
    <t>PDE1C</t>
  </si>
  <si>
    <t>ADSSL1</t>
  </si>
  <si>
    <t>ADA</t>
  </si>
  <si>
    <t>ENTPD8</t>
  </si>
  <si>
    <t>POLE2</t>
  </si>
  <si>
    <t>PDE8A</t>
  </si>
  <si>
    <t>PDE9A</t>
  </si>
  <si>
    <t>PDE1B</t>
  </si>
  <si>
    <t>NUDT9</t>
  </si>
  <si>
    <t>POLD1</t>
  </si>
  <si>
    <t>GDA</t>
  </si>
  <si>
    <t>POLD2</t>
  </si>
  <si>
    <t>POLE</t>
  </si>
  <si>
    <t>PDE6B</t>
  </si>
  <si>
    <t>PDE7A</t>
  </si>
  <si>
    <t>PRPS1</t>
  </si>
  <si>
    <t>POLR1E</t>
  </si>
  <si>
    <t>PAICS</t>
  </si>
  <si>
    <t>NT5C1A</t>
  </si>
  <si>
    <t>POLR2B</t>
  </si>
  <si>
    <t>POLR3A</t>
  </si>
  <si>
    <t>AC020613.1</t>
  </si>
  <si>
    <t>POLR2A</t>
  </si>
  <si>
    <t>AC139530.1</t>
  </si>
  <si>
    <t>POLR2D</t>
  </si>
  <si>
    <t>DCK</t>
  </si>
  <si>
    <t>POLR2C</t>
  </si>
  <si>
    <t>ADCY8</t>
  </si>
  <si>
    <t>ADCY9</t>
  </si>
  <si>
    <t>ADCY6</t>
  </si>
  <si>
    <t>AK7</t>
  </si>
  <si>
    <t>ADCY7</t>
  </si>
  <si>
    <t>ADCY5</t>
  </si>
  <si>
    <t>GMPS</t>
  </si>
  <si>
    <t>ADCY10</t>
  </si>
  <si>
    <t>POLR3K</t>
  </si>
  <si>
    <t>POLR1B</t>
  </si>
  <si>
    <t>PNP</t>
  </si>
  <si>
    <t>RRM2B</t>
  </si>
  <si>
    <t>PDE1A</t>
  </si>
  <si>
    <t>POLR2J2</t>
  </si>
  <si>
    <t>HPRT1</t>
  </si>
  <si>
    <t>GART</t>
  </si>
  <si>
    <t>PAPSS1</t>
  </si>
  <si>
    <t>PAPSS2</t>
  </si>
  <si>
    <t>NT5M</t>
  </si>
  <si>
    <t>ADCY4</t>
  </si>
  <si>
    <t>IMPDH1</t>
  </si>
  <si>
    <t>IMPDH2</t>
  </si>
  <si>
    <t>POLR3H</t>
  </si>
  <si>
    <t>POLR2J3</t>
  </si>
  <si>
    <t>POLR1A</t>
  </si>
  <si>
    <t>POLR3B</t>
  </si>
  <si>
    <t>GUCY1B1</t>
  </si>
  <si>
    <t>GUCY2C</t>
  </si>
  <si>
    <t>ENTPD4</t>
  </si>
  <si>
    <t>GUCY1A1</t>
  </si>
  <si>
    <t>GUK1</t>
  </si>
  <si>
    <t>GUCY2F</t>
  </si>
  <si>
    <t>ADK</t>
  </si>
  <si>
    <t>ITPA</t>
  </si>
  <si>
    <t>POLR1C</t>
  </si>
  <si>
    <t>URAD</t>
  </si>
  <si>
    <t>POLE4</t>
  </si>
  <si>
    <t>RRM1</t>
  </si>
  <si>
    <t>POLR3D</t>
  </si>
  <si>
    <t>RRM2</t>
  </si>
  <si>
    <t>NT5C3A</t>
  </si>
  <si>
    <t>PDE8B</t>
  </si>
  <si>
    <t>POLR3GL</t>
  </si>
  <si>
    <t>NT5E</t>
  </si>
  <si>
    <t>NPR2</t>
  </si>
  <si>
    <t>NPR1</t>
  </si>
  <si>
    <t>PDE10A</t>
  </si>
  <si>
    <t>ENTPD6</t>
  </si>
  <si>
    <t>ENTPD2</t>
  </si>
  <si>
    <t>ENTPD3</t>
  </si>
  <si>
    <t>NUDT5</t>
  </si>
  <si>
    <t>ENTPD1</t>
  </si>
  <si>
    <t>PFAS</t>
  </si>
  <si>
    <t>NT5C1B</t>
  </si>
  <si>
    <t>APRT</t>
  </si>
  <si>
    <t>PRPS1L1</t>
  </si>
  <si>
    <t>PPAT</t>
  </si>
  <si>
    <t>NME7</t>
  </si>
  <si>
    <t>NT5C</t>
  </si>
  <si>
    <t>ALLC</t>
  </si>
  <si>
    <t>ZNRD1</t>
  </si>
  <si>
    <t>KEGG_PYRIMIDINE_METABOLISM</t>
  </si>
  <si>
    <t>TYMS</t>
  </si>
  <si>
    <t>TXNRD1</t>
  </si>
  <si>
    <t>DHODH</t>
  </si>
  <si>
    <t>UPRT</t>
  </si>
  <si>
    <t>DTYMK</t>
  </si>
  <si>
    <t>CTPS1</t>
  </si>
  <si>
    <t>CAD</t>
  </si>
  <si>
    <t>CMPK2</t>
  </si>
  <si>
    <t>DCTD</t>
  </si>
  <si>
    <t>UCK1</t>
  </si>
  <si>
    <t>UPB1</t>
  </si>
  <si>
    <t>TXNRD2</t>
  </si>
  <si>
    <t>CMPK1</t>
  </si>
  <si>
    <t>UPP2</t>
  </si>
  <si>
    <t>CTPS2</t>
  </si>
  <si>
    <t>CDA</t>
  </si>
  <si>
    <t>DUT</t>
  </si>
  <si>
    <t>UCKL1</t>
  </si>
  <si>
    <t>DPYS</t>
  </si>
  <si>
    <t>DPYD</t>
  </si>
  <si>
    <t>TYMP</t>
  </si>
  <si>
    <t>UMPS</t>
  </si>
  <si>
    <t>UCK2</t>
  </si>
  <si>
    <t>TK1</t>
  </si>
  <si>
    <t>TK2</t>
  </si>
  <si>
    <t>UPP1</t>
  </si>
  <si>
    <t>AK3</t>
  </si>
  <si>
    <t>KEGG_ALANINE_ASPARTATE_AND_GLUTAMATE_METABOLISM</t>
  </si>
  <si>
    <t>GLUD2</t>
  </si>
  <si>
    <t>GFPT2</t>
  </si>
  <si>
    <t>AGXT2</t>
  </si>
  <si>
    <t>CPS1</t>
  </si>
  <si>
    <t>GLS2</t>
  </si>
  <si>
    <t>ABAT</t>
  </si>
  <si>
    <t>GLUD1</t>
  </si>
  <si>
    <t>GLS</t>
  </si>
  <si>
    <t>ASL</t>
  </si>
  <si>
    <t>IL4I1</t>
  </si>
  <si>
    <t>GPT</t>
  </si>
  <si>
    <t>GFPT1</t>
  </si>
  <si>
    <t>GPT2</t>
  </si>
  <si>
    <t>DDO</t>
  </si>
  <si>
    <t>ACY3</t>
  </si>
  <si>
    <t>GAD1</t>
  </si>
  <si>
    <t>GAD2</t>
  </si>
  <si>
    <t>GOT2</t>
  </si>
  <si>
    <t>AGXT</t>
  </si>
  <si>
    <t>GLUL</t>
  </si>
  <si>
    <t>NIT2</t>
  </si>
  <si>
    <t>GOT1</t>
  </si>
  <si>
    <t>ALDH4A1</t>
  </si>
  <si>
    <t>ALDH5A1</t>
  </si>
  <si>
    <t>ASS1</t>
  </si>
  <si>
    <t>ASNS</t>
  </si>
  <si>
    <t>ASPA</t>
  </si>
  <si>
    <t>KEGG_GLYCINE_SERINE_AND_THREONINE_METABOLISM</t>
  </si>
  <si>
    <t>ALAS1</t>
  </si>
  <si>
    <t>ALAS2</t>
  </si>
  <si>
    <t>GLYCTK</t>
  </si>
  <si>
    <t>MAOB</t>
  </si>
  <si>
    <t>MAOA</t>
  </si>
  <si>
    <t>AOC2</t>
  </si>
  <si>
    <t>GATM</t>
  </si>
  <si>
    <t>SDS</t>
  </si>
  <si>
    <t>AOC3</t>
  </si>
  <si>
    <t>GNMT</t>
  </si>
  <si>
    <t>SHMT1</t>
  </si>
  <si>
    <t>GCAT</t>
  </si>
  <si>
    <t>PHGDH</t>
  </si>
  <si>
    <t>DMGDH</t>
  </si>
  <si>
    <t>SHMT2</t>
  </si>
  <si>
    <t>SRR</t>
  </si>
  <si>
    <t>PSAT1</t>
  </si>
  <si>
    <t>BHMT</t>
  </si>
  <si>
    <t>GLDC</t>
  </si>
  <si>
    <t>DLD</t>
  </si>
  <si>
    <t>GAMT</t>
  </si>
  <si>
    <t>PSPH</t>
  </si>
  <si>
    <t>SARDH</t>
  </si>
  <si>
    <t>AMT</t>
  </si>
  <si>
    <t>CHDH</t>
  </si>
  <si>
    <t>CBS</t>
  </si>
  <si>
    <t>CTH</t>
  </si>
  <si>
    <t>PIPOX</t>
  </si>
  <si>
    <t>DAO</t>
  </si>
  <si>
    <t>KEGG_CYSTEINE_AND_METHIONINE_METABOLISM</t>
  </si>
  <si>
    <t>AMD1</t>
  </si>
  <si>
    <t>SRM</t>
  </si>
  <si>
    <t>ADI1</t>
  </si>
  <si>
    <t>AHCY</t>
  </si>
  <si>
    <t>DNMT1</t>
  </si>
  <si>
    <t>TRDMT1</t>
  </si>
  <si>
    <t>DNMT3A</t>
  </si>
  <si>
    <t>DNMT3B</t>
  </si>
  <si>
    <t>LDHC</t>
  </si>
  <si>
    <t>SMS</t>
  </si>
  <si>
    <t>LDHB</t>
  </si>
  <si>
    <t>ENOPH1</t>
  </si>
  <si>
    <t>CDO1</t>
  </si>
  <si>
    <t>APIP</t>
  </si>
  <si>
    <t>LDHAL6B</t>
  </si>
  <si>
    <t>TAT</t>
  </si>
  <si>
    <t>AHCYL1</t>
  </si>
  <si>
    <t>MTAP</t>
  </si>
  <si>
    <t>MAT2B</t>
  </si>
  <si>
    <t>MTR</t>
  </si>
  <si>
    <t>MAT1A</t>
  </si>
  <si>
    <t>AHCYL2</t>
  </si>
  <si>
    <t>MAT2A</t>
  </si>
  <si>
    <t>MPST</t>
  </si>
  <si>
    <t>LDHAL6A</t>
  </si>
  <si>
    <t>DNMT3L</t>
  </si>
  <si>
    <t>KEGG_ARGININE_AND_PROLINE_METABOLISM</t>
  </si>
  <si>
    <t>AZIN2</t>
  </si>
  <si>
    <t>ARG1</t>
  </si>
  <si>
    <t>ARG2</t>
  </si>
  <si>
    <t>CKMT1A</t>
  </si>
  <si>
    <t>P4HA2</t>
  </si>
  <si>
    <t>CKB</t>
  </si>
  <si>
    <t>NOS3</t>
  </si>
  <si>
    <t>NOS2</t>
  </si>
  <si>
    <t>NOS1</t>
  </si>
  <si>
    <t>P4HA1</t>
  </si>
  <si>
    <t>AOC1</t>
  </si>
  <si>
    <t>LAP3</t>
  </si>
  <si>
    <t>AGMAT</t>
  </si>
  <si>
    <t>PYCR1</t>
  </si>
  <si>
    <t>ALDH18A1</t>
  </si>
  <si>
    <t>SAT1</t>
  </si>
  <si>
    <t>NAGS</t>
  </si>
  <si>
    <t>P4HA3</t>
  </si>
  <si>
    <t>OTC</t>
  </si>
  <si>
    <t>PRODH2</t>
  </si>
  <si>
    <t>OAT</t>
  </si>
  <si>
    <t>CKM</t>
  </si>
  <si>
    <t>ACY1</t>
  </si>
  <si>
    <t>SAT2</t>
  </si>
  <si>
    <t>CKMT1B</t>
  </si>
  <si>
    <t>PYCR3</t>
  </si>
  <si>
    <t>PRODH</t>
  </si>
  <si>
    <t>CKMT2</t>
  </si>
  <si>
    <t>PYCR2</t>
  </si>
  <si>
    <t>ODC1</t>
  </si>
  <si>
    <t>KEGG_HISTIDINE_METABOLISM</t>
  </si>
  <si>
    <t>CNDP1</t>
  </si>
  <si>
    <t>METTL6</t>
  </si>
  <si>
    <t>ALDH3A1</t>
  </si>
  <si>
    <t>BUD23</t>
  </si>
  <si>
    <t>HAL</t>
  </si>
  <si>
    <t>HNMT</t>
  </si>
  <si>
    <t>DDC</t>
  </si>
  <si>
    <t>ALDH1A3</t>
  </si>
  <si>
    <t>METTL2B</t>
  </si>
  <si>
    <t>ALDH3B1</t>
  </si>
  <si>
    <t>ALDH3B2</t>
  </si>
  <si>
    <t>HEMK1</t>
  </si>
  <si>
    <t>LCMT2</t>
  </si>
  <si>
    <t>UROC1</t>
  </si>
  <si>
    <t>TRMT11</t>
  </si>
  <si>
    <t>FTCD</t>
  </si>
  <si>
    <t>AMDHD1</t>
  </si>
  <si>
    <t>LCMT1</t>
  </si>
  <si>
    <t>HDC</t>
  </si>
  <si>
    <t>KEGG_TYROSINE_METABOLISM</t>
  </si>
  <si>
    <t>HPD</t>
  </si>
  <si>
    <t>AOX1</t>
  </si>
  <si>
    <t>TYR</t>
  </si>
  <si>
    <t>HGD</t>
  </si>
  <si>
    <t>COMT</t>
  </si>
  <si>
    <t>GSTZ1</t>
  </si>
  <si>
    <t>DBH</t>
  </si>
  <si>
    <t>TYRP1</t>
  </si>
  <si>
    <t>MIF</t>
  </si>
  <si>
    <t>NAA80</t>
  </si>
  <si>
    <t>PNMT</t>
  </si>
  <si>
    <t>DCT</t>
  </si>
  <si>
    <t>TPO</t>
  </si>
  <si>
    <t>TH</t>
  </si>
  <si>
    <t>FAH</t>
  </si>
  <si>
    <t>KEGG_PHENYLALANINE_METABOLISM</t>
  </si>
  <si>
    <t>PAH</t>
  </si>
  <si>
    <t>PRDX6</t>
  </si>
  <si>
    <t>KEGG_TRYPTOPHAN_METABOLISM</t>
  </si>
  <si>
    <t>IDO2</t>
  </si>
  <si>
    <t>AANAT</t>
  </si>
  <si>
    <t>WARS</t>
  </si>
  <si>
    <t>IDO1</t>
  </si>
  <si>
    <t>CAT</t>
  </si>
  <si>
    <t>TPH1</t>
  </si>
  <si>
    <t>AFMID</t>
  </si>
  <si>
    <t>CYP1A1</t>
  </si>
  <si>
    <t>CYP1A2</t>
  </si>
  <si>
    <t>CYP1B1</t>
  </si>
  <si>
    <t>ASMT</t>
  </si>
  <si>
    <t>KMO</t>
  </si>
  <si>
    <t>WARS2</t>
  </si>
  <si>
    <t>INMT</t>
  </si>
  <si>
    <t>TDO2</t>
  </si>
  <si>
    <t>HAAO</t>
  </si>
  <si>
    <t>KYNU</t>
  </si>
  <si>
    <t>AADAT</t>
  </si>
  <si>
    <t>TPH2</t>
  </si>
  <si>
    <t>ACMSD</t>
  </si>
  <si>
    <t>KEGG_BETA_ALANINE_METABOLISM</t>
  </si>
  <si>
    <t>HIBCH</t>
  </si>
  <si>
    <t>MLYCD</t>
  </si>
  <si>
    <t>KEGG_TAURINE_AND_HYPOTAURINE_METABOLISM</t>
  </si>
  <si>
    <t>GGT7</t>
  </si>
  <si>
    <t>CSAD</t>
  </si>
  <si>
    <t>GGT5</t>
  </si>
  <si>
    <t>GGT1</t>
  </si>
  <si>
    <t>BAAT</t>
  </si>
  <si>
    <t>GGT6</t>
  </si>
  <si>
    <t>ADO</t>
  </si>
  <si>
    <t>KEGG_SELENOAMINO_ACID_METABOLISM</t>
  </si>
  <si>
    <t>SEPHS1</t>
  </si>
  <si>
    <t>SEPHS2</t>
  </si>
  <si>
    <t>MARS2</t>
  </si>
  <si>
    <t>SCLY</t>
  </si>
  <si>
    <t>MARS</t>
  </si>
  <si>
    <t>KEGG_GLUTATHIONE_METABOLISM</t>
  </si>
  <si>
    <t>GSTP1</t>
  </si>
  <si>
    <t>GSTT2</t>
  </si>
  <si>
    <t>GSTT1</t>
  </si>
  <si>
    <t>PGD</t>
  </si>
  <si>
    <t>GSTO1</t>
  </si>
  <si>
    <t>GSTA5</t>
  </si>
  <si>
    <t>MGST2</t>
  </si>
  <si>
    <t>MGST1</t>
  </si>
  <si>
    <t>MGST3</t>
  </si>
  <si>
    <t>GSTA3</t>
  </si>
  <si>
    <t>GSTM1</t>
  </si>
  <si>
    <t>GPX7</t>
  </si>
  <si>
    <t>GSTA4</t>
  </si>
  <si>
    <t>GPX6</t>
  </si>
  <si>
    <t>GSTM4</t>
  </si>
  <si>
    <t>GGCT</t>
  </si>
  <si>
    <t>GSTM3</t>
  </si>
  <si>
    <t>GSTM2</t>
  </si>
  <si>
    <t>GSTM5</t>
  </si>
  <si>
    <t>GSTA1</t>
  </si>
  <si>
    <t>GSTA2</t>
  </si>
  <si>
    <t>GSR</t>
  </si>
  <si>
    <t>GSS</t>
  </si>
  <si>
    <t>GCLC</t>
  </si>
  <si>
    <t>GSTK1</t>
  </si>
  <si>
    <t>GPX5</t>
  </si>
  <si>
    <t>TXNDC12</t>
  </si>
  <si>
    <t>GPX1</t>
  </si>
  <si>
    <t>GPX2</t>
  </si>
  <si>
    <t>GPX3</t>
  </si>
  <si>
    <t>IDH2</t>
  </si>
  <si>
    <t>GPX4</t>
  </si>
  <si>
    <t>IDH1</t>
  </si>
  <si>
    <t>OPLAH</t>
  </si>
  <si>
    <t>GCLM</t>
  </si>
  <si>
    <t>ANPEP</t>
  </si>
  <si>
    <t>GSTO2</t>
  </si>
  <si>
    <t>G6PD</t>
  </si>
  <si>
    <t>KEGG_STARCH_AND_SUCROSE_METABOLISM</t>
  </si>
  <si>
    <t>AMY2B</t>
  </si>
  <si>
    <t>UXS1</t>
  </si>
  <si>
    <t>GYS1</t>
  </si>
  <si>
    <t>GYS2</t>
  </si>
  <si>
    <t>GBA3</t>
  </si>
  <si>
    <t>GUSB</t>
  </si>
  <si>
    <t>TREH</t>
  </si>
  <si>
    <t>AMY1A</t>
  </si>
  <si>
    <t>AMY1B</t>
  </si>
  <si>
    <t>AMY1C</t>
  </si>
  <si>
    <t>AMY2A</t>
  </si>
  <si>
    <t>PYGB</t>
  </si>
  <si>
    <t>PYGM</t>
  </si>
  <si>
    <t>PYGL</t>
  </si>
  <si>
    <t>AGL</t>
  </si>
  <si>
    <t>SI</t>
  </si>
  <si>
    <t>GBE1</t>
  </si>
  <si>
    <t>KEGG_AMINO_SUGAR_AND_NUCLEOTIDE_SUGAR_METABOLISM</t>
  </si>
  <si>
    <t>AMDHD2</t>
  </si>
  <si>
    <t>GNPDA2</t>
  </si>
  <si>
    <t>GNPNAT1</t>
  </si>
  <si>
    <t>NANS</t>
  </si>
  <si>
    <t>CYB5R3</t>
  </si>
  <si>
    <t>NANP</t>
  </si>
  <si>
    <t>CYB5R1</t>
  </si>
  <si>
    <t>HEXB</t>
  </si>
  <si>
    <t>HEXA</t>
  </si>
  <si>
    <t>GNE</t>
  </si>
  <si>
    <t>NAGK</t>
  </si>
  <si>
    <t>CHIT1</t>
  </si>
  <si>
    <t>UAP1</t>
  </si>
  <si>
    <t>RENBP</t>
  </si>
  <si>
    <t>CHIA</t>
  </si>
  <si>
    <t>NPL</t>
  </si>
  <si>
    <t>CMAS</t>
  </si>
  <si>
    <t>PGM3</t>
  </si>
  <si>
    <t>GNPDA1</t>
  </si>
  <si>
    <t>KEGG_GLYCEROLIPID_METABOLISM</t>
  </si>
  <si>
    <t>MBOAT2</t>
  </si>
  <si>
    <t>GPAM</t>
  </si>
  <si>
    <t>LIPG</t>
  </si>
  <si>
    <t>DGKZ</t>
  </si>
  <si>
    <t>DGKE</t>
  </si>
  <si>
    <t>DGKD</t>
  </si>
  <si>
    <t>DGKH</t>
  </si>
  <si>
    <t>MBOAT1</t>
  </si>
  <si>
    <t>GK</t>
  </si>
  <si>
    <t>DGAT2</t>
  </si>
  <si>
    <t>GK2</t>
  </si>
  <si>
    <t>AGK</t>
  </si>
  <si>
    <t>TKFC</t>
  </si>
  <si>
    <t>AGPAT3</t>
  </si>
  <si>
    <t>AWAT2</t>
  </si>
  <si>
    <t>AGPAT4</t>
  </si>
  <si>
    <t>PNLIPRP2</t>
  </si>
  <si>
    <t>PNLIPRP1</t>
  </si>
  <si>
    <t>PNLIP</t>
  </si>
  <si>
    <t>DGAT1</t>
  </si>
  <si>
    <t>LPL</t>
  </si>
  <si>
    <t>DGKQ</t>
  </si>
  <si>
    <t>DGKB</t>
  </si>
  <si>
    <t>DGKG</t>
  </si>
  <si>
    <t>AKR1A1</t>
  </si>
  <si>
    <t>DGKA</t>
  </si>
  <si>
    <t>PLPP3</t>
  </si>
  <si>
    <t>LIPC</t>
  </si>
  <si>
    <t>DGKI</t>
  </si>
  <si>
    <t>LCLAT1</t>
  </si>
  <si>
    <t>GPAT3</t>
  </si>
  <si>
    <t>MGLL</t>
  </si>
  <si>
    <t>GPAT4</t>
  </si>
  <si>
    <t>PNPLA3</t>
  </si>
  <si>
    <t>PLPP1</t>
  </si>
  <si>
    <t>PLPP2</t>
  </si>
  <si>
    <t>AGPAT1</t>
  </si>
  <si>
    <t>AGPAT2</t>
  </si>
  <si>
    <t>CEL</t>
  </si>
  <si>
    <t>GPAT2</t>
  </si>
  <si>
    <t>LIPF</t>
  </si>
  <si>
    <t>KEGG_INOSITOL_PHOSPHATE_METABOLISM</t>
  </si>
  <si>
    <t>PLCB2</t>
  </si>
  <si>
    <t>PLCB1</t>
  </si>
  <si>
    <t>INPP1</t>
  </si>
  <si>
    <t>IPMK</t>
  </si>
  <si>
    <t>PLCD1</t>
  </si>
  <si>
    <t>PLCB3</t>
  </si>
  <si>
    <t>PLCB4</t>
  </si>
  <si>
    <t>INPP5A</t>
  </si>
  <si>
    <t>INPP5B</t>
  </si>
  <si>
    <t>INPP4A</t>
  </si>
  <si>
    <t>INPPL1</t>
  </si>
  <si>
    <t>SYNJ2</t>
  </si>
  <si>
    <t>PIP4K2B</t>
  </si>
  <si>
    <t>PLCD3</t>
  </si>
  <si>
    <t>PIKFYVE</t>
  </si>
  <si>
    <t>IMPA1</t>
  </si>
  <si>
    <t>IMPA2</t>
  </si>
  <si>
    <t>PIP5K1A</t>
  </si>
  <si>
    <t>PIP5K1B</t>
  </si>
  <si>
    <t>ISYNA1</t>
  </si>
  <si>
    <t>INPP5J</t>
  </si>
  <si>
    <t>INPP5K</t>
  </si>
  <si>
    <t>SYNJ1</t>
  </si>
  <si>
    <t>PLCD4</t>
  </si>
  <si>
    <t>ITPKA</t>
  </si>
  <si>
    <t>ITPKB</t>
  </si>
  <si>
    <t>ITPK1</t>
  </si>
  <si>
    <t>CDIPT</t>
  </si>
  <si>
    <t>INPP4B</t>
  </si>
  <si>
    <t>PLCE1</t>
  </si>
  <si>
    <t>ALDH6A1</t>
  </si>
  <si>
    <t>PIP5K1C</t>
  </si>
  <si>
    <t>PIK3C3</t>
  </si>
  <si>
    <t>PIK3C2B</t>
  </si>
  <si>
    <t>PIK3C2G</t>
  </si>
  <si>
    <t>PIP4K2A</t>
  </si>
  <si>
    <t>PIK3C2A</t>
  </si>
  <si>
    <t>PTEN</t>
  </si>
  <si>
    <t>PIP4K2C</t>
  </si>
  <si>
    <t>MINPP1</t>
  </si>
  <si>
    <t>IPPK</t>
  </si>
  <si>
    <t>PIK3CA</t>
  </si>
  <si>
    <t>PIK3CB</t>
  </si>
  <si>
    <t>PIK3CD</t>
  </si>
  <si>
    <t>PLCG1</t>
  </si>
  <si>
    <t>PLCG2</t>
  </si>
  <si>
    <t>PLCZ1</t>
  </si>
  <si>
    <t>PI4KB</t>
  </si>
  <si>
    <t>PIK3CG</t>
  </si>
  <si>
    <t>INPP5E</t>
  </si>
  <si>
    <t>OCRL</t>
  </si>
  <si>
    <t>PI4KA</t>
  </si>
  <si>
    <t>KEGG_GLYCEROPHOSPHOLIPID_METABOLISM</t>
  </si>
  <si>
    <t>PEMT</t>
  </si>
  <si>
    <t>PLA2G15</t>
  </si>
  <si>
    <t>GPD1L</t>
  </si>
  <si>
    <t>LPGAT1</t>
  </si>
  <si>
    <t>MBOAT7</t>
  </si>
  <si>
    <t>CHAT</t>
  </si>
  <si>
    <t>LPCAT1</t>
  </si>
  <si>
    <t>PTDSS1</t>
  </si>
  <si>
    <t>ACHE</t>
  </si>
  <si>
    <t>PLA2G3</t>
  </si>
  <si>
    <t>ETNK1</t>
  </si>
  <si>
    <t>PCYT1A</t>
  </si>
  <si>
    <t>JMJD7-PLA2G4B</t>
  </si>
  <si>
    <t>CHPT1</t>
  </si>
  <si>
    <t>PLA2G6</t>
  </si>
  <si>
    <t>PLA2G2E</t>
  </si>
  <si>
    <t>PLA2G10</t>
  </si>
  <si>
    <t>LPCAT3</t>
  </si>
  <si>
    <t>PLA2G2A</t>
  </si>
  <si>
    <t>ETNK2</t>
  </si>
  <si>
    <t>PLA2G4A</t>
  </si>
  <si>
    <t>PLA2G5</t>
  </si>
  <si>
    <t>PLA2G12B</t>
  </si>
  <si>
    <t>PLA2G4B</t>
  </si>
  <si>
    <t>PTDSS2</t>
  </si>
  <si>
    <t>PLA2G2F</t>
  </si>
  <si>
    <t>PCYT2</t>
  </si>
  <si>
    <t>CDS1</t>
  </si>
  <si>
    <t>PGS1</t>
  </si>
  <si>
    <t>LYPLA1</t>
  </si>
  <si>
    <t>PLA2G1B</t>
  </si>
  <si>
    <t>CDS2</t>
  </si>
  <si>
    <t>PHOSPHO1</t>
  </si>
  <si>
    <t>TAZ</t>
  </si>
  <si>
    <t>GNPAT</t>
  </si>
  <si>
    <t>LPCAT4</t>
  </si>
  <si>
    <t>PLA2G4E</t>
  </si>
  <si>
    <t>CHKA</t>
  </si>
  <si>
    <t>LYPLA2</t>
  </si>
  <si>
    <t>PLA2G2C</t>
  </si>
  <si>
    <t>PLA2G2D</t>
  </si>
  <si>
    <t>LPCAT2</t>
  </si>
  <si>
    <t>PLA2G12A</t>
  </si>
  <si>
    <t>PLD1</t>
  </si>
  <si>
    <t>CHKB</t>
  </si>
  <si>
    <t>PISD</t>
  </si>
  <si>
    <t>PLD2</t>
  </si>
  <si>
    <t>PCYT1B</t>
  </si>
  <si>
    <t>LCAT</t>
  </si>
  <si>
    <t>CRLS1</t>
  </si>
  <si>
    <t>GPD2</t>
  </si>
  <si>
    <t>KEGG_ETHER_LIPID_METABOLISM</t>
  </si>
  <si>
    <t>ENPP2</t>
  </si>
  <si>
    <t>PAFAH1B1</t>
  </si>
  <si>
    <t>ENPP6</t>
  </si>
  <si>
    <t>AGPS</t>
  </si>
  <si>
    <t>PAFAH1B3</t>
  </si>
  <si>
    <t>PAFAH2</t>
  </si>
  <si>
    <t>PLA2G7</t>
  </si>
  <si>
    <t>PAFAH1B2</t>
  </si>
  <si>
    <t>KEGG_ARACHIDONIC_ACID_METABOLISM</t>
  </si>
  <si>
    <t>EPHX2</t>
  </si>
  <si>
    <t>CYP2E1</t>
  </si>
  <si>
    <t>ALOX5</t>
  </si>
  <si>
    <t>CYP2J2</t>
  </si>
  <si>
    <t>AKR1C3</t>
  </si>
  <si>
    <t>PTGIS</t>
  </si>
  <si>
    <t>ALOX12B</t>
  </si>
  <si>
    <t>CYP4F2</t>
  </si>
  <si>
    <t>CYP2C18</t>
  </si>
  <si>
    <t>PTGES2</t>
  </si>
  <si>
    <t>ALOX15B</t>
  </si>
  <si>
    <t>ALOX15</t>
  </si>
  <si>
    <t>PTGS2</t>
  </si>
  <si>
    <t>PTGS1</t>
  </si>
  <si>
    <t>ALOX12</t>
  </si>
  <si>
    <t>CYP2C9</t>
  </si>
  <si>
    <t>CYP2C19</t>
  </si>
  <si>
    <t>CYP2C8</t>
  </si>
  <si>
    <t>CBR1</t>
  </si>
  <si>
    <t>CYP2B6</t>
  </si>
  <si>
    <t>CBR3</t>
  </si>
  <si>
    <t>CYP2U1</t>
  </si>
  <si>
    <t>LTA4H</t>
  </si>
  <si>
    <t>PTGES</t>
  </si>
  <si>
    <t>CYP4F3</t>
  </si>
  <si>
    <t>LTC4S</t>
  </si>
  <si>
    <t>HPGDS</t>
  </si>
  <si>
    <t>PTGDS</t>
  </si>
  <si>
    <t>TBXAS1</t>
  </si>
  <si>
    <t>KEGG_LINOLEIC_ACID_METABOLISM</t>
  </si>
  <si>
    <t>CYP3A5</t>
  </si>
  <si>
    <t>CYP3A4</t>
  </si>
  <si>
    <t>CYP3A43</t>
  </si>
  <si>
    <t>CYP3A7</t>
  </si>
  <si>
    <t>KEGG_ALPHA_LINOLENIC_ACID_METABOLISM</t>
  </si>
  <si>
    <t>FADS2</t>
  </si>
  <si>
    <t>KEGG_SPHINGOLIPID_METABOLISM</t>
  </si>
  <si>
    <t>GAL3ST1</t>
  </si>
  <si>
    <t>SGPP2</t>
  </si>
  <si>
    <t>GALC</t>
  </si>
  <si>
    <t>SGMS2</t>
  </si>
  <si>
    <t>GBA</t>
  </si>
  <si>
    <t>SPHK2</t>
  </si>
  <si>
    <t>NEU2</t>
  </si>
  <si>
    <t>NEU1</t>
  </si>
  <si>
    <t>ACER2</t>
  </si>
  <si>
    <t>UGCG</t>
  </si>
  <si>
    <t>DEGS2</t>
  </si>
  <si>
    <t>ARSA</t>
  </si>
  <si>
    <t>SPHK1</t>
  </si>
  <si>
    <t>SGPL1</t>
  </si>
  <si>
    <t>NEU3</t>
  </si>
  <si>
    <t>SMPD4</t>
  </si>
  <si>
    <t>SGMS1</t>
  </si>
  <si>
    <t>ACER3</t>
  </si>
  <si>
    <t>CERK</t>
  </si>
  <si>
    <t>SMPD2</t>
  </si>
  <si>
    <t>ENPP7</t>
  </si>
  <si>
    <t>DEGS1</t>
  </si>
  <si>
    <t>SGPP1</t>
  </si>
  <si>
    <t>NEU4</t>
  </si>
  <si>
    <t>ACER1</t>
  </si>
  <si>
    <t>ASAH1</t>
  </si>
  <si>
    <t>SMPD1</t>
  </si>
  <si>
    <t>B4GALT6</t>
  </si>
  <si>
    <t>SPTLC2</t>
  </si>
  <si>
    <t>SPTLC1</t>
  </si>
  <si>
    <t>SMPD3</t>
  </si>
  <si>
    <t>KDSR</t>
  </si>
  <si>
    <t>UGT8</t>
  </si>
  <si>
    <t>ASAH2</t>
  </si>
  <si>
    <t>KEGG_PYRUVATE_METABOLISM</t>
  </si>
  <si>
    <t>ACSS2</t>
  </si>
  <si>
    <t>PCK2</t>
  </si>
  <si>
    <t>ME3</t>
  </si>
  <si>
    <t>GRHPR</t>
  </si>
  <si>
    <t>PDHB</t>
  </si>
  <si>
    <t>PCK1</t>
  </si>
  <si>
    <t>PDHA1</t>
  </si>
  <si>
    <t>PDHA2</t>
  </si>
  <si>
    <t>HAGH</t>
  </si>
  <si>
    <t>LDHD</t>
  </si>
  <si>
    <t>HAGHL</t>
  </si>
  <si>
    <t>ACSS1</t>
  </si>
  <si>
    <t>ACYP2</t>
  </si>
  <si>
    <t>ME1</t>
  </si>
  <si>
    <t>ACYP1</t>
  </si>
  <si>
    <t>ME2</t>
  </si>
  <si>
    <t>MDH2</t>
  </si>
  <si>
    <t>DLAT</t>
  </si>
  <si>
    <t>MDH1</t>
  </si>
  <si>
    <t>PC</t>
  </si>
  <si>
    <t>GLO1</t>
  </si>
  <si>
    <t>ACACB</t>
  </si>
  <si>
    <t>ACACA</t>
  </si>
  <si>
    <t>ACOT12</t>
  </si>
  <si>
    <t>KEGG_GLYOXYLATE_AND_DICARBOXYLATE_METABOLISM</t>
  </si>
  <si>
    <t>ACO1</t>
  </si>
  <si>
    <t>MTHFD2</t>
  </si>
  <si>
    <t>CS</t>
  </si>
  <si>
    <t>HAO1</t>
  </si>
  <si>
    <t>MTHFD2L</t>
  </si>
  <si>
    <t>PGP</t>
  </si>
  <si>
    <t>MTHFD1L</t>
  </si>
  <si>
    <t>MTHFD1</t>
  </si>
  <si>
    <t>HAO2</t>
  </si>
  <si>
    <t>HYI</t>
  </si>
  <si>
    <t>ACO2</t>
  </si>
  <si>
    <t>KEGG_PROPANOATE_METABOLISM</t>
  </si>
  <si>
    <t>SUCLG2P2</t>
  </si>
  <si>
    <t>MCEE</t>
  </si>
  <si>
    <t>PCCB</t>
  </si>
  <si>
    <t>PCCA</t>
  </si>
  <si>
    <t>SUCLG1</t>
  </si>
  <si>
    <t>SUCLA2</t>
  </si>
  <si>
    <t>MMUT</t>
  </si>
  <si>
    <t>SUCLG2</t>
  </si>
  <si>
    <t>ACSS3</t>
  </si>
  <si>
    <t>KEGG_BUTANOATE_METABOLISM</t>
  </si>
  <si>
    <t>AACS</t>
  </si>
  <si>
    <t>OXCT1</t>
  </si>
  <si>
    <t>BDH1</t>
  </si>
  <si>
    <t>ACSM1</t>
  </si>
  <si>
    <t>HMGCL</t>
  </si>
  <si>
    <t>ACSM3</t>
  </si>
  <si>
    <t>ACSM4</t>
  </si>
  <si>
    <t>HMGCS2</t>
  </si>
  <si>
    <t>HMGCS1</t>
  </si>
  <si>
    <t>BDH2</t>
  </si>
  <si>
    <t>OXCT2</t>
  </si>
  <si>
    <t>ACSM2A</t>
  </si>
  <si>
    <t>ACSM5</t>
  </si>
  <si>
    <t>L2HGDH</t>
  </si>
  <si>
    <t>KEGG_RIBOFLAVIN_METABOLISM</t>
  </si>
  <si>
    <t>ACP4</t>
  </si>
  <si>
    <t>ACP6</t>
  </si>
  <si>
    <t>RFK</t>
  </si>
  <si>
    <t>ACPP</t>
  </si>
  <si>
    <t>FLAD1</t>
  </si>
  <si>
    <t>ACP1</t>
  </si>
  <si>
    <t>ACP2</t>
  </si>
  <si>
    <t>ACP5</t>
  </si>
  <si>
    <t>KEGG_NICOTINATE_AND_NICOTINAMIDE_METABOLISM</t>
  </si>
  <si>
    <t>NMNAT1</t>
  </si>
  <si>
    <t>BST1</t>
  </si>
  <si>
    <t>NNT</t>
  </si>
  <si>
    <t>CD38</t>
  </si>
  <si>
    <t>NADSYN1</t>
  </si>
  <si>
    <t>NUDT12</t>
  </si>
  <si>
    <t>NMRK1</t>
  </si>
  <si>
    <t>QPRT</t>
  </si>
  <si>
    <t>NAMPT</t>
  </si>
  <si>
    <t>NMNAT3</t>
  </si>
  <si>
    <t>NMNAT2</t>
  </si>
  <si>
    <t>NADK</t>
  </si>
  <si>
    <t>NNMT</t>
  </si>
  <si>
    <t>KEGG_RETINOL_METABOLISM</t>
  </si>
  <si>
    <t>RPE65</t>
  </si>
  <si>
    <t>RDH8</t>
  </si>
  <si>
    <t>DHRS3</t>
  </si>
  <si>
    <t>BCO1</t>
  </si>
  <si>
    <t>RDH10</t>
  </si>
  <si>
    <t>CYP26A1</t>
  </si>
  <si>
    <t>CYP26C1</t>
  </si>
  <si>
    <t>CYP2A13</t>
  </si>
  <si>
    <t>CYP26B1</t>
  </si>
  <si>
    <t>DHRS9</t>
  </si>
  <si>
    <t>ALDH1A1</t>
  </si>
  <si>
    <t>RETSAT</t>
  </si>
  <si>
    <t>RDH12</t>
  </si>
  <si>
    <t>LRAT</t>
  </si>
  <si>
    <t>RDH11</t>
  </si>
  <si>
    <t>CYP2A6</t>
  </si>
  <si>
    <t>CYP2A7</t>
  </si>
  <si>
    <t>DHRS4</t>
  </si>
  <si>
    <t>ALDH1A2</t>
  </si>
  <si>
    <t>DHRS4L2</t>
  </si>
  <si>
    <t>RDH16</t>
  </si>
  <si>
    <t>RDH5</t>
  </si>
  <si>
    <t>PNPLA4</t>
  </si>
  <si>
    <t>KEGG_PORPHYRIN_AND_CHLOROPHYLL_METABOLISM</t>
  </si>
  <si>
    <t>COX10</t>
  </si>
  <si>
    <t>ALAD</t>
  </si>
  <si>
    <t>CPOX</t>
  </si>
  <si>
    <t>BLVRA</t>
  </si>
  <si>
    <t>BLVRB</t>
  </si>
  <si>
    <t>UROS</t>
  </si>
  <si>
    <t>HCCS</t>
  </si>
  <si>
    <t>FTMT</t>
  </si>
  <si>
    <t>MMAB</t>
  </si>
  <si>
    <t>FECH</t>
  </si>
  <si>
    <t>HMOX1</t>
  </si>
  <si>
    <t>HMOX2</t>
  </si>
  <si>
    <t>PPOX</t>
  </si>
  <si>
    <t>FTH1</t>
  </si>
  <si>
    <t>UROD</t>
  </si>
  <si>
    <t>COX15</t>
  </si>
  <si>
    <t>HMBS</t>
  </si>
  <si>
    <t>CP</t>
  </si>
  <si>
    <t>EARS2</t>
  </si>
  <si>
    <t>EPRS</t>
  </si>
  <si>
    <t>KEGG_NITROGEN_METABOLISM</t>
  </si>
  <si>
    <t>CA5A</t>
  </si>
  <si>
    <t>CA5B</t>
  </si>
  <si>
    <t>CA6</t>
  </si>
  <si>
    <t>CA12</t>
  </si>
  <si>
    <t>CA7</t>
  </si>
  <si>
    <t>CA2</t>
  </si>
  <si>
    <t>CA3</t>
  </si>
  <si>
    <t>CA4</t>
  </si>
  <si>
    <t>CA8</t>
  </si>
  <si>
    <t>CA14</t>
  </si>
  <si>
    <t>CA9</t>
  </si>
  <si>
    <t>CA1</t>
  </si>
  <si>
    <t>CA13</t>
  </si>
  <si>
    <t>KEGG_SULFUR_METABOLISM</t>
  </si>
  <si>
    <t>SULT1E1</t>
  </si>
  <si>
    <t>SULT1A4</t>
  </si>
  <si>
    <t>SULT1A3</t>
  </si>
  <si>
    <t>CHST11</t>
  </si>
  <si>
    <t>SULT1A1</t>
  </si>
  <si>
    <t>SULT2B1</t>
  </si>
  <si>
    <t>SUOX</t>
  </si>
  <si>
    <t>BPNT1</t>
  </si>
  <si>
    <t>CHST13</t>
  </si>
  <si>
    <t>SULT1A2</t>
  </si>
  <si>
    <t>CHST12</t>
  </si>
  <si>
    <t>KEGG_METABOLISM_OF_XENOBIOTICS_BY_CYTOCHROME_P450</t>
  </si>
  <si>
    <t>CYP2F1</t>
  </si>
  <si>
    <t>AKR1C4</t>
  </si>
  <si>
    <t>EPHX1</t>
  </si>
  <si>
    <t>CYP2S1</t>
  </si>
  <si>
    <t>AKR1C2</t>
  </si>
  <si>
    <t>AKR1C1</t>
  </si>
  <si>
    <t>DHDH</t>
  </si>
  <si>
    <t>KEGG_DRUG_METABOLISM_CYTOCHROME_P450</t>
  </si>
  <si>
    <t>CYP2D6</t>
  </si>
  <si>
    <t>FMO4</t>
  </si>
  <si>
    <t>FMO1</t>
  </si>
  <si>
    <t>FMO2</t>
  </si>
  <si>
    <t>FMO3</t>
  </si>
  <si>
    <t>FMO5</t>
  </si>
  <si>
    <t>KEGG_DRUG_METABOLISM_OTHER_ENZYMES</t>
  </si>
  <si>
    <t>CES2</t>
  </si>
  <si>
    <t>TPMT</t>
  </si>
  <si>
    <t>NAT1</t>
  </si>
  <si>
    <t>CES5A</t>
  </si>
  <si>
    <t>CES1</t>
  </si>
  <si>
    <t>NAT2</t>
  </si>
  <si>
    <t>1.057-3.588</t>
  </si>
  <si>
    <t>GLYCOLYSIS_PROCESS</t>
    <phoneticPr fontId="1" type="noConversion"/>
  </si>
  <si>
    <t>cut_off</t>
    <phoneticPr fontId="4" type="noConversion"/>
  </si>
  <si>
    <t>HR(95%CI)</t>
    <phoneticPr fontId="4" type="noConversion"/>
  </si>
  <si>
    <t>P.value</t>
    <phoneticPr fontId="4" type="noConversion"/>
  </si>
  <si>
    <t>cut_off</t>
  </si>
  <si>
    <t>1.224(0.909-1.649)</t>
  </si>
  <si>
    <t>1.618(1.051-2.49)</t>
  </si>
  <si>
    <t>/</t>
  </si>
  <si>
    <t>1.944(1.42-2.663)</t>
  </si>
  <si>
    <t>0.512(0.297-0.885)</t>
  </si>
  <si>
    <t>2.011(1.338-3.021)</t>
  </si>
  <si>
    <t>1.783(1.32-2.409)</t>
  </si>
  <si>
    <t>1.399(0.877-2.23)</t>
  </si>
  <si>
    <t>/(/-/)</t>
  </si>
  <si>
    <t>0.437(0.321-0.594)</t>
  </si>
  <si>
    <t>0.64(0.445-0.919)</t>
  </si>
  <si>
    <t>1.685(1.131-2.509)</t>
  </si>
  <si>
    <t>1.471(1.057-2.048)</t>
  </si>
  <si>
    <t>0.801(0.556-1.155)</t>
  </si>
  <si>
    <t>1.278(0.782-2.088)</t>
  </si>
  <si>
    <t>1.603(1.082-2.374)</t>
  </si>
  <si>
    <t>0.791(0.562-1.112)</t>
  </si>
  <si>
    <t>0.618(0.459-0.832)</t>
  </si>
  <si>
    <t>0.709(0.507-0.99)</t>
  </si>
  <si>
    <t>0.807(0.59-1.104)</t>
  </si>
  <si>
    <t>1.521(0.922-2.51)</t>
  </si>
  <si>
    <t>1.612(1.066-2.436)</t>
  </si>
  <si>
    <t>1.598(1.11-2.299)</t>
  </si>
  <si>
    <t>0.706(0.448-1.113)</t>
  </si>
  <si>
    <t>1.504(1.075-2.105)</t>
  </si>
  <si>
    <t>0.677(0.425-1.078)</t>
  </si>
  <si>
    <t>1.405(0.852-2.317)</t>
  </si>
  <si>
    <t>1.267(0.942-1.705)</t>
  </si>
  <si>
    <t>0.828(0.564-1.217)</t>
  </si>
  <si>
    <t>0.507(0.369-0.695)</t>
  </si>
  <si>
    <t>1.381(1.001-1.905)</t>
  </si>
  <si>
    <t>1.448(0.992-2.113)</t>
  </si>
  <si>
    <t>0.777(0.558-1.081)</t>
  </si>
  <si>
    <t>0.712(0.527-0.963)</t>
  </si>
  <si>
    <t>1.728(1.172-2.547)</t>
  </si>
  <si>
    <t>1.814(1.353-2.431)</t>
  </si>
  <si>
    <t>1.44(1.074-1.931)</t>
  </si>
  <si>
    <t>0.554(0.411-0.745)</t>
  </si>
  <si>
    <t>2.701(1.956-3.729)</t>
  </si>
  <si>
    <t>2.092(1.526-2.868)</t>
  </si>
  <si>
    <t>1.831(1.32-2.54)</t>
  </si>
  <si>
    <t>2.226(1.33-3.724)</t>
  </si>
  <si>
    <t>1.327(0.951-1.852)</t>
  </si>
  <si>
    <t>0.806(0.558-1.163)</t>
  </si>
  <si>
    <t>0.741(0.543-1.012)</t>
  </si>
  <si>
    <t>1.334(0.867-2.053)</t>
  </si>
  <si>
    <t>0.733(0.544-0.987)</t>
  </si>
  <si>
    <t>0.687(0.512-0.922)</t>
  </si>
  <si>
    <t>0.695(0.505-0.955)</t>
  </si>
  <si>
    <t>0.718(0.459-1.122)</t>
  </si>
  <si>
    <t>0.701(0.503-0.976)</t>
  </si>
  <si>
    <t>1.475(0.868-2.504)</t>
  </si>
  <si>
    <t>0.68(0.422-1.094)</t>
  </si>
  <si>
    <t>1.262(0.943-1.69)</t>
  </si>
  <si>
    <t>0.764(0.528-1.105)</t>
  </si>
  <si>
    <t>2.478(1.823-3.369)</t>
  </si>
  <si>
    <t>0.565(0.371-0.86)</t>
  </si>
  <si>
    <t>0.818(0.543-1.232)</t>
  </si>
  <si>
    <t>0.717(0.526-0.978)</t>
  </si>
  <si>
    <t>Training Cohorts</t>
    <phoneticPr fontId="1" type="noConversion"/>
  </si>
  <si>
    <t>Validation Cohort</t>
    <phoneticPr fontId="1" type="noConversion"/>
  </si>
  <si>
    <t>GO_CARBON_CATABOLITE_REGULATION_OF_TRANSCRIPTION</t>
  </si>
  <si>
    <t>FOXA2</t>
  </si>
  <si>
    <t>NCOA1</t>
  </si>
  <si>
    <t>SRF</t>
  </si>
  <si>
    <t>USF1</t>
  </si>
  <si>
    <t>USF2</t>
  </si>
  <si>
    <t>GO_CELLULAR_HORMONE_METABOLIC_PROCESS</t>
  </si>
  <si>
    <t>ADM</t>
  </si>
  <si>
    <t>AFP</t>
  </si>
  <si>
    <t>AKR1B15</t>
  </si>
  <si>
    <t>AKR1D1</t>
  </si>
  <si>
    <t>ALDH8A1</t>
  </si>
  <si>
    <t>BCO2</t>
  </si>
  <si>
    <t>BMP2</t>
  </si>
  <si>
    <t>BMP5</t>
  </si>
  <si>
    <t>BMP6</t>
  </si>
  <si>
    <t>CACNA1H</t>
  </si>
  <si>
    <t>CLCN2</t>
  </si>
  <si>
    <t>CRABP1</t>
  </si>
  <si>
    <t>CRABP2</t>
  </si>
  <si>
    <t>CYP11A1</t>
  </si>
  <si>
    <t>CYP11B1</t>
  </si>
  <si>
    <t>CYP11B2</t>
  </si>
  <si>
    <t>CYP17A1</t>
  </si>
  <si>
    <t>CYP19A1</t>
  </si>
  <si>
    <t>CYP21A2</t>
  </si>
  <si>
    <t>CYP27C1</t>
  </si>
  <si>
    <t>CYP46A1</t>
  </si>
  <si>
    <t>DHRS11</t>
  </si>
  <si>
    <t>DHRS2</t>
  </si>
  <si>
    <t>DKK3</t>
  </si>
  <si>
    <t>ECE1</t>
  </si>
  <si>
    <t>EGR1</t>
  </si>
  <si>
    <t>ESR1</t>
  </si>
  <si>
    <t>FDX1</t>
  </si>
  <si>
    <t>FDX2</t>
  </si>
  <si>
    <t>FDXR</t>
  </si>
  <si>
    <t>FSHB</t>
  </si>
  <si>
    <t>HSD17B1</t>
  </si>
  <si>
    <t>HSD17B11</t>
  </si>
  <si>
    <t>HSD17B12</t>
  </si>
  <si>
    <t>HSD17B14</t>
  </si>
  <si>
    <t>HSD17B2</t>
  </si>
  <si>
    <t>HSD17B3</t>
  </si>
  <si>
    <t>HSD17B4</t>
  </si>
  <si>
    <t>HSD17B6</t>
  </si>
  <si>
    <t>HSD17B7</t>
  </si>
  <si>
    <t>HSD17B8</t>
  </si>
  <si>
    <t>HSD3B1</t>
  </si>
  <si>
    <t>HSD3B2</t>
  </si>
  <si>
    <t>LHB</t>
  </si>
  <si>
    <t>MED1</t>
  </si>
  <si>
    <t>PDGFRA</t>
  </si>
  <si>
    <t>PLB1</t>
  </si>
  <si>
    <t>PLEKHA1</t>
  </si>
  <si>
    <t>RBP1</t>
  </si>
  <si>
    <t>RBP4</t>
  </si>
  <si>
    <t>RDH13</t>
  </si>
  <si>
    <t>RDH14</t>
  </si>
  <si>
    <t>REST</t>
  </si>
  <si>
    <t>SCARB1</t>
  </si>
  <si>
    <t>SCPEP1</t>
  </si>
  <si>
    <t>SDR16C5</t>
  </si>
  <si>
    <t>SHH</t>
  </si>
  <si>
    <t>SPP1</t>
  </si>
  <si>
    <t>SRD5A1</t>
  </si>
  <si>
    <t>SRD5A2</t>
  </si>
  <si>
    <t>SRD5A3</t>
  </si>
  <si>
    <t>STAR</t>
  </si>
  <si>
    <t>STARD3</t>
  </si>
  <si>
    <t>STARD3NL</t>
  </si>
  <si>
    <t>STAT5B</t>
  </si>
  <si>
    <t>TIPARP</t>
  </si>
  <si>
    <t>TSPO</t>
  </si>
  <si>
    <t>TSPOAP1</t>
  </si>
  <si>
    <t>TTR</t>
  </si>
  <si>
    <t>WNT4</t>
  </si>
  <si>
    <t>GO_CIA_COMPLEX</t>
  </si>
  <si>
    <t>CIAO1</t>
  </si>
  <si>
    <t>CIAO2A</t>
  </si>
  <si>
    <t>CIAO2B</t>
  </si>
  <si>
    <t>CIAO3</t>
  </si>
  <si>
    <t>MMS19</t>
  </si>
  <si>
    <t>GO_CORTISOL_METABOLIC_PROCESS</t>
  </si>
  <si>
    <t>GO_HORMONE_BINDING</t>
  </si>
  <si>
    <t>ABHD2</t>
  </si>
  <si>
    <t>ACVR1</t>
  </si>
  <si>
    <t>ADCYAP1R1</t>
  </si>
  <si>
    <t>ADIPOR1</t>
  </si>
  <si>
    <t>ADIPOR2</t>
  </si>
  <si>
    <t>AMHR2</t>
  </si>
  <si>
    <t>ANXA5</t>
  </si>
  <si>
    <t>AR</t>
  </si>
  <si>
    <t>ATP1A1</t>
  </si>
  <si>
    <t>ATP1A2</t>
  </si>
  <si>
    <t>ATP1A3</t>
  </si>
  <si>
    <t>AVPR1A</t>
  </si>
  <si>
    <t>C2CD2L</t>
  </si>
  <si>
    <t>CALCR</t>
  </si>
  <si>
    <t>CALCRL</t>
  </si>
  <si>
    <t>CALR</t>
  </si>
  <si>
    <t>CCKAR</t>
  </si>
  <si>
    <t>CCKBR</t>
  </si>
  <si>
    <t>CDH13</t>
  </si>
  <si>
    <t>CHRFAM7A</t>
  </si>
  <si>
    <t>CHRM3</t>
  </si>
  <si>
    <t>CHRNA1</t>
  </si>
  <si>
    <t>CHRNA2</t>
  </si>
  <si>
    <t>CHRNA3</t>
  </si>
  <si>
    <t>CHRNA4</t>
  </si>
  <si>
    <t>CHRNA5</t>
  </si>
  <si>
    <t>CHRNA6</t>
  </si>
  <si>
    <t>CHRNA7</t>
  </si>
  <si>
    <t>CHRNB1</t>
  </si>
  <si>
    <t>CHRNB2</t>
  </si>
  <si>
    <t>CHRNB3</t>
  </si>
  <si>
    <t>CHRNB4</t>
  </si>
  <si>
    <t>CHRND</t>
  </si>
  <si>
    <t>CHRNE</t>
  </si>
  <si>
    <t>CHRNG</t>
  </si>
  <si>
    <t>CRHBP</t>
  </si>
  <si>
    <t>CRHR1</t>
  </si>
  <si>
    <t>CRHR2</t>
  </si>
  <si>
    <t>CRYM</t>
  </si>
  <si>
    <t>CTSH</t>
  </si>
  <si>
    <t>EDNRB</t>
  </si>
  <si>
    <t>EGFR</t>
  </si>
  <si>
    <t>GALR1</t>
  </si>
  <si>
    <t>GALR2</t>
  </si>
  <si>
    <t>GALR3</t>
  </si>
  <si>
    <t>GCGR</t>
  </si>
  <si>
    <t>GHR</t>
  </si>
  <si>
    <t>GHRHR</t>
  </si>
  <si>
    <t>GHSR</t>
  </si>
  <si>
    <t>GIPR</t>
  </si>
  <si>
    <t>GLP1R</t>
  </si>
  <si>
    <t>GLP2R</t>
  </si>
  <si>
    <t>GPER1</t>
  </si>
  <si>
    <t>HCRTR1</t>
  </si>
  <si>
    <t>HCRTR2</t>
  </si>
  <si>
    <t>IDE</t>
  </si>
  <si>
    <t>IGF1R</t>
  </si>
  <si>
    <t>INHBA</t>
  </si>
  <si>
    <t>LEPR</t>
  </si>
  <si>
    <t>LHCGR</t>
  </si>
  <si>
    <t>MC3R</t>
  </si>
  <si>
    <t>MC4R</t>
  </si>
  <si>
    <t>MC5R</t>
  </si>
  <si>
    <t>MCHR1</t>
  </si>
  <si>
    <t>MLNR</t>
  </si>
  <si>
    <t>MTNR1A</t>
  </si>
  <si>
    <t>NPR3</t>
  </si>
  <si>
    <t>NPY4R2</t>
  </si>
  <si>
    <t>NQO2</t>
  </si>
  <si>
    <t>NR3C1</t>
  </si>
  <si>
    <t>NRDC</t>
  </si>
  <si>
    <t>OXTR</t>
  </si>
  <si>
    <t>PIK3R1</t>
  </si>
  <si>
    <t>PRLR</t>
  </si>
  <si>
    <t>PTH1R</t>
  </si>
  <si>
    <t>PTH2R</t>
  </si>
  <si>
    <t>RAMP1</t>
  </si>
  <si>
    <t>RAMP2</t>
  </si>
  <si>
    <t>RXFP2</t>
  </si>
  <si>
    <t>SCTR</t>
  </si>
  <si>
    <t>SEC61B</t>
  </si>
  <si>
    <t>SHBG</t>
  </si>
  <si>
    <t>SHC1</t>
  </si>
  <si>
    <t>SLC40A1</t>
  </si>
  <si>
    <t>THRA</t>
  </si>
  <si>
    <t>THRB</t>
  </si>
  <si>
    <t>UCN2</t>
  </si>
  <si>
    <t>VDR</t>
  </si>
  <si>
    <t>VIPR1</t>
  </si>
  <si>
    <t>VIPR2</t>
  </si>
  <si>
    <t>GO_HORMONE_BIOSYNTHETIC_PROCESS</t>
  </si>
  <si>
    <t>CHST8</t>
  </si>
  <si>
    <t>CHST9</t>
  </si>
  <si>
    <t>CRH</t>
  </si>
  <si>
    <t>CYP27A1</t>
  </si>
  <si>
    <t>CYP27B1</t>
  </si>
  <si>
    <t>CYP2R1</t>
  </si>
  <si>
    <t>DHCR7</t>
  </si>
  <si>
    <t>DIO1</t>
  </si>
  <si>
    <t>DIO2</t>
  </si>
  <si>
    <t>DIO3</t>
  </si>
  <si>
    <t>DKKL1</t>
  </si>
  <si>
    <t>DUOX1</t>
  </si>
  <si>
    <t>DUOX2</t>
  </si>
  <si>
    <t>FFAR3</t>
  </si>
  <si>
    <t>GFI1</t>
  </si>
  <si>
    <t>HFE</t>
  </si>
  <si>
    <t>HSD11B1</t>
  </si>
  <si>
    <t>HSD11B2</t>
  </si>
  <si>
    <t>IFNG</t>
  </si>
  <si>
    <t>IL1B</t>
  </si>
  <si>
    <t>NFKB1</t>
  </si>
  <si>
    <t>POR</t>
  </si>
  <si>
    <t>SLC44A4</t>
  </si>
  <si>
    <t>SLC5A7</t>
  </si>
  <si>
    <t>STC2</t>
  </si>
  <si>
    <t>TG</t>
  </si>
  <si>
    <t>TNF</t>
  </si>
  <si>
    <t>TRERF1</t>
  </si>
  <si>
    <t>GO_HORMONE_CATABOLIC_PROCESS</t>
  </si>
  <si>
    <t>ACE</t>
  </si>
  <si>
    <t>COLQ</t>
  </si>
  <si>
    <t>PON3</t>
  </si>
  <si>
    <t>YWHAH</t>
  </si>
  <si>
    <t>GO_HORMONE_METABOLIC_PROCESS</t>
  </si>
  <si>
    <t>ACE2</t>
  </si>
  <si>
    <t>AOPEP</t>
  </si>
  <si>
    <t>APOA1</t>
  </si>
  <si>
    <t>ATP6AP2</t>
  </si>
  <si>
    <t>BACE2</t>
  </si>
  <si>
    <t>CGA</t>
  </si>
  <si>
    <t>CGB3</t>
  </si>
  <si>
    <t>CMA1</t>
  </si>
  <si>
    <t>CORIN</t>
  </si>
  <si>
    <t>CPA3</t>
  </si>
  <si>
    <t>CPE</t>
  </si>
  <si>
    <t>CPQ</t>
  </si>
  <si>
    <t>CTSG</t>
  </si>
  <si>
    <t>CTSZ</t>
  </si>
  <si>
    <t>DUOXA1</t>
  </si>
  <si>
    <t>DUOXA2</t>
  </si>
  <si>
    <t>ECE2</t>
  </si>
  <si>
    <t>ENPEP</t>
  </si>
  <si>
    <t>ERO1B</t>
  </si>
  <si>
    <t>FGFR1</t>
  </si>
  <si>
    <t>FOXA1</t>
  </si>
  <si>
    <t>FOXE1</t>
  </si>
  <si>
    <t>FURIN</t>
  </si>
  <si>
    <t>GAL</t>
  </si>
  <si>
    <t>GATA3</t>
  </si>
  <si>
    <t>GCNT4</t>
  </si>
  <si>
    <t>GNB3</t>
  </si>
  <si>
    <t>HPN</t>
  </si>
  <si>
    <t>IYD</t>
  </si>
  <si>
    <t>KLK6</t>
  </si>
  <si>
    <t>LEP</t>
  </si>
  <si>
    <t>MECP2</t>
  </si>
  <si>
    <t>MME</t>
  </si>
  <si>
    <t>NGF</t>
  </si>
  <si>
    <t>NR5A1</t>
  </si>
  <si>
    <t>PAX8</t>
  </si>
  <si>
    <t>PCSK1</t>
  </si>
  <si>
    <t>PCSK1N</t>
  </si>
  <si>
    <t>PCSK2</t>
  </si>
  <si>
    <t>PCSK4</t>
  </si>
  <si>
    <t>PCSK5</t>
  </si>
  <si>
    <t>PCSK6</t>
  </si>
  <si>
    <t>PCSK7</t>
  </si>
  <si>
    <t>PRLHR</t>
  </si>
  <si>
    <t>PTPN11</t>
  </si>
  <si>
    <t>REN</t>
  </si>
  <si>
    <t>SAFB</t>
  </si>
  <si>
    <t>SCG5</t>
  </si>
  <si>
    <t>SELENOM</t>
  </si>
  <si>
    <t>SERPINA6</t>
  </si>
  <si>
    <t>SLC16A10</t>
  </si>
  <si>
    <t>SLC16A2</t>
  </si>
  <si>
    <t>SLC5A5</t>
  </si>
  <si>
    <t>STUB1</t>
  </si>
  <si>
    <t>SULT1B1</t>
  </si>
  <si>
    <t>TCF7L2</t>
  </si>
  <si>
    <t>TSHB</t>
  </si>
  <si>
    <t>ZMPSTE24</t>
  </si>
  <si>
    <t>GO_KIDNEY_MORPHOGENESIS</t>
  </si>
  <si>
    <t>ADAMTS16</t>
  </si>
  <si>
    <t>AGT</t>
  </si>
  <si>
    <t>AGTR2</t>
  </si>
  <si>
    <t>AHI1</t>
  </si>
  <si>
    <t>BASP1</t>
  </si>
  <si>
    <t>BCL2</t>
  </si>
  <si>
    <t>BMP4</t>
  </si>
  <si>
    <t>BMP7</t>
  </si>
  <si>
    <t>CALB1</t>
  </si>
  <si>
    <t>CITED1</t>
  </si>
  <si>
    <t>CTNNB1</t>
  </si>
  <si>
    <t>CTNNBIP1</t>
  </si>
  <si>
    <t>DCHS1</t>
  </si>
  <si>
    <t>DLG1</t>
  </si>
  <si>
    <t>EYA1</t>
  </si>
  <si>
    <t>FAT4</t>
  </si>
  <si>
    <t>FGF1</t>
  </si>
  <si>
    <t>FGF10</t>
  </si>
  <si>
    <t>FGF2</t>
  </si>
  <si>
    <t>FGF8</t>
  </si>
  <si>
    <t>FMN1</t>
  </si>
  <si>
    <t>FOXD1</t>
  </si>
  <si>
    <t>FOXJ1</t>
  </si>
  <si>
    <t>FRAS1</t>
  </si>
  <si>
    <t>GCNT1</t>
  </si>
  <si>
    <t>GCNT3</t>
  </si>
  <si>
    <t>GDNF</t>
  </si>
  <si>
    <t>GLI3</t>
  </si>
  <si>
    <t>GPC3</t>
  </si>
  <si>
    <t>GREB1L</t>
  </si>
  <si>
    <t>GREM1</t>
  </si>
  <si>
    <t>GZF1</t>
  </si>
  <si>
    <t>HES1</t>
  </si>
  <si>
    <t>HES5</t>
  </si>
  <si>
    <t>HNF1B</t>
  </si>
  <si>
    <t>HOXA11</t>
  </si>
  <si>
    <t>HOXB7</t>
  </si>
  <si>
    <t>HOXD11</t>
  </si>
  <si>
    <t>ILK</t>
  </si>
  <si>
    <t>IRX1</t>
  </si>
  <si>
    <t>IRX2</t>
  </si>
  <si>
    <t>IRX3</t>
  </si>
  <si>
    <t>KIF26B</t>
  </si>
  <si>
    <t>KLHL3</t>
  </si>
  <si>
    <t>LAMA5</t>
  </si>
  <si>
    <t>LGR4</t>
  </si>
  <si>
    <t>LHX1</t>
  </si>
  <si>
    <t>LIF</t>
  </si>
  <si>
    <t>LRRK2</t>
  </si>
  <si>
    <t>LZTS2</t>
  </si>
  <si>
    <t>MAGED1</t>
  </si>
  <si>
    <t>MYC</t>
  </si>
  <si>
    <t>NOG</t>
  </si>
  <si>
    <t>NPHP3</t>
  </si>
  <si>
    <t>NPNT</t>
  </si>
  <si>
    <t>OSR1</t>
  </si>
  <si>
    <t>PAX2</t>
  </si>
  <si>
    <t>PBX1</t>
  </si>
  <si>
    <t>PDGFRB</t>
  </si>
  <si>
    <t>PGF</t>
  </si>
  <si>
    <t>PKD1</t>
  </si>
  <si>
    <t>PKD2</t>
  </si>
  <si>
    <t>PRKX</t>
  </si>
  <si>
    <t>PTCH1</t>
  </si>
  <si>
    <t>SALL1</t>
  </si>
  <si>
    <t>SIX1</t>
  </si>
  <si>
    <t>SIX2</t>
  </si>
  <si>
    <t>SIX4</t>
  </si>
  <si>
    <t>SMAD4</t>
  </si>
  <si>
    <t>SMO</t>
  </si>
  <si>
    <t>SOX4</t>
  </si>
  <si>
    <t>SOX8</t>
  </si>
  <si>
    <t>SOX9</t>
  </si>
  <si>
    <t>STAT1</t>
  </si>
  <si>
    <t>TACSTD2</t>
  </si>
  <si>
    <t>TCF21</t>
  </si>
  <si>
    <t>VANGL2</t>
  </si>
  <si>
    <t>VEGFA</t>
  </si>
  <si>
    <t>WNK4</t>
  </si>
  <si>
    <t>WNT1</t>
  </si>
  <si>
    <t>WNT11</t>
  </si>
  <si>
    <t>WNT2B</t>
  </si>
  <si>
    <t>WNT6</t>
  </si>
  <si>
    <t>WNT7B</t>
  </si>
  <si>
    <t>WNT9B</t>
  </si>
  <si>
    <t>WT1</t>
  </si>
  <si>
    <t>WWTR1</t>
  </si>
  <si>
    <t>GO_MALATE_METABOLIC_PROCESS</t>
  </si>
  <si>
    <t>FH</t>
  </si>
  <si>
    <t>MDH1B</t>
  </si>
  <si>
    <t>GO_METANEPHROS_DEVELOPMENT</t>
  </si>
  <si>
    <t>ADIPOQ</t>
  </si>
  <si>
    <t>APH1A</t>
  </si>
  <si>
    <t>AQP2</t>
  </si>
  <si>
    <t>CD34</t>
  </si>
  <si>
    <t>CXCR2</t>
  </si>
  <si>
    <t>DLG5</t>
  </si>
  <si>
    <t>FBN1</t>
  </si>
  <si>
    <t>FOXC2</t>
  </si>
  <si>
    <t>GDF11</t>
  </si>
  <si>
    <t>HOXC11</t>
  </si>
  <si>
    <t>ID2</t>
  </si>
  <si>
    <t>ID3</t>
  </si>
  <si>
    <t>ITGA8</t>
  </si>
  <si>
    <t>LAMB2</t>
  </si>
  <si>
    <t>NF1</t>
  </si>
  <si>
    <t>NIPBL</t>
  </si>
  <si>
    <t>NKX3-1</t>
  </si>
  <si>
    <t>NPHS2</t>
  </si>
  <si>
    <t>OSR2</t>
  </si>
  <si>
    <t>PDGFA</t>
  </si>
  <si>
    <t>PDGFB</t>
  </si>
  <si>
    <t>POU3F3</t>
  </si>
  <si>
    <t>RET</t>
  </si>
  <si>
    <t>ROBO2</t>
  </si>
  <si>
    <t>SOX17</t>
  </si>
  <si>
    <t>SPRY1</t>
  </si>
  <si>
    <t>TFAP2B</t>
  </si>
  <si>
    <t>UMOD</t>
  </si>
  <si>
    <t>YAP1</t>
  </si>
  <si>
    <t>GO_NADP_METABOLIC_PROCESS</t>
  </si>
  <si>
    <t>DCXR</t>
  </si>
  <si>
    <t>DERA</t>
  </si>
  <si>
    <t>H6PD</t>
  </si>
  <si>
    <t>KCNAB2</t>
  </si>
  <si>
    <t>NADK2</t>
  </si>
  <si>
    <t>NOCT</t>
  </si>
  <si>
    <t>NOX1</t>
  </si>
  <si>
    <t>NUDT13</t>
  </si>
  <si>
    <t>NUDT17</t>
  </si>
  <si>
    <t>PGLS</t>
  </si>
  <si>
    <t>RBKS</t>
  </si>
  <si>
    <t>RPE</t>
  </si>
  <si>
    <t>RPEL1</t>
  </si>
  <si>
    <t>RPIA</t>
  </si>
  <si>
    <t>SHPK</t>
  </si>
  <si>
    <t>TALDO1</t>
  </si>
  <si>
    <t>TKT</t>
  </si>
  <si>
    <t>TP53I3</t>
  </si>
  <si>
    <t>GO_NEGATIVE_REGULATION_OF_COLLAGEN_METABOLIC_PROCESS</t>
  </si>
  <si>
    <t>CIITA</t>
  </si>
  <si>
    <t>CST3</t>
  </si>
  <si>
    <t>CYGB</t>
  </si>
  <si>
    <t>EMILIN1</t>
  </si>
  <si>
    <t>ERRFI1</t>
  </si>
  <si>
    <t>IL6</t>
  </si>
  <si>
    <t>MIR218-1</t>
  </si>
  <si>
    <t>MIR218-2</t>
  </si>
  <si>
    <t>MIR29A</t>
  </si>
  <si>
    <t>MIR29B1</t>
  </si>
  <si>
    <t>MIR29B2</t>
  </si>
  <si>
    <t>MIR92A1</t>
  </si>
  <si>
    <t>MIR92A2</t>
  </si>
  <si>
    <t>NPPC</t>
  </si>
  <si>
    <t>PPARD</t>
  </si>
  <si>
    <t>PPARG</t>
  </si>
  <si>
    <t>RAP1A</t>
  </si>
  <si>
    <t>GO_NEGATIVE_REGULATION_OF_KIDNEY_DEVELOPMENT</t>
  </si>
  <si>
    <t>FLCN</t>
  </si>
  <si>
    <t>MIR125A</t>
  </si>
  <si>
    <t>MMP9</t>
  </si>
  <si>
    <t>GO_NEGATIVE_REGULATION_OF_METANEPHROS_DEVELOPMENT</t>
  </si>
  <si>
    <t>GO_POSITIVE_REGULATION_OF_COLLAGEN_METABOLIC_PROCESS</t>
  </si>
  <si>
    <t>AMELX</t>
  </si>
  <si>
    <t>ARRB2</t>
  </si>
  <si>
    <t>CBX8</t>
  </si>
  <si>
    <t>CCN2</t>
  </si>
  <si>
    <t>CREB3L1</t>
  </si>
  <si>
    <t>ENG</t>
  </si>
  <si>
    <t>F2</t>
  </si>
  <si>
    <t>F2R</t>
  </si>
  <si>
    <t>HDAC2</t>
  </si>
  <si>
    <t>IHH</t>
  </si>
  <si>
    <t>ITGA2</t>
  </si>
  <si>
    <t>LARP6</t>
  </si>
  <si>
    <t>MIR149</t>
  </si>
  <si>
    <t>MYB</t>
  </si>
  <si>
    <t>RGCC</t>
  </si>
  <si>
    <t>SCX</t>
  </si>
  <si>
    <t>SERPINB7</t>
  </si>
  <si>
    <t>SERPINF2</t>
  </si>
  <si>
    <t>SUCO</t>
  </si>
  <si>
    <t>TGFB1</t>
  </si>
  <si>
    <t>TGFB3</t>
  </si>
  <si>
    <t>UCN</t>
  </si>
  <si>
    <t>VIM</t>
  </si>
  <si>
    <t>VSIR</t>
  </si>
  <si>
    <t>GO_POSITIVE_REGULATION_OF_KIDNEY_DEVELOPMENT</t>
  </si>
  <si>
    <t>CD24</t>
  </si>
  <si>
    <t>CFLAR</t>
  </si>
  <si>
    <t>IL6R</t>
  </si>
  <si>
    <t>LIN28A</t>
  </si>
  <si>
    <t>PDGFD</t>
  </si>
  <si>
    <t>PROM1</t>
  </si>
  <si>
    <t>GO_POSITIVE_REGULATION_OF_MESONEPHROS_DEVELOPMENT</t>
  </si>
  <si>
    <t>GO_POSITIVE_REGULATION_OF_METANEPHROS_DEVELOPMENT</t>
  </si>
  <si>
    <t>GO_REGULATION_OF_COLLAGEN_METABOLIC_PROCESS</t>
  </si>
  <si>
    <t>FAP</t>
  </si>
  <si>
    <t>ITGB1</t>
  </si>
  <si>
    <t>MFAP4</t>
  </si>
  <si>
    <t>MIR145</t>
  </si>
  <si>
    <t>GO_REGULATION_OF_KIDNEY_DEVELOPMENT</t>
  </si>
  <si>
    <t>GO_REGULATION_OF_MESONEPHROS_DEVELOPMENT</t>
  </si>
  <si>
    <t>GO_REGULATION_OF_METANEPHROS_DEVELOPMENT</t>
  </si>
  <si>
    <t>GO_RESPONSE_TO_CORTISOL</t>
  </si>
  <si>
    <t>IGFBP7</t>
  </si>
  <si>
    <t>KLF9</t>
  </si>
  <si>
    <t>SLIT2</t>
  </si>
  <si>
    <t>SLIT3</t>
  </si>
  <si>
    <t>GO_SECONDARY_METABOLIC_PROCESS</t>
  </si>
  <si>
    <t>ABCC2</t>
  </si>
  <si>
    <t>AKR7A2</t>
  </si>
  <si>
    <t>AKR7A3</t>
  </si>
  <si>
    <t>APPL1</t>
  </si>
  <si>
    <t>ARL1</t>
  </si>
  <si>
    <t>AS3MT</t>
  </si>
  <si>
    <t>ASIP</t>
  </si>
  <si>
    <t>CBR4</t>
  </si>
  <si>
    <t>CBSL</t>
  </si>
  <si>
    <t>CDH3</t>
  </si>
  <si>
    <t>CTNS</t>
  </si>
  <si>
    <t>CYP2W1</t>
  </si>
  <si>
    <t>DDT</t>
  </si>
  <si>
    <t>ETHE1</t>
  </si>
  <si>
    <t>GIPC1</t>
  </si>
  <si>
    <t>MC1R</t>
  </si>
  <si>
    <t>MIR21</t>
  </si>
  <si>
    <t>MYO5A</t>
  </si>
  <si>
    <t>N6AMT1</t>
  </si>
  <si>
    <t>NFE2L2</t>
  </si>
  <si>
    <t>OCA2</t>
  </si>
  <si>
    <t>PAM</t>
  </si>
  <si>
    <t>PMEL</t>
  </si>
  <si>
    <t>RAPGEF2</t>
  </si>
  <si>
    <t>SLC24A5</t>
  </si>
  <si>
    <t>SLC45A2</t>
  </si>
  <si>
    <t>SLC7A11</t>
  </si>
  <si>
    <t>SP1</t>
  </si>
  <si>
    <t>SQOR</t>
  </si>
  <si>
    <t>TRPC1</t>
  </si>
  <si>
    <t>WNT5A</t>
  </si>
  <si>
    <t>ZEB2</t>
  </si>
  <si>
    <t>GO_STEROID_HORMONE_BIOSYNTHETIC_PROCESS</t>
  </si>
  <si>
    <t>GO_SUCCINATE_METABOLIC_PROCESS</t>
  </si>
  <si>
    <t>SDHA</t>
  </si>
  <si>
    <t>SDHAF3</t>
  </si>
  <si>
    <t>SDHB</t>
  </si>
  <si>
    <t>GO_TAURINE_METABOLIC_PROCESS</t>
  </si>
  <si>
    <t>STAT5A</t>
  </si>
  <si>
    <t>GO_URATE_METABOLIC_PROCESS</t>
  </si>
  <si>
    <t>ABCG2</t>
  </si>
  <si>
    <t>CARMIL1</t>
  </si>
  <si>
    <t>SLC16A9</t>
  </si>
  <si>
    <t>SLC17A1</t>
  </si>
  <si>
    <t>SLC17A3</t>
  </si>
  <si>
    <t>SLC22A11</t>
  </si>
  <si>
    <t>SLC22A12</t>
  </si>
  <si>
    <t>SLC2A9</t>
  </si>
  <si>
    <t>GO-Metabolism terms</t>
    <phoneticPr fontId="1" type="noConversion"/>
  </si>
  <si>
    <t>KEGG-Metabolism terms</t>
    <phoneticPr fontId="1" type="noConversion"/>
  </si>
  <si>
    <t>No</t>
    <phoneticPr fontId="1" type="noConversion"/>
  </si>
  <si>
    <t>Genes</t>
    <phoneticPr fontId="1" type="noConversion"/>
  </si>
  <si>
    <t>&lt;0.001</t>
    <phoneticPr fontId="1" type="noConversion"/>
  </si>
  <si>
    <t>Metagene</t>
    <phoneticPr fontId="1" type="noConversion"/>
  </si>
  <si>
    <t>Cell type</t>
    <phoneticPr fontId="1" type="noConversion"/>
  </si>
  <si>
    <t>Immunity</t>
    <phoneticPr fontId="1" type="noConversion"/>
  </si>
  <si>
    <t>ADAM28</t>
  </si>
  <si>
    <t>Activated B cell</t>
  </si>
  <si>
    <t>Adaptive</t>
  </si>
  <si>
    <t>CD180</t>
  </si>
  <si>
    <t>CD79B</t>
  </si>
  <si>
    <t>BLK</t>
  </si>
  <si>
    <t>CD19</t>
  </si>
  <si>
    <t>MS4A1</t>
  </si>
  <si>
    <t>TNFRSF17</t>
  </si>
  <si>
    <t>IGHM</t>
  </si>
  <si>
    <t>GNG7</t>
  </si>
  <si>
    <t>MICAL3</t>
  </si>
  <si>
    <t>SPIB</t>
  </si>
  <si>
    <t>HLA-DOB</t>
  </si>
  <si>
    <t>IGKC</t>
  </si>
  <si>
    <t>PNOC</t>
  </si>
  <si>
    <t>FCRL2</t>
  </si>
  <si>
    <t>BACH2</t>
  </si>
  <si>
    <t>CR2</t>
  </si>
  <si>
    <t>TCL1A</t>
  </si>
  <si>
    <t>AKNA</t>
  </si>
  <si>
    <t>ARHGAP25</t>
  </si>
  <si>
    <t>CCL21</t>
  </si>
  <si>
    <t>CD27</t>
  </si>
  <si>
    <t>CLEC17A</t>
  </si>
  <si>
    <t>CLEC9A</t>
  </si>
  <si>
    <t>CLECL1</t>
  </si>
  <si>
    <t>AIM2</t>
  </si>
  <si>
    <t>Activated CD4 T cell</t>
  </si>
  <si>
    <t>BIRC3</t>
  </si>
  <si>
    <t>BRIP1</t>
  </si>
  <si>
    <t>CCL20</t>
  </si>
  <si>
    <t>CCL4</t>
  </si>
  <si>
    <t>CCL5</t>
  </si>
  <si>
    <t>CCNB1</t>
  </si>
  <si>
    <t>CCR7</t>
  </si>
  <si>
    <t>DUSP2</t>
  </si>
  <si>
    <t>ESCO2</t>
  </si>
  <si>
    <t>ETS1</t>
  </si>
  <si>
    <t>EXO1</t>
  </si>
  <si>
    <t>EXOC6</t>
  </si>
  <si>
    <t>IARS</t>
  </si>
  <si>
    <t>ITK</t>
  </si>
  <si>
    <t>KIF11</t>
  </si>
  <si>
    <t>KNTC1</t>
  </si>
  <si>
    <t>NUF2</t>
  </si>
  <si>
    <t>PRC1</t>
  </si>
  <si>
    <t>RGS1</t>
  </si>
  <si>
    <t>RTKN2</t>
  </si>
  <si>
    <t>SAMSN1</t>
  </si>
  <si>
    <t>SELL</t>
  </si>
  <si>
    <t>TRAT1</t>
  </si>
  <si>
    <t>ADRM1</t>
  </si>
  <si>
    <t>Activated CD8 T cell</t>
  </si>
  <si>
    <t>AHSA1</t>
  </si>
  <si>
    <t>C1GALT1C1</t>
  </si>
  <si>
    <t>CCT6B</t>
  </si>
  <si>
    <t>CD37</t>
  </si>
  <si>
    <t>CD3D</t>
  </si>
  <si>
    <t>CD3E</t>
  </si>
  <si>
    <t>CD3G</t>
  </si>
  <si>
    <t>CD69</t>
  </si>
  <si>
    <t>CD8A</t>
  </si>
  <si>
    <t>CETN3</t>
  </si>
  <si>
    <t>CSE1L</t>
  </si>
  <si>
    <t>GEMIN6</t>
  </si>
  <si>
    <t>GNLY</t>
  </si>
  <si>
    <t>GZMA</t>
  </si>
  <si>
    <t>GZMH</t>
  </si>
  <si>
    <t>GZMK</t>
  </si>
  <si>
    <t>IL2RB</t>
  </si>
  <si>
    <t>LCK</t>
  </si>
  <si>
    <t>MPZL1</t>
  </si>
  <si>
    <t>NKG7</t>
  </si>
  <si>
    <t>PIK3IP1</t>
  </si>
  <si>
    <t>PTRH2</t>
  </si>
  <si>
    <t>TIMM13</t>
  </si>
  <si>
    <t>ZAP70</t>
  </si>
  <si>
    <t>ABHD3</t>
  </si>
  <si>
    <t>Central memory CD4 T cell</t>
  </si>
  <si>
    <t>AHNAK</t>
  </si>
  <si>
    <t>ANXA2P2</t>
  </si>
  <si>
    <t>AQP3</t>
  </si>
  <si>
    <t>ATHL1</t>
  </si>
  <si>
    <t>BMI1</t>
  </si>
  <si>
    <t>BZW2</t>
  </si>
  <si>
    <t>CD63</t>
  </si>
  <si>
    <t>COL4A1</t>
  </si>
  <si>
    <t>CYLD</t>
  </si>
  <si>
    <t>ELMO2</t>
  </si>
  <si>
    <t>FYN</t>
  </si>
  <si>
    <t>GLIPR1</t>
  </si>
  <si>
    <t>IFITM2</t>
  </si>
  <si>
    <t>ITGB2</t>
  </si>
  <si>
    <t>KLF5</t>
  </si>
  <si>
    <t>LSP1</t>
  </si>
  <si>
    <t>NDUFB9</t>
  </si>
  <si>
    <t>PKM2</t>
  </si>
  <si>
    <t>SFXN3</t>
  </si>
  <si>
    <t>SIRPG</t>
  </si>
  <si>
    <t>STX4</t>
  </si>
  <si>
    <t>TRADD</t>
  </si>
  <si>
    <t>XRCC6</t>
  </si>
  <si>
    <t>ACTN4</t>
  </si>
  <si>
    <t>Central memory CD8 T cell</t>
  </si>
  <si>
    <t>ADAM12</t>
  </si>
  <si>
    <t>F13A1</t>
  </si>
  <si>
    <t>FCER1G</t>
  </si>
  <si>
    <t>FCGR3B</t>
  </si>
  <si>
    <t>FGF7</t>
  </si>
  <si>
    <t>FKBP4</t>
  </si>
  <si>
    <t>GM2A</t>
  </si>
  <si>
    <t>IL1RN</t>
  </si>
  <si>
    <t>NOL11</t>
  </si>
  <si>
    <t>NTRK1</t>
  </si>
  <si>
    <t>RARA</t>
  </si>
  <si>
    <t>RNF128</t>
  </si>
  <si>
    <t>SIGLEC1</t>
  </si>
  <si>
    <t>TNFRSF11A</t>
  </si>
  <si>
    <t>TOX4</t>
  </si>
  <si>
    <t>UBA52</t>
  </si>
  <si>
    <t>ULBP1</t>
  </si>
  <si>
    <t>ATM</t>
  </si>
  <si>
    <t>Effector memeory CD4 T cell</t>
  </si>
  <si>
    <t>CASP3</t>
  </si>
  <si>
    <t>CASQ1</t>
  </si>
  <si>
    <t>CD300E</t>
  </si>
  <si>
    <t>DARS</t>
  </si>
  <si>
    <t>DOCK9</t>
  </si>
  <si>
    <t>EXOSC9</t>
  </si>
  <si>
    <t>EZH2</t>
  </si>
  <si>
    <t>GDE1</t>
  </si>
  <si>
    <t>IL34</t>
  </si>
  <si>
    <t>NCOA4</t>
  </si>
  <si>
    <t>NEFL</t>
  </si>
  <si>
    <t>PDGFRL</t>
  </si>
  <si>
    <t>REPS1</t>
  </si>
  <si>
    <t>SCG2</t>
  </si>
  <si>
    <t>SDPR</t>
  </si>
  <si>
    <t>SIGLEC14</t>
  </si>
  <si>
    <t>SIGLEC6</t>
  </si>
  <si>
    <t>TAL1</t>
  </si>
  <si>
    <t>TFEC</t>
  </si>
  <si>
    <t>TIPIN</t>
  </si>
  <si>
    <t>TPK1</t>
  </si>
  <si>
    <t>UQCRB</t>
  </si>
  <si>
    <t>USP9Y</t>
  </si>
  <si>
    <t>WIPF1</t>
  </si>
  <si>
    <t>ZCRB1</t>
  </si>
  <si>
    <t>ACAP1</t>
  </si>
  <si>
    <t>Effector memeory CD8 T cell</t>
  </si>
  <si>
    <t>APOL3</t>
  </si>
  <si>
    <t>ARHGAP10</t>
  </si>
  <si>
    <t>ATP10D</t>
  </si>
  <si>
    <t>C3AR1</t>
  </si>
  <si>
    <t>CCR5</t>
  </si>
  <si>
    <t>CD160</t>
  </si>
  <si>
    <t>CD55</t>
  </si>
  <si>
    <t>CMKLR1</t>
  </si>
  <si>
    <t>DAPP1</t>
  </si>
  <si>
    <t>FCRL6</t>
  </si>
  <si>
    <t>FLT3LG</t>
  </si>
  <si>
    <t>GZMM</t>
  </si>
  <si>
    <t>HAPLN3</t>
  </si>
  <si>
    <t>HLA-DMB</t>
  </si>
  <si>
    <t>HLA-DPA1</t>
  </si>
  <si>
    <t>HLA-DPB1</t>
  </si>
  <si>
    <t>IFI16</t>
  </si>
  <si>
    <t>LIME1</t>
  </si>
  <si>
    <t>LTK</t>
  </si>
  <si>
    <t>NFKBIA</t>
  </si>
  <si>
    <t>SETD7</t>
  </si>
  <si>
    <t>SIK1</t>
  </si>
  <si>
    <t>TRIB2</t>
  </si>
  <si>
    <t>Gamma delta T cell</t>
  </si>
  <si>
    <t>AQP9</t>
  </si>
  <si>
    <t>BTN3A2</t>
  </si>
  <si>
    <t>C1orf54</t>
  </si>
  <si>
    <t>CARD8</t>
  </si>
  <si>
    <t>CCL18</t>
  </si>
  <si>
    <t>CD209</t>
  </si>
  <si>
    <t>CD33</t>
  </si>
  <si>
    <t>CD36</t>
  </si>
  <si>
    <t>CDK5</t>
  </si>
  <si>
    <t>IL10RB</t>
  </si>
  <si>
    <t>KLRF1</t>
  </si>
  <si>
    <t>LGALS1</t>
  </si>
  <si>
    <t>MAPK7</t>
  </si>
  <si>
    <t>KLHL7</t>
  </si>
  <si>
    <t>KRT80</t>
  </si>
  <si>
    <t>LAMC1</t>
  </si>
  <si>
    <t>LCORL</t>
  </si>
  <si>
    <t>LMNB1</t>
  </si>
  <si>
    <t>MEIS3P1</t>
  </si>
  <si>
    <t>MPL</t>
  </si>
  <si>
    <t>FABP1</t>
  </si>
  <si>
    <t>FABP5</t>
  </si>
  <si>
    <t>FADD</t>
  </si>
  <si>
    <t>MFAP3L</t>
  </si>
  <si>
    <t>RPS24</t>
  </si>
  <si>
    <t>RPS7</t>
  </si>
  <si>
    <t>RPS9</t>
  </si>
  <si>
    <t>ABP1</t>
  </si>
  <si>
    <t>CCL13</t>
  </si>
  <si>
    <t>CD22</t>
  </si>
  <si>
    <t>Immature  B cell</t>
  </si>
  <si>
    <t>CYBB</t>
  </si>
  <si>
    <t>FAM129C</t>
  </si>
  <si>
    <t>FCRL1</t>
  </si>
  <si>
    <t>FCRL3</t>
  </si>
  <si>
    <t>FCRL5</t>
  </si>
  <si>
    <t>FCRLA</t>
  </si>
  <si>
    <t>HDAC9</t>
  </si>
  <si>
    <t>HLA-DQA1</t>
  </si>
  <si>
    <t>HVCN1</t>
  </si>
  <si>
    <t>KIAA0226</t>
  </si>
  <si>
    <t>NCF1</t>
  </si>
  <si>
    <t>NCF1B</t>
  </si>
  <si>
    <t>P2RY10</t>
  </si>
  <si>
    <t>SP100</t>
  </si>
  <si>
    <t>TXNIP</t>
  </si>
  <si>
    <t>STAP1</t>
  </si>
  <si>
    <t>TAGAP</t>
  </si>
  <si>
    <t>ZCCHC2</t>
  </si>
  <si>
    <t>AICDA</t>
  </si>
  <si>
    <t>Memory B cell</t>
  </si>
  <si>
    <t>CCNA2</t>
  </si>
  <si>
    <t>CDKN3</t>
  </si>
  <si>
    <t>CLCN5</t>
  </si>
  <si>
    <t>FCER1A</t>
  </si>
  <si>
    <t>FCRL4</t>
  </si>
  <si>
    <t>RUNX2</t>
  </si>
  <si>
    <t>SORL1</t>
  </si>
  <si>
    <t>SOX5</t>
  </si>
  <si>
    <t>TLR9</t>
  </si>
  <si>
    <t>CCL3L1</t>
  </si>
  <si>
    <t>Regulatory T cell</t>
  </si>
  <si>
    <t>CD72</t>
  </si>
  <si>
    <t>CLEC5A</t>
  </si>
  <si>
    <t>FOXP3</t>
  </si>
  <si>
    <t>ITGA4</t>
  </si>
  <si>
    <t>L1CAM</t>
  </si>
  <si>
    <t>LIPA</t>
  </si>
  <si>
    <t>LRP1</t>
  </si>
  <si>
    <t>LRRC42</t>
  </si>
  <si>
    <t>MARCO</t>
  </si>
  <si>
    <t>MMP12</t>
  </si>
  <si>
    <t>MNDA</t>
  </si>
  <si>
    <t>MRC1</t>
  </si>
  <si>
    <t>MS4A6A</t>
  </si>
  <si>
    <t>PELO</t>
  </si>
  <si>
    <t>PLEK</t>
  </si>
  <si>
    <t>PRSS23</t>
  </si>
  <si>
    <t>PTGIR</t>
  </si>
  <si>
    <t>ST8SIA4</t>
  </si>
  <si>
    <t>STAB1</t>
  </si>
  <si>
    <t>B3GAT1</t>
  </si>
  <si>
    <t>T follicular helper cell</t>
  </si>
  <si>
    <t>CDK5R1</t>
  </si>
  <si>
    <t>PDCD1</t>
  </si>
  <si>
    <t>BCL6</t>
  </si>
  <si>
    <t>CD200</t>
  </si>
  <si>
    <t>CD83</t>
  </si>
  <si>
    <t>CD84</t>
  </si>
  <si>
    <t>GPR18</t>
  </si>
  <si>
    <t>CEBPA</t>
  </si>
  <si>
    <t>CECR1</t>
  </si>
  <si>
    <t>CLEC10A</t>
  </si>
  <si>
    <t>CLEC4A</t>
  </si>
  <si>
    <t>CSF1R</t>
  </si>
  <si>
    <t>CTSS</t>
  </si>
  <si>
    <t>DMN</t>
  </si>
  <si>
    <t>DPP4</t>
  </si>
  <si>
    <t>LRRC32</t>
  </si>
  <si>
    <t>MICA</t>
  </si>
  <si>
    <t>NCAM1</t>
  </si>
  <si>
    <t>NCR2</t>
  </si>
  <si>
    <t>NRP1</t>
  </si>
  <si>
    <t>PDCD1LG2</t>
  </si>
  <si>
    <t>PDCD6</t>
  </si>
  <si>
    <t>PRDX1</t>
  </si>
  <si>
    <t>RAET1E</t>
  </si>
  <si>
    <t>SIGLEC7</t>
  </si>
  <si>
    <t>SIGLEC9</t>
  </si>
  <si>
    <t>TYRO3</t>
  </si>
  <si>
    <t>CLIC3</t>
  </si>
  <si>
    <t>IVNS1ABP</t>
  </si>
  <si>
    <t>KIR2DL2</t>
  </si>
  <si>
    <t>LGMN</t>
  </si>
  <si>
    <t>CD70</t>
  </si>
  <si>
    <t>Type 1 T helper cell</t>
  </si>
  <si>
    <t>TBX21</t>
  </si>
  <si>
    <t>ADAM8</t>
  </si>
  <si>
    <t>ALCAM</t>
  </si>
  <si>
    <t>B3GALNT1</t>
  </si>
  <si>
    <t>BBS12</t>
  </si>
  <si>
    <t>CD151</t>
  </si>
  <si>
    <t>CD47</t>
  </si>
  <si>
    <t>CD48</t>
  </si>
  <si>
    <t>CD52</t>
  </si>
  <si>
    <t>CD53</t>
  </si>
  <si>
    <t>CD59</t>
  </si>
  <si>
    <t>CD6</t>
  </si>
  <si>
    <t>CD68</t>
  </si>
  <si>
    <t>CD7</t>
  </si>
  <si>
    <t>CD96</t>
  </si>
  <si>
    <t>CFHR3</t>
  </si>
  <si>
    <t>CLEC7A</t>
  </si>
  <si>
    <t>COL23A1</t>
  </si>
  <si>
    <t>COL4A4</t>
  </si>
  <si>
    <t>COL5A3</t>
  </si>
  <si>
    <t>DAB1</t>
  </si>
  <si>
    <t>DLEU7</t>
  </si>
  <si>
    <t>DOC2B</t>
  </si>
  <si>
    <t>EMP1</t>
  </si>
  <si>
    <t>F12</t>
  </si>
  <si>
    <t>GAB3</t>
  </si>
  <si>
    <t>GPR25</t>
  </si>
  <si>
    <t>GREM2</t>
  </si>
  <si>
    <t>HAVCR1</t>
  </si>
  <si>
    <t>HUNK</t>
  </si>
  <si>
    <t>IGF2</t>
  </si>
  <si>
    <t>RCSD1</t>
  </si>
  <si>
    <t>RYR1</t>
  </si>
  <si>
    <t>SAV1</t>
  </si>
  <si>
    <t>SELE</t>
  </si>
  <si>
    <t>SELP</t>
  </si>
  <si>
    <t>SH3KBP1</t>
  </si>
  <si>
    <t>SIT1</t>
  </si>
  <si>
    <t>SLC35B3</t>
  </si>
  <si>
    <t>SIGLEC10</t>
  </si>
  <si>
    <t>SKAP1</t>
  </si>
  <si>
    <t>THUMPD2</t>
  </si>
  <si>
    <t>TIGIT</t>
  </si>
  <si>
    <t>ENC1</t>
  </si>
  <si>
    <t>FAM134B</t>
  </si>
  <si>
    <t>FBXO30</t>
  </si>
  <si>
    <t>FCGR2C</t>
  </si>
  <si>
    <t>STAC</t>
  </si>
  <si>
    <t>MAN1B1</t>
  </si>
  <si>
    <t>MMD</t>
  </si>
  <si>
    <t>RGS16</t>
  </si>
  <si>
    <t>IL12A</t>
  </si>
  <si>
    <t>P2RX5</t>
  </si>
  <si>
    <t>CD97</t>
  </si>
  <si>
    <t>ITGB4</t>
  </si>
  <si>
    <t>ICAM3</t>
  </si>
  <si>
    <t>METRNL</t>
  </si>
  <si>
    <t>TNFRSF1A</t>
  </si>
  <si>
    <t>IRF1</t>
  </si>
  <si>
    <t>HTR2B</t>
  </si>
  <si>
    <t>CALD1</t>
  </si>
  <si>
    <t>MOCOS</t>
  </si>
  <si>
    <t>TRAF3IP2</t>
  </si>
  <si>
    <t>TLR8</t>
  </si>
  <si>
    <t>TRAF1</t>
  </si>
  <si>
    <t>DUSP14</t>
  </si>
  <si>
    <t>IL17A</t>
  </si>
  <si>
    <t>Type 17 T helper cell</t>
  </si>
  <si>
    <t>IL17RA</t>
  </si>
  <si>
    <t>C2CD4A</t>
  </si>
  <si>
    <t>C2CD4B</t>
  </si>
  <si>
    <t>CCDC65</t>
  </si>
  <si>
    <t>CEACAM3</t>
  </si>
  <si>
    <t>IL17C</t>
  </si>
  <si>
    <t>IL17F</t>
  </si>
  <si>
    <t>IL17RC</t>
  </si>
  <si>
    <t>IL17RE</t>
  </si>
  <si>
    <t>IL23A</t>
  </si>
  <si>
    <t>ILDR1</t>
  </si>
  <si>
    <t>LONRF3</t>
  </si>
  <si>
    <t>SH2D6</t>
  </si>
  <si>
    <t>TNIP2</t>
  </si>
  <si>
    <t>ABCA1</t>
  </si>
  <si>
    <t>ABCB1</t>
  </si>
  <si>
    <t>ADAMTS12</t>
  </si>
  <si>
    <t>ANK1</t>
  </si>
  <si>
    <t>ANKRD22</t>
  </si>
  <si>
    <t>B3GALT2</t>
  </si>
  <si>
    <t>CAMTA1</t>
  </si>
  <si>
    <t>CCR9</t>
  </si>
  <si>
    <t>CD40</t>
  </si>
  <si>
    <t>GPR44</t>
  </si>
  <si>
    <t>IFT80</t>
  </si>
  <si>
    <t>ASB2</t>
  </si>
  <si>
    <t>Type 2 T helper cell</t>
  </si>
  <si>
    <t>CSRP2</t>
  </si>
  <si>
    <t>DAPK1</t>
  </si>
  <si>
    <t>DLC1</t>
  </si>
  <si>
    <t>DNAJC12</t>
  </si>
  <si>
    <t>DUSP6</t>
  </si>
  <si>
    <t>GNAI1</t>
  </si>
  <si>
    <t>LAMP3</t>
  </si>
  <si>
    <t>NRP2</t>
  </si>
  <si>
    <t>OSBPL1A</t>
  </si>
  <si>
    <t>PHLDA1</t>
  </si>
  <si>
    <t>RAB27B</t>
  </si>
  <si>
    <t>RBMS3</t>
  </si>
  <si>
    <t>RNF125</t>
  </si>
  <si>
    <t>TMPRSS3</t>
  </si>
  <si>
    <t>BIRC5</t>
  </si>
  <si>
    <t>CDC25C</t>
  </si>
  <si>
    <t>CDC7</t>
  </si>
  <si>
    <t>CENPF</t>
  </si>
  <si>
    <t>CXCR6</t>
  </si>
  <si>
    <t>DHFR</t>
  </si>
  <si>
    <t>EVI5</t>
  </si>
  <si>
    <t>HELLS</t>
  </si>
  <si>
    <t>IL26</t>
  </si>
  <si>
    <t>LAIR2</t>
  </si>
  <si>
    <t>ABCD1</t>
  </si>
  <si>
    <t>Activated dendritic cell</t>
  </si>
  <si>
    <t>Innate</t>
  </si>
  <si>
    <t>C1QC</t>
  </si>
  <si>
    <t>CAPG</t>
  </si>
  <si>
    <t>CCL3L3</t>
  </si>
  <si>
    <t>CD207</t>
  </si>
  <si>
    <t>CD302</t>
  </si>
  <si>
    <t>ATP5B</t>
  </si>
  <si>
    <t>ATP5L</t>
  </si>
  <si>
    <t>ATP6V1A</t>
  </si>
  <si>
    <t>BCL2L1</t>
  </si>
  <si>
    <t>C1QB</t>
  </si>
  <si>
    <t>SNURF</t>
  </si>
  <si>
    <t>SPCS3</t>
  </si>
  <si>
    <t>CCNA1</t>
  </si>
  <si>
    <t>CEACAM8</t>
  </si>
  <si>
    <t>SRA1</t>
  </si>
  <si>
    <t>TNFRSF6B</t>
  </si>
  <si>
    <t>TREM1</t>
  </si>
  <si>
    <t>TREML1</t>
  </si>
  <si>
    <t>RHOA</t>
  </si>
  <si>
    <t>SLC25A37</t>
  </si>
  <si>
    <t>TNFSF14</t>
  </si>
  <si>
    <t>TREML4</t>
  </si>
  <si>
    <t>VNN2</t>
  </si>
  <si>
    <t>XPO6</t>
  </si>
  <si>
    <t>CLEC4C</t>
  </si>
  <si>
    <t>TNFAIP2</t>
  </si>
  <si>
    <t>UBD</t>
  </si>
  <si>
    <t>ACTR3</t>
  </si>
  <si>
    <t>RAB1A</t>
  </si>
  <si>
    <t>SLA</t>
  </si>
  <si>
    <t>HLA-DQA2</t>
  </si>
  <si>
    <t>SIGLEC5</t>
  </si>
  <si>
    <t>SLAMF9</t>
  </si>
  <si>
    <t>CD56bright natural killer cell</t>
  </si>
  <si>
    <t>C11orf75</t>
  </si>
  <si>
    <t>C5orf15</t>
  </si>
  <si>
    <t>CDHR1</t>
  </si>
  <si>
    <t>DCAF12</t>
  </si>
  <si>
    <t>DYNLL1</t>
  </si>
  <si>
    <t>GPR137B</t>
  </si>
  <si>
    <t>HCP5</t>
  </si>
  <si>
    <t>HDGFRP2</t>
  </si>
  <si>
    <t>KRT86</t>
  </si>
  <si>
    <t>MLST8</t>
  </si>
  <si>
    <t>ELMOD3</t>
  </si>
  <si>
    <t>FAM119A</t>
  </si>
  <si>
    <t>FAM179A</t>
  </si>
  <si>
    <t>CLIC2</t>
  </si>
  <si>
    <t>COX7A2L</t>
  </si>
  <si>
    <t>CREB3L4</t>
  </si>
  <si>
    <t>CSF1</t>
  </si>
  <si>
    <t>CSNK2A2</t>
  </si>
  <si>
    <t>CSTA</t>
  </si>
  <si>
    <t>CSTB</t>
  </si>
  <si>
    <t>CTPS</t>
  </si>
  <si>
    <t>CTSD</t>
  </si>
  <si>
    <t>FST</t>
  </si>
  <si>
    <t>GATA2</t>
  </si>
  <si>
    <t>HEY1</t>
  </si>
  <si>
    <t>HOXA1</t>
  </si>
  <si>
    <t>HS2ST1</t>
  </si>
  <si>
    <t>HS3ST1</t>
  </si>
  <si>
    <t>BCL11B</t>
  </si>
  <si>
    <t>MYL6B</t>
  </si>
  <si>
    <t>NAA16</t>
  </si>
  <si>
    <t>ClQA</t>
  </si>
  <si>
    <t>ClQB</t>
  </si>
  <si>
    <t>EIF3M</t>
  </si>
  <si>
    <t>CD56dim natural killer cell</t>
  </si>
  <si>
    <t>DDX55</t>
  </si>
  <si>
    <t>DYRK2</t>
  </si>
  <si>
    <t>RPL37A</t>
  </si>
  <si>
    <t>NOTCH3</t>
  </si>
  <si>
    <t>GPRC5C</t>
  </si>
  <si>
    <t>GRIN1</t>
  </si>
  <si>
    <t>HLA-E</t>
  </si>
  <si>
    <t>PORCN</t>
  </si>
  <si>
    <t>PSMC4</t>
  </si>
  <si>
    <t>IL21R</t>
  </si>
  <si>
    <t>KIR2DS1</t>
  </si>
  <si>
    <t>KIR2DS2</t>
  </si>
  <si>
    <t>KIR2DS5</t>
  </si>
  <si>
    <t>Eosinophil</t>
  </si>
  <si>
    <t>KRT18P50</t>
  </si>
  <si>
    <t>LRMP</t>
  </si>
  <si>
    <t>FOSB</t>
  </si>
  <si>
    <t>RRP12</t>
  </si>
  <si>
    <t>GPR183</t>
  </si>
  <si>
    <t>NR4A3</t>
  </si>
  <si>
    <t>ST3GAL6</t>
  </si>
  <si>
    <t>DEPDC5</t>
  </si>
  <si>
    <t>PKD2L2</t>
  </si>
  <si>
    <t>GPR65</t>
  </si>
  <si>
    <t>IL5RA</t>
  </si>
  <si>
    <t>P2RY14</t>
  </si>
  <si>
    <t>DACH1</t>
  </si>
  <si>
    <t>DAPK2</t>
  </si>
  <si>
    <t>EMR3</t>
  </si>
  <si>
    <t>Immature dendritic cell</t>
  </si>
  <si>
    <t>ATP5A1</t>
  </si>
  <si>
    <t>CAPZA1</t>
  </si>
  <si>
    <t>LILRA5</t>
  </si>
  <si>
    <t>RDX</t>
  </si>
  <si>
    <t>RRAGD</t>
  </si>
  <si>
    <t>INPP5F</t>
  </si>
  <si>
    <t>RAB38</t>
  </si>
  <si>
    <t>PLAU</t>
  </si>
  <si>
    <t>CSF3R</t>
  </si>
  <si>
    <t>SLC18A2</t>
  </si>
  <si>
    <t>CLTB</t>
  </si>
  <si>
    <t>C1orf162</t>
  </si>
  <si>
    <t>AIF1</t>
  </si>
  <si>
    <t>Macrophage</t>
  </si>
  <si>
    <t>CCL1</t>
  </si>
  <si>
    <t>CCL14</t>
  </si>
  <si>
    <t>CCL23</t>
  </si>
  <si>
    <t>CCL26</t>
  </si>
  <si>
    <t>CD300LB</t>
  </si>
  <si>
    <t>CNR1</t>
  </si>
  <si>
    <t>CNR2</t>
  </si>
  <si>
    <t>EIF1</t>
  </si>
  <si>
    <t>EIF4A1</t>
  </si>
  <si>
    <t>FPR1</t>
  </si>
  <si>
    <t>FPR2</t>
  </si>
  <si>
    <t>FRAT2</t>
  </si>
  <si>
    <t>GPR27</t>
  </si>
  <si>
    <t>GPR77</t>
  </si>
  <si>
    <t>RNASE2</t>
  </si>
  <si>
    <t>MS4A2</t>
  </si>
  <si>
    <t>IGSF6</t>
  </si>
  <si>
    <t>VNN1</t>
  </si>
  <si>
    <t>FES</t>
  </si>
  <si>
    <t>FZD2</t>
  </si>
  <si>
    <t>FAM198B</t>
  </si>
  <si>
    <t>SLC15A3</t>
  </si>
  <si>
    <t>CD4</t>
  </si>
  <si>
    <t>TXNDC3</t>
  </si>
  <si>
    <t>FRMD4A</t>
  </si>
  <si>
    <t>CRYBB1</t>
  </si>
  <si>
    <t>HRH1</t>
  </si>
  <si>
    <t>WNT5B</t>
  </si>
  <si>
    <t>ADAMTS3</t>
  </si>
  <si>
    <t>Mast cell</t>
  </si>
  <si>
    <t>ARHGAP15</t>
  </si>
  <si>
    <t>CPM</t>
  </si>
  <si>
    <t>FCN1</t>
  </si>
  <si>
    <t>FTL</t>
  </si>
  <si>
    <t>HSPA6</t>
  </si>
  <si>
    <t>ITGA9</t>
  </si>
  <si>
    <t>RNASE3</t>
  </si>
  <si>
    <t>S100A4</t>
  </si>
  <si>
    <t>SIGLEC8</t>
  </si>
  <si>
    <t>SLC6A4</t>
  </si>
  <si>
    <t>EGR3</t>
  </si>
  <si>
    <t>PILRA</t>
  </si>
  <si>
    <t>CCR2</t>
  </si>
  <si>
    <t>MDSC</t>
  </si>
  <si>
    <t>CD14</t>
  </si>
  <si>
    <t>CD2</t>
  </si>
  <si>
    <t>CD86</t>
  </si>
  <si>
    <t>CXCR4</t>
  </si>
  <si>
    <t>FCGR2A</t>
  </si>
  <si>
    <t>FCGR2B</t>
  </si>
  <si>
    <t>FCGR3A</t>
  </si>
  <si>
    <t>FERMT3</t>
  </si>
  <si>
    <t>GPSM3</t>
  </si>
  <si>
    <t>IL18BP</t>
  </si>
  <si>
    <t>IL4R</t>
  </si>
  <si>
    <t>ITGAL</t>
  </si>
  <si>
    <t>ITGAM</t>
  </si>
  <si>
    <t>PARVG</t>
  </si>
  <si>
    <t>PSAP</t>
  </si>
  <si>
    <t>PTGER2</t>
  </si>
  <si>
    <t>S100A8</t>
  </si>
  <si>
    <t>S100A9</t>
  </si>
  <si>
    <t>ASGR2</t>
  </si>
  <si>
    <t>Monocyte</t>
  </si>
  <si>
    <t>CFP</t>
  </si>
  <si>
    <t>ASGR1</t>
  </si>
  <si>
    <t>CD1D</t>
  </si>
  <si>
    <t>UPK3A</t>
  </si>
  <si>
    <t>ACTG1</t>
  </si>
  <si>
    <t>ATP6V1B2</t>
  </si>
  <si>
    <t>CFL1</t>
  </si>
  <si>
    <t>DAZAP2</t>
  </si>
  <si>
    <t>CTBS</t>
  </si>
  <si>
    <t>EMR4P</t>
  </si>
  <si>
    <t>HIVEP2</t>
  </si>
  <si>
    <t>MARCKSL1</t>
  </si>
  <si>
    <t>MBP</t>
  </si>
  <si>
    <t>MMP15</t>
  </si>
  <si>
    <t>PNPLA6</t>
  </si>
  <si>
    <t>TMBIM6</t>
  </si>
  <si>
    <t>PQBP1</t>
  </si>
  <si>
    <t>TEX264</t>
  </si>
  <si>
    <t>IKZF1</t>
  </si>
  <si>
    <t>AKT3</t>
  </si>
  <si>
    <t>Natural killer cell</t>
  </si>
  <si>
    <t>AXL</t>
  </si>
  <si>
    <t>BST2</t>
  </si>
  <si>
    <t>CDH2</t>
  </si>
  <si>
    <t>CRTAM</t>
  </si>
  <si>
    <t>CSF2RA</t>
  </si>
  <si>
    <t>CXCL1</t>
  </si>
  <si>
    <t>CYTH1</t>
  </si>
  <si>
    <t>DAXX</t>
  </si>
  <si>
    <t>DLL4</t>
  </si>
  <si>
    <t>ERBB3</t>
  </si>
  <si>
    <t>F11R</t>
  </si>
  <si>
    <t>FAM27A</t>
  </si>
  <si>
    <t>FAM49A</t>
  </si>
  <si>
    <t>FASLG</t>
  </si>
  <si>
    <t>FCGR1A</t>
  </si>
  <si>
    <t>FN1</t>
  </si>
  <si>
    <t>FSTL1</t>
  </si>
  <si>
    <t>FUCA1</t>
  </si>
  <si>
    <t>GBP3</t>
  </si>
  <si>
    <t>GRB2</t>
  </si>
  <si>
    <t>LST1</t>
  </si>
  <si>
    <t>CDC5L</t>
  </si>
  <si>
    <t>FGF18</t>
  </si>
  <si>
    <t>FUT5</t>
  </si>
  <si>
    <t>FZR1</t>
  </si>
  <si>
    <t>GAGE2</t>
  </si>
  <si>
    <t>IGFBP5</t>
  </si>
  <si>
    <t>KANK2</t>
  </si>
  <si>
    <t>LDB3</t>
  </si>
  <si>
    <t>BTN2A2</t>
  </si>
  <si>
    <t>Natural killer T cell</t>
  </si>
  <si>
    <t>CD101</t>
  </si>
  <si>
    <t>CD109</t>
  </si>
  <si>
    <t>CNPY3</t>
  </si>
  <si>
    <t>CNPY4</t>
  </si>
  <si>
    <t>CREB1</t>
  </si>
  <si>
    <t>CRTC2</t>
  </si>
  <si>
    <t>CRTC3</t>
  </si>
  <si>
    <t>CSF2</t>
  </si>
  <si>
    <t>KLRC1</t>
  </si>
  <si>
    <t>FUT4</t>
  </si>
  <si>
    <t>ICAM2</t>
  </si>
  <si>
    <t>IL32</t>
  </si>
  <si>
    <t>LAMP2</t>
  </si>
  <si>
    <t>LILRB5</t>
  </si>
  <si>
    <t>KLRG1</t>
  </si>
  <si>
    <t>HSPA4</t>
  </si>
  <si>
    <t>HSPB6</t>
  </si>
  <si>
    <t>ISM2</t>
  </si>
  <si>
    <t>ITIH2</t>
  </si>
  <si>
    <t>KDM4C</t>
  </si>
  <si>
    <t>KIR2DS4</t>
  </si>
  <si>
    <t>KIRREL3</t>
  </si>
  <si>
    <t>SDCBP</t>
  </si>
  <si>
    <t>NFATC2IP</t>
  </si>
  <si>
    <t>MICB</t>
  </si>
  <si>
    <t>KIR2DL1</t>
  </si>
  <si>
    <t>KIR2DL3</t>
  </si>
  <si>
    <t>KIR3DL1</t>
  </si>
  <si>
    <t>KIR3DL2</t>
  </si>
  <si>
    <t>NCR1</t>
  </si>
  <si>
    <t>FOSL1</t>
  </si>
  <si>
    <t>TSLP</t>
  </si>
  <si>
    <t>SLC7A7</t>
  </si>
  <si>
    <t>TREM2</t>
  </si>
  <si>
    <t>UBASH3A</t>
  </si>
  <si>
    <t>YBX2</t>
  </si>
  <si>
    <t>CCDC88A</t>
  </si>
  <si>
    <t>CLEC1A</t>
  </si>
  <si>
    <t>THBD</t>
  </si>
  <si>
    <t>PDPN</t>
  </si>
  <si>
    <t>VCAM1</t>
  </si>
  <si>
    <t>EMR1</t>
  </si>
  <si>
    <t>CREB5</t>
  </si>
  <si>
    <t>Neutrophil</t>
  </si>
  <si>
    <t>CHST15</t>
  </si>
  <si>
    <t>S100A12</t>
  </si>
  <si>
    <t>APOBEC3A</t>
  </si>
  <si>
    <t>CASP5</t>
  </si>
  <si>
    <t>MMP25</t>
  </si>
  <si>
    <t>C1orf183</t>
  </si>
  <si>
    <t>FFAR2</t>
  </si>
  <si>
    <t>MAK</t>
  </si>
  <si>
    <t>CXCR1</t>
  </si>
  <si>
    <t>STEAP4</t>
  </si>
  <si>
    <t>BTNL8</t>
  </si>
  <si>
    <t>TNFRSF10C</t>
  </si>
  <si>
    <t>VNN3</t>
  </si>
  <si>
    <t>CBX6</t>
  </si>
  <si>
    <t>Plasmacytoid dendritic cell</t>
  </si>
  <si>
    <t>DAB2</t>
  </si>
  <si>
    <t>DDX17</t>
  </si>
  <si>
    <t>HIGD1A</t>
  </si>
  <si>
    <t>IDH3A</t>
  </si>
  <si>
    <t>IL3RA</t>
  </si>
  <si>
    <t>NUCB2</t>
  </si>
  <si>
    <t>OFD1</t>
  </si>
  <si>
    <t>PDIA4</t>
  </si>
  <si>
    <t>SERTAD2</t>
  </si>
  <si>
    <t>SIRPA</t>
  </si>
  <si>
    <t>TMED2</t>
  </si>
  <si>
    <t>FCAR</t>
  </si>
  <si>
    <t>ITGA2B</t>
  </si>
  <si>
    <t>GABARAP</t>
  </si>
  <si>
    <t>KRT23</t>
  </si>
  <si>
    <t>PROK2</t>
  </si>
  <si>
    <t>RALB</t>
  </si>
  <si>
    <t>RETNLB</t>
  </si>
  <si>
    <t>RNF141</t>
  </si>
  <si>
    <t>SEC14L1</t>
  </si>
  <si>
    <t>SEPX1</t>
  </si>
  <si>
    <t>EMP3</t>
  </si>
  <si>
    <t>CD300LF</t>
  </si>
  <si>
    <t>ABTB1</t>
  </si>
  <si>
    <t>KLHL21</t>
  </si>
  <si>
    <t>PHRF1</t>
  </si>
  <si>
    <t>Dataset</t>
    <phoneticPr fontId="1" type="noConversion"/>
  </si>
  <si>
    <t>P-value</t>
    <phoneticPr fontId="1" type="noConversion"/>
  </si>
  <si>
    <t>Number of Patients</t>
    <phoneticPr fontId="1" type="noConversion"/>
  </si>
  <si>
    <t>&lt;0.001</t>
    <phoneticPr fontId="1" type="noConversion"/>
  </si>
  <si>
    <t>Validation cohort</t>
    <phoneticPr fontId="1" type="noConversion"/>
  </si>
  <si>
    <t>Type</t>
    <phoneticPr fontId="1" type="noConversion"/>
  </si>
  <si>
    <t>Training cohort</t>
    <phoneticPr fontId="1" type="noConversion"/>
  </si>
  <si>
    <t>Vaiable</t>
    <phoneticPr fontId="1" type="noConversion"/>
  </si>
  <si>
    <t>GRP score</t>
  </si>
  <si>
    <t>Ref</t>
    <phoneticPr fontId="1" type="noConversion"/>
  </si>
  <si>
    <t>High vs Low</t>
  </si>
  <si>
    <t>Type of Cohorts</t>
    <phoneticPr fontId="1" type="noConversion"/>
  </si>
  <si>
    <t>Index</t>
    <phoneticPr fontId="1" type="noConversion"/>
  </si>
  <si>
    <t>TCGA_PAAD</t>
    <phoneticPr fontId="1" type="noConversion"/>
  </si>
  <si>
    <t>ID</t>
    <phoneticPr fontId="1" type="noConversion"/>
  </si>
  <si>
    <t>GLYCOLYSIS_PROCESS</t>
    <phoneticPr fontId="1" type="noConversion"/>
  </si>
  <si>
    <t>pooled HR</t>
    <phoneticPr fontId="1" type="noConversion"/>
  </si>
  <si>
    <t>Freq of six cohorts</t>
    <phoneticPr fontId="1" type="noConversion"/>
  </si>
  <si>
    <t>Pooled pvalue</t>
    <phoneticPr fontId="1" type="noConversion"/>
  </si>
  <si>
    <t>Pooled SE</t>
    <phoneticPr fontId="1" type="noConversion"/>
  </si>
  <si>
    <t>95%CI_Low</t>
    <phoneticPr fontId="1" type="noConversion"/>
  </si>
  <si>
    <t>95%CI_Up</t>
    <phoneticPr fontId="1" type="noConversion"/>
  </si>
  <si>
    <t>GRP score genes</t>
    <phoneticPr fontId="1" type="noConversion"/>
  </si>
  <si>
    <t>Yes</t>
    <phoneticPr fontId="1" type="noConversion"/>
  </si>
  <si>
    <t>Genes</t>
    <phoneticPr fontId="1" type="noConversion"/>
  </si>
  <si>
    <t>Index</t>
    <phoneticPr fontId="1" type="noConversion"/>
  </si>
  <si>
    <t>Contents</t>
    <phoneticPr fontId="1" type="noConversion"/>
  </si>
  <si>
    <t>Clinical variables</t>
  </si>
  <si>
    <t>Univariate analysis</t>
  </si>
  <si>
    <t>Multivariate analysis</t>
  </si>
  <si>
    <t>HR</t>
  </si>
  <si>
    <t>95%CI</t>
  </si>
  <si>
    <t>P values</t>
  </si>
  <si>
    <t>Age,per year</t>
  </si>
  <si>
    <t>0.996-1.04</t>
  </si>
  <si>
    <t>Sex,Male vs. Female</t>
  </si>
  <si>
    <t>0.537-1.273</t>
  </si>
  <si>
    <t>Race, While vs. Other</t>
  </si>
  <si>
    <t>0.767-2.765</t>
  </si>
  <si>
    <t>Chronic pancreatitis,Yes vs. No</t>
  </si>
  <si>
    <t>0.622-2.746</t>
  </si>
  <si>
    <t>Alcohol,Yes vs. No</t>
  </si>
  <si>
    <t>0.632-1.592</t>
  </si>
  <si>
    <t>Diabetes,Yes vs. No</t>
  </si>
  <si>
    <t>0.569-1.757</t>
  </si>
  <si>
    <t>Smoking,Yes vs. No</t>
  </si>
  <si>
    <t>0.674-2.067</t>
  </si>
  <si>
    <t>Tumorsize,per cm</t>
  </si>
  <si>
    <t>1.023-1.417</t>
  </si>
  <si>
    <t>0.818-1.513</t>
  </si>
  <si>
    <t>Tumour_grade,Well</t>
  </si>
  <si>
    <t>Ref</t>
  </si>
  <si>
    <t>Moderately</t>
  </si>
  <si>
    <t>0.626-2.502</t>
  </si>
  <si>
    <t>Poorly</t>
  </si>
  <si>
    <t>0.792-3.42</t>
  </si>
  <si>
    <t>Undifferentiated</t>
  </si>
  <si>
    <t>0.178-11.035</t>
  </si>
  <si>
    <t>Atomic Subdivision</t>
  </si>
  <si>
    <t>Head of Pancreas</t>
  </si>
  <si>
    <t>0.552-3.403</t>
  </si>
  <si>
    <t>Tail of Pancreas</t>
  </si>
  <si>
    <t>0.018-1.379</t>
  </si>
  <si>
    <t>Other</t>
  </si>
  <si>
    <t>0.513-5.613</t>
  </si>
  <si>
    <t>LNM,Yes vs. No</t>
  </si>
  <si>
    <t>0.882-2.564</t>
  </si>
  <si>
    <t>AJCC stage</t>
  </si>
  <si>
    <t>AJCC stageII</t>
  </si>
  <si>
    <t>0.412-2.196</t>
  </si>
  <si>
    <t>AJCC stageIII</t>
  </si>
  <si>
    <t>0.059-4.100</t>
  </si>
  <si>
    <t>AJCC stageIV</t>
  </si>
  <si>
    <t>0.256-6.425</t>
  </si>
  <si>
    <t>GRP score,High vs. Low</t>
  </si>
  <si>
    <t>1.728-4.318</t>
  </si>
  <si>
    <t>&lt;0.001</t>
  </si>
  <si>
    <t>Cut.off(Z-score)</t>
    <phoneticPr fontId="1" type="noConversion"/>
  </si>
  <si>
    <t>Cut.off(un Z-score)</t>
    <phoneticPr fontId="1" type="noConversion"/>
  </si>
  <si>
    <t>Dataset</t>
  </si>
  <si>
    <t>TableS3:The pooled results of meta-analysis for the relationshiop of the glycolysis genes with the prognosis of PAAD patients in six training cohorts</t>
    <phoneticPr fontId="1" type="noConversion"/>
  </si>
  <si>
    <t>TableS2:The metagenes of immune cell for GSVA</t>
    <phoneticPr fontId="1" type="noConversion"/>
  </si>
  <si>
    <t>TableS1:The results of prognostic value of the glycolysis genes in each PAAD cohorts</t>
    <phoneticPr fontId="1" type="noConversion"/>
  </si>
  <si>
    <t>TableS4:The relationship of GRP score with the GSVA score of GLYCOLYSIS_PROCESS in each cohort</t>
    <phoneticPr fontId="1" type="noConversion"/>
  </si>
  <si>
    <t>Table S1:The results of prognostic value of the glycolysis genes in each PAAD cohorts</t>
    <phoneticPr fontId="1" type="noConversion"/>
  </si>
  <si>
    <t>Table S2:The metagenes of immune cell for GSVA</t>
    <phoneticPr fontId="1" type="noConversion"/>
  </si>
  <si>
    <t>Table S3: The pooled results of meta-analysis for the relationshiop of the glycolysis genes with the prognosis of PAAD patients in six training cohorts</t>
    <phoneticPr fontId="1" type="noConversion"/>
  </si>
  <si>
    <t>Numer of patients</t>
    <phoneticPr fontId="1" type="noConversion"/>
  </si>
  <si>
    <t>n=125</t>
    <phoneticPr fontId="1" type="noConversion"/>
  </si>
  <si>
    <t>n=66</t>
    <phoneticPr fontId="1" type="noConversion"/>
  </si>
  <si>
    <t>n=146</t>
    <phoneticPr fontId="1" type="noConversion"/>
  </si>
  <si>
    <t>n=182</t>
    <phoneticPr fontId="1" type="noConversion"/>
  </si>
  <si>
    <t>n=63</t>
    <phoneticPr fontId="1" type="noConversion"/>
  </si>
  <si>
    <t>n=288</t>
    <phoneticPr fontId="1" type="noConversion"/>
  </si>
  <si>
    <t>n=267</t>
    <phoneticPr fontId="1" type="noConversion"/>
  </si>
  <si>
    <t>TableS5:The cox regression analysisi for GRP score in the training cohorts and validation cohort.</t>
    <phoneticPr fontId="1" type="noConversion"/>
  </si>
  <si>
    <t>Table S6:The time-dependent ROC analysis of GRP score in each cohort</t>
    <phoneticPr fontId="1" type="noConversion"/>
  </si>
  <si>
    <t>TableS5:The cox regression analysisi for GRP score in the training cohorts and validation cohort</t>
    <phoneticPr fontId="1" type="noConversion"/>
  </si>
  <si>
    <t>TableS6:The time-dependent ROC analysis of GRP score in each cohort</t>
    <phoneticPr fontId="1" type="noConversion"/>
  </si>
  <si>
    <t xml:space="preserve">TableS7: The univariate and multivariate Cox analysis for the overall survival in the PDAC patients (TCGA cohort) </t>
    <phoneticPr fontId="1" type="noConversion"/>
  </si>
  <si>
    <t>Table S8: The KEGG and GO Metabolism terms in using the present study</t>
    <phoneticPr fontId="1" type="noConversion"/>
  </si>
  <si>
    <t xml:space="preserve">TableS7:The univariate and multivariate Cox analysis for the overall survival in the PDAC patients (TCGA cohort) </t>
    <phoneticPr fontId="1" type="noConversion"/>
  </si>
  <si>
    <t>TableS8:The KEGG and GO Metabolism terms in using the present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00_ "/>
    <numFmt numFmtId="178" formatCode="0_ "/>
  </numFmts>
  <fonts count="1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b/>
      <sz val="16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b/>
      <sz val="22"/>
      <color theme="1"/>
      <name val="等线"/>
      <family val="3"/>
      <charset val="134"/>
      <scheme val="minor"/>
    </font>
    <font>
      <sz val="11"/>
      <color theme="0"/>
      <name val="等线"/>
      <family val="2"/>
      <charset val="134"/>
      <scheme val="minor"/>
    </font>
    <font>
      <b/>
      <sz val="18"/>
      <color theme="0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sz val="28"/>
      <color theme="0"/>
      <name val="等线"/>
      <family val="3"/>
      <charset val="134"/>
      <scheme val="minor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  <font>
      <b/>
      <sz val="18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rgb="FF666666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7" fillId="3" borderId="0" applyNumberFormat="0" applyBorder="0" applyAlignment="0" applyProtection="0">
      <alignment vertical="center"/>
    </xf>
  </cellStyleXfs>
  <cellXfs count="6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3" fillId="0" borderId="0" xfId="0" applyFont="1"/>
    <xf numFmtId="177" fontId="0" fillId="0" borderId="1" xfId="0" applyNumberFormat="1" applyBorder="1" applyAlignment="1">
      <alignment vertical="center"/>
    </xf>
    <xf numFmtId="177" fontId="0" fillId="0" borderId="1" xfId="0" applyNumberForma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1" xfId="0" applyBorder="1" applyAlignment="1">
      <alignment vertical="center"/>
    </xf>
    <xf numFmtId="177" fontId="0" fillId="5" borderId="1" xfId="0" applyNumberFormat="1" applyFill="1" applyBorder="1"/>
    <xf numFmtId="177" fontId="3" fillId="5" borderId="1" xfId="0" applyNumberFormat="1" applyFont="1" applyFill="1" applyBorder="1" applyAlignment="1">
      <alignment vertical="center"/>
    </xf>
    <xf numFmtId="177" fontId="3" fillId="5" borderId="1" xfId="0" applyNumberFormat="1" applyFont="1" applyFill="1" applyBorder="1" applyAlignment="1">
      <alignment horizontal="center" vertical="center"/>
    </xf>
    <xf numFmtId="0" fontId="8" fillId="5" borderId="2" xfId="1" applyFont="1" applyFill="1" applyBorder="1" applyAlignment="1">
      <alignment vertical="center" wrapText="1"/>
    </xf>
    <xf numFmtId="0" fontId="10" fillId="5" borderId="1" xfId="0" applyFont="1" applyFill="1" applyBorder="1" applyAlignment="1">
      <alignment horizontal="center" vertical="center" wrapText="1"/>
    </xf>
    <xf numFmtId="0" fontId="11" fillId="5" borderId="0" xfId="0" applyFont="1" applyFill="1" applyAlignment="1">
      <alignment vertical="center"/>
    </xf>
    <xf numFmtId="0" fontId="11" fillId="5" borderId="0" xfId="0" applyFont="1" applyFill="1" applyAlignment="1">
      <alignment horizontal="center" vertical="center"/>
    </xf>
    <xf numFmtId="0" fontId="11" fillId="5" borderId="3" xfId="0" applyFont="1" applyFill="1" applyBorder="1" applyAlignment="1">
      <alignment horizontal="center" vertical="center" wrapText="1"/>
    </xf>
    <xf numFmtId="176" fontId="0" fillId="0" borderId="1" xfId="0" applyNumberForma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177" fontId="11" fillId="0" borderId="1" xfId="0" applyNumberFormat="1" applyFont="1" applyBorder="1" applyAlignment="1">
      <alignment horizontal="center" vertical="center" wrapText="1"/>
    </xf>
    <xf numFmtId="177" fontId="5" fillId="2" borderId="1" xfId="0" applyNumberFormat="1" applyFont="1" applyFill="1" applyBorder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4" fillId="0" borderId="6" xfId="0" applyFont="1" applyBorder="1" applyAlignment="1">
      <alignment horizontal="center" vertical="center"/>
    </xf>
    <xf numFmtId="0" fontId="14" fillId="0" borderId="0" xfId="0" applyFont="1" applyAlignment="1">
      <alignment horizontal="right" vertical="center"/>
    </xf>
    <xf numFmtId="0" fontId="14" fillId="0" borderId="0" xfId="0" applyFont="1" applyAlignment="1">
      <alignment horizontal="left" vertical="center"/>
    </xf>
    <xf numFmtId="0" fontId="13" fillId="0" borderId="6" xfId="0" applyFont="1" applyBorder="1" applyAlignment="1">
      <alignment horizontal="left" vertical="center"/>
    </xf>
    <xf numFmtId="0" fontId="14" fillId="0" borderId="6" xfId="0" applyFont="1" applyBorder="1" applyAlignment="1">
      <alignment horizontal="right" vertical="center"/>
    </xf>
    <xf numFmtId="0" fontId="14" fillId="0" borderId="6" xfId="0" applyFont="1" applyBorder="1" applyAlignment="1">
      <alignment horizontal="left" vertical="center"/>
    </xf>
    <xf numFmtId="0" fontId="8" fillId="5" borderId="1" xfId="1" applyFont="1" applyFill="1" applyBorder="1" applyAlignment="1"/>
    <xf numFmtId="0" fontId="0" fillId="0" borderId="1" xfId="0" applyBorder="1"/>
    <xf numFmtId="0" fontId="3" fillId="5" borderId="1" xfId="0" applyFont="1" applyFill="1" applyBorder="1" applyAlignment="1">
      <alignment vertical="center"/>
    </xf>
    <xf numFmtId="0" fontId="3" fillId="5" borderId="4" xfId="0" applyFont="1" applyFill="1" applyBorder="1" applyAlignment="1">
      <alignment vertical="center"/>
    </xf>
    <xf numFmtId="0" fontId="0" fillId="0" borderId="4" xfId="0" applyBorder="1"/>
    <xf numFmtId="0" fontId="9" fillId="5" borderId="1" xfId="0" applyFont="1" applyFill="1" applyBorder="1"/>
    <xf numFmtId="0" fontId="15" fillId="0" borderId="1" xfId="0" applyFont="1" applyBorder="1" applyAlignment="1">
      <alignment horizontal="center" vertical="center"/>
    </xf>
    <xf numFmtId="2" fontId="17" fillId="0" borderId="1" xfId="0" applyNumberFormat="1" applyFont="1" applyBorder="1" applyAlignment="1">
      <alignment horizontal="center"/>
    </xf>
    <xf numFmtId="2" fontId="16" fillId="0" borderId="1" xfId="0" applyNumberFormat="1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0" fillId="0" borderId="1" xfId="0" applyBorder="1" applyAlignment="1">
      <alignment vertical="center" wrapText="1"/>
    </xf>
    <xf numFmtId="177" fontId="10" fillId="5" borderId="1" xfId="0" applyNumberFormat="1" applyFont="1" applyFill="1" applyBorder="1" applyAlignment="1">
      <alignment horizontal="center" vertical="center" wrapText="1"/>
    </xf>
    <xf numFmtId="0" fontId="18" fillId="4" borderId="1" xfId="0" applyFont="1" applyFill="1" applyBorder="1" applyAlignment="1">
      <alignment horizontal="left"/>
    </xf>
    <xf numFmtId="0" fontId="10" fillId="0" borderId="1" xfId="0" applyFont="1" applyFill="1" applyBorder="1" applyAlignment="1">
      <alignment horizontal="center" vertical="center"/>
    </xf>
    <xf numFmtId="0" fontId="8" fillId="5" borderId="1" xfId="1" applyFont="1" applyFill="1" applyBorder="1" applyAlignment="1">
      <alignment horizontal="center" vertical="center"/>
    </xf>
    <xf numFmtId="0" fontId="8" fillId="5" borderId="0" xfId="1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2" fillId="5" borderId="2" xfId="1" applyFont="1" applyFill="1" applyBorder="1" applyAlignment="1">
      <alignment horizontal="left" vertical="center" wrapText="1"/>
    </xf>
    <xf numFmtId="177" fontId="6" fillId="5" borderId="1" xfId="0" applyNumberFormat="1" applyFont="1" applyFill="1" applyBorder="1" applyAlignment="1">
      <alignment horizontal="center"/>
    </xf>
    <xf numFmtId="177" fontId="6" fillId="5" borderId="1" xfId="0" applyNumberFormat="1" applyFont="1" applyFill="1" applyBorder="1" applyAlignment="1">
      <alignment horizontal="center" vertical="center"/>
    </xf>
    <xf numFmtId="177" fontId="3" fillId="5" borderId="1" xfId="0" applyNumberFormat="1" applyFont="1" applyFill="1" applyBorder="1" applyAlignment="1">
      <alignment horizontal="center" vertical="center"/>
    </xf>
    <xf numFmtId="178" fontId="3" fillId="5" borderId="8" xfId="0" applyNumberFormat="1" applyFont="1" applyFill="1" applyBorder="1" applyAlignment="1">
      <alignment horizontal="center" vertical="center"/>
    </xf>
    <xf numFmtId="178" fontId="3" fillId="5" borderId="9" xfId="0" applyNumberFormat="1" applyFont="1" applyFill="1" applyBorder="1" applyAlignment="1">
      <alignment horizontal="center" vertical="center"/>
    </xf>
    <xf numFmtId="178" fontId="3" fillId="5" borderId="10" xfId="0" applyNumberFormat="1" applyFont="1" applyFill="1" applyBorder="1" applyAlignment="1">
      <alignment horizontal="center" vertical="center"/>
    </xf>
    <xf numFmtId="0" fontId="8" fillId="5" borderId="2" xfId="1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8" fillId="5" borderId="2" xfId="1" applyFont="1" applyFill="1" applyBorder="1" applyAlignment="1">
      <alignment horizontal="left" vertical="center" wrapText="1"/>
    </xf>
    <xf numFmtId="0" fontId="15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 wrapText="1"/>
    </xf>
    <xf numFmtId="0" fontId="16" fillId="0" borderId="4" xfId="0" applyFont="1" applyBorder="1" applyAlignment="1">
      <alignment horizontal="center" vertical="center" wrapText="1"/>
    </xf>
    <xf numFmtId="0" fontId="13" fillId="0" borderId="5" xfId="0" applyFont="1" applyBorder="1" applyAlignment="1">
      <alignment horizontal="left" vertical="center"/>
    </xf>
    <xf numFmtId="0" fontId="13" fillId="0" borderId="6" xfId="0" applyFont="1" applyBorder="1" applyAlignment="1">
      <alignment horizontal="left" vertical="center"/>
    </xf>
    <xf numFmtId="0" fontId="13" fillId="0" borderId="7" xfId="0" applyFont="1" applyBorder="1" applyAlignment="1">
      <alignment horizontal="center" vertical="center"/>
    </xf>
    <xf numFmtId="0" fontId="8" fillId="5" borderId="6" xfId="1" applyFont="1" applyFill="1" applyBorder="1" applyAlignment="1">
      <alignment horizontal="center" wrapText="1"/>
    </xf>
  </cellXfs>
  <cellStyles count="2">
    <cellStyle name="常规" xfId="0" builtinId="0"/>
    <cellStyle name="着色 1" xfId="1" builtinId="2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10"/>
  <sheetViews>
    <sheetView tabSelected="1" workbookViewId="0">
      <selection activeCell="B14" sqref="B14"/>
    </sheetView>
  </sheetViews>
  <sheetFormatPr defaultRowHeight="14" x14ac:dyDescent="0.3"/>
  <cols>
    <col min="1" max="1" width="8.58203125" bestFit="1" customWidth="1"/>
    <col min="2" max="2" width="198" bestFit="1" customWidth="1"/>
  </cols>
  <sheetData>
    <row r="2" spans="1:2" ht="22.5" x14ac:dyDescent="0.45">
      <c r="A2" s="45" t="s">
        <v>3052</v>
      </c>
      <c r="B2" s="45" t="s">
        <v>3053</v>
      </c>
    </row>
    <row r="3" spans="1:2" ht="22.5" x14ac:dyDescent="0.45">
      <c r="A3" s="45">
        <v>1</v>
      </c>
      <c r="B3" s="45" t="s">
        <v>3109</v>
      </c>
    </row>
    <row r="4" spans="1:2" ht="22.5" x14ac:dyDescent="0.45">
      <c r="A4" s="45">
        <v>2</v>
      </c>
      <c r="B4" s="45" t="s">
        <v>3108</v>
      </c>
    </row>
    <row r="5" spans="1:2" ht="22.5" x14ac:dyDescent="0.45">
      <c r="A5" s="45">
        <v>3</v>
      </c>
      <c r="B5" s="45" t="s">
        <v>3107</v>
      </c>
    </row>
    <row r="6" spans="1:2" ht="23.25" customHeight="1" x14ac:dyDescent="0.45">
      <c r="A6" s="45">
        <v>4</v>
      </c>
      <c r="B6" s="45" t="s">
        <v>3110</v>
      </c>
    </row>
    <row r="7" spans="1:2" ht="22.5" x14ac:dyDescent="0.45">
      <c r="A7" s="45">
        <v>5</v>
      </c>
      <c r="B7" s="45" t="s">
        <v>3124</v>
      </c>
    </row>
    <row r="8" spans="1:2" ht="22.5" x14ac:dyDescent="0.45">
      <c r="A8" s="45">
        <v>6</v>
      </c>
      <c r="B8" s="45" t="s">
        <v>3125</v>
      </c>
    </row>
    <row r="9" spans="1:2" ht="22.5" x14ac:dyDescent="0.45">
      <c r="A9" s="45">
        <v>7</v>
      </c>
      <c r="B9" s="45" t="s">
        <v>3128</v>
      </c>
    </row>
    <row r="10" spans="1:2" ht="22.5" x14ac:dyDescent="0.45">
      <c r="A10" s="45">
        <v>8</v>
      </c>
      <c r="B10" s="45" t="s">
        <v>312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H138"/>
  <sheetViews>
    <sheetView zoomScale="70" zoomScaleNormal="70" workbookViewId="0">
      <selection activeCell="V18" sqref="V18"/>
    </sheetView>
  </sheetViews>
  <sheetFormatPr defaultRowHeight="14" x14ac:dyDescent="0.3"/>
  <cols>
    <col min="1" max="1" width="26.75" bestFit="1" customWidth="1"/>
    <col min="2" max="2" width="10" style="2" bestFit="1" customWidth="1"/>
    <col min="3" max="3" width="17.33203125" style="2" bestFit="1" customWidth="1"/>
    <col min="4" max="5" width="9" style="2"/>
    <col min="6" max="6" width="18.75" style="2" bestFit="1" customWidth="1"/>
    <col min="7" max="8" width="9" style="2"/>
    <col min="9" max="9" width="17.58203125" style="2" bestFit="1" customWidth="1"/>
    <col min="10" max="10" width="9" style="2"/>
    <col min="11" max="11" width="11.58203125" style="2" bestFit="1" customWidth="1"/>
    <col min="12" max="12" width="17.33203125" style="2" bestFit="1" customWidth="1"/>
    <col min="13" max="13" width="11.25" style="2" bestFit="1" customWidth="1"/>
    <col min="14" max="14" width="10" style="2" bestFit="1" customWidth="1"/>
    <col min="15" max="15" width="18.33203125" style="2" bestFit="1" customWidth="1"/>
    <col min="16" max="16" width="11.25" style="2" bestFit="1" customWidth="1"/>
    <col min="17" max="17" width="12.75" style="2" bestFit="1" customWidth="1"/>
    <col min="18" max="18" width="19.33203125" style="2" bestFit="1" customWidth="1"/>
    <col min="19" max="20" width="9" style="2"/>
    <col min="21" max="21" width="14.83203125" style="2" customWidth="1"/>
    <col min="22" max="22" width="11.25" style="2" bestFit="1" customWidth="1"/>
  </cols>
  <sheetData>
    <row r="1" spans="1:60" ht="35" x14ac:dyDescent="0.3">
      <c r="A1" s="50" t="s">
        <v>3111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</row>
    <row r="2" spans="1:60" ht="32.25" customHeight="1" x14ac:dyDescent="0.55000000000000004">
      <c r="A2" s="12"/>
      <c r="B2" s="51" t="s">
        <v>1763</v>
      </c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  <c r="S2" s="51"/>
      <c r="T2" s="52" t="s">
        <v>1764</v>
      </c>
      <c r="U2" s="52"/>
      <c r="V2" s="52"/>
    </row>
    <row r="3" spans="1:60" ht="20" x14ac:dyDescent="0.3">
      <c r="A3" s="13"/>
      <c r="B3" s="53" t="s">
        <v>119</v>
      </c>
      <c r="C3" s="53"/>
      <c r="D3" s="53"/>
      <c r="E3" s="53" t="s">
        <v>122</v>
      </c>
      <c r="F3" s="53"/>
      <c r="G3" s="53"/>
      <c r="H3" s="53" t="s">
        <v>125</v>
      </c>
      <c r="I3" s="53"/>
      <c r="J3" s="53"/>
      <c r="K3" s="53" t="s">
        <v>128</v>
      </c>
      <c r="L3" s="53"/>
      <c r="M3" s="53"/>
      <c r="N3" s="53" t="s">
        <v>131</v>
      </c>
      <c r="O3" s="53"/>
      <c r="P3" s="53"/>
      <c r="Q3" s="53" t="s">
        <v>134</v>
      </c>
      <c r="R3" s="53"/>
      <c r="S3" s="53"/>
      <c r="T3" s="53" t="s">
        <v>116</v>
      </c>
      <c r="U3" s="53"/>
      <c r="V3" s="53"/>
      <c r="AF3" s="3"/>
      <c r="AO3" s="3"/>
      <c r="AW3" s="3"/>
    </row>
    <row r="4" spans="1:60" ht="20" x14ac:dyDescent="0.3">
      <c r="A4" s="13" t="s">
        <v>3114</v>
      </c>
      <c r="B4" s="54" t="s">
        <v>3115</v>
      </c>
      <c r="C4" s="55"/>
      <c r="D4" s="56"/>
      <c r="E4" s="54" t="s">
        <v>3116</v>
      </c>
      <c r="F4" s="55"/>
      <c r="G4" s="56"/>
      <c r="H4" s="54" t="s">
        <v>3117</v>
      </c>
      <c r="I4" s="55"/>
      <c r="J4" s="56"/>
      <c r="K4" s="54" t="s">
        <v>3118</v>
      </c>
      <c r="L4" s="55"/>
      <c r="M4" s="56"/>
      <c r="N4" s="54" t="s">
        <v>3119</v>
      </c>
      <c r="O4" s="55"/>
      <c r="P4" s="56"/>
      <c r="Q4" s="54" t="s">
        <v>3120</v>
      </c>
      <c r="R4" s="55"/>
      <c r="S4" s="56"/>
      <c r="T4" s="54" t="s">
        <v>3121</v>
      </c>
      <c r="U4" s="55"/>
      <c r="V4" s="56"/>
      <c r="AF4" s="3"/>
      <c r="AO4" s="3"/>
      <c r="AW4" s="3"/>
    </row>
    <row r="5" spans="1:60" ht="20" x14ac:dyDescent="0.3">
      <c r="A5" s="13" t="s">
        <v>3051</v>
      </c>
      <c r="B5" s="14" t="s">
        <v>1700</v>
      </c>
      <c r="C5" s="14" t="s">
        <v>1701</v>
      </c>
      <c r="D5" s="14" t="s">
        <v>1702</v>
      </c>
      <c r="E5" s="14" t="s">
        <v>1700</v>
      </c>
      <c r="F5" s="14" t="s">
        <v>1701</v>
      </c>
      <c r="G5" s="14" t="s">
        <v>1702</v>
      </c>
      <c r="H5" s="14" t="s">
        <v>1700</v>
      </c>
      <c r="I5" s="14" t="s">
        <v>1701</v>
      </c>
      <c r="J5" s="14" t="s">
        <v>1702</v>
      </c>
      <c r="K5" s="14" t="s">
        <v>1700</v>
      </c>
      <c r="L5" s="14" t="s">
        <v>1701</v>
      </c>
      <c r="M5" s="14" t="s">
        <v>1702</v>
      </c>
      <c r="N5" s="14" t="s">
        <v>1700</v>
      </c>
      <c r="O5" s="14" t="s">
        <v>1701</v>
      </c>
      <c r="P5" s="14" t="s">
        <v>1702</v>
      </c>
      <c r="Q5" s="14" t="s">
        <v>1703</v>
      </c>
      <c r="R5" s="14" t="s">
        <v>1701</v>
      </c>
      <c r="S5" s="14" t="s">
        <v>107</v>
      </c>
      <c r="T5" s="14" t="s">
        <v>1703</v>
      </c>
      <c r="U5" s="14" t="s">
        <v>1701</v>
      </c>
      <c r="V5" s="14" t="s">
        <v>107</v>
      </c>
      <c r="W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</row>
    <row r="6" spans="1:60" x14ac:dyDescent="0.3">
      <c r="A6" s="6" t="s">
        <v>60</v>
      </c>
      <c r="B6" s="7">
        <v>3.7480000000000002</v>
      </c>
      <c r="C6" s="7" t="s">
        <v>147</v>
      </c>
      <c r="D6" s="7">
        <v>9.8000000000000004E-2</v>
      </c>
      <c r="E6" s="7">
        <v>5.57531</v>
      </c>
      <c r="F6" s="7" t="s">
        <v>148</v>
      </c>
      <c r="G6" s="7">
        <v>0.01</v>
      </c>
      <c r="H6" s="7">
        <v>3.2577543716949999</v>
      </c>
      <c r="I6" s="7" t="s">
        <v>149</v>
      </c>
      <c r="J6" s="7">
        <v>1.9E-2</v>
      </c>
      <c r="K6" s="7">
        <v>42.194800000000001</v>
      </c>
      <c r="L6" s="7" t="s">
        <v>150</v>
      </c>
      <c r="M6" s="7">
        <v>0.186</v>
      </c>
      <c r="N6" s="7">
        <v>8.6653400000000005</v>
      </c>
      <c r="O6" s="7" t="s">
        <v>151</v>
      </c>
      <c r="P6" s="7">
        <v>1.6E-2</v>
      </c>
      <c r="Q6" s="7">
        <v>4.5139684146182102</v>
      </c>
      <c r="R6" s="7" t="s">
        <v>1704</v>
      </c>
      <c r="S6" s="7">
        <v>0.183</v>
      </c>
      <c r="T6" s="7">
        <v>4.4844454196034302</v>
      </c>
      <c r="U6" s="7" t="s">
        <v>146</v>
      </c>
      <c r="V6" s="7">
        <v>8.6999999999999994E-2</v>
      </c>
      <c r="W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</row>
    <row r="7" spans="1:60" x14ac:dyDescent="0.3">
      <c r="A7" s="6" t="s">
        <v>45</v>
      </c>
      <c r="B7" s="7">
        <v>1.395</v>
      </c>
      <c r="C7" s="7" t="s">
        <v>153</v>
      </c>
      <c r="D7" s="7">
        <v>7.0000000000000001E-3</v>
      </c>
      <c r="E7" s="7">
        <v>3.39297</v>
      </c>
      <c r="F7" s="7" t="s">
        <v>154</v>
      </c>
      <c r="G7" s="7">
        <v>0.22900000000000001</v>
      </c>
      <c r="H7" s="7">
        <v>3.8397627471199999E-2</v>
      </c>
      <c r="I7" s="7" t="s">
        <v>155</v>
      </c>
      <c r="J7" s="7">
        <v>0.251</v>
      </c>
      <c r="K7" s="7">
        <v>0</v>
      </c>
      <c r="L7" s="7" t="s">
        <v>156</v>
      </c>
      <c r="M7" s="7">
        <v>5.7000000000000002E-2</v>
      </c>
      <c r="N7" s="7">
        <v>4.7696500000000004</v>
      </c>
      <c r="O7" s="7" t="s">
        <v>157</v>
      </c>
      <c r="P7" s="7">
        <v>8.6999999999999994E-2</v>
      </c>
      <c r="Q7" s="7">
        <v>2.9473209352019598</v>
      </c>
      <c r="R7" s="7" t="s">
        <v>1705</v>
      </c>
      <c r="S7" s="7">
        <v>2.9000000000000001E-2</v>
      </c>
      <c r="T7" s="7">
        <v>2.0941642251049601</v>
      </c>
      <c r="U7" s="7" t="s">
        <v>152</v>
      </c>
      <c r="V7" s="7">
        <v>1.2999999999999999E-2</v>
      </c>
      <c r="W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</row>
    <row r="8" spans="1:60" x14ac:dyDescent="0.3">
      <c r="A8" s="6" t="s">
        <v>95</v>
      </c>
      <c r="B8" s="7">
        <v>4.0019999999999998</v>
      </c>
      <c r="C8" s="7" t="s">
        <v>159</v>
      </c>
      <c r="D8" s="7">
        <v>2E-3</v>
      </c>
      <c r="E8" s="7">
        <v>5.7851999999999997</v>
      </c>
      <c r="F8" s="7" t="s">
        <v>160</v>
      </c>
      <c r="G8" s="7">
        <v>2.1000000000000001E-2</v>
      </c>
      <c r="H8" s="7">
        <v>3.34157971603</v>
      </c>
      <c r="I8" s="7" t="s">
        <v>161</v>
      </c>
      <c r="J8" s="7">
        <v>0.19600000000000001</v>
      </c>
      <c r="K8" s="7">
        <v>23.378050000000002</v>
      </c>
      <c r="L8" s="7" t="s">
        <v>162</v>
      </c>
      <c r="M8" s="7">
        <v>2.1999999999999999E-2</v>
      </c>
      <c r="N8" s="7">
        <v>10.38885</v>
      </c>
      <c r="O8" s="7" t="s">
        <v>163</v>
      </c>
      <c r="P8" s="7">
        <v>0.17</v>
      </c>
      <c r="Q8" s="7" t="s">
        <v>1706</v>
      </c>
      <c r="R8" s="7" t="s">
        <v>1706</v>
      </c>
      <c r="S8" s="7" t="s">
        <v>1706</v>
      </c>
      <c r="T8" s="7">
        <v>7.4230785395772996</v>
      </c>
      <c r="U8" s="7" t="s">
        <v>158</v>
      </c>
      <c r="V8" s="7">
        <v>7.0000000000000001E-3</v>
      </c>
      <c r="W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</row>
    <row r="9" spans="1:60" x14ac:dyDescent="0.3">
      <c r="A9" s="6" t="s">
        <v>94</v>
      </c>
      <c r="B9" s="7">
        <v>8.8040000000000003</v>
      </c>
      <c r="C9" s="7" t="s">
        <v>165</v>
      </c>
      <c r="D9" s="7">
        <v>1E-3</v>
      </c>
      <c r="E9" s="7">
        <v>6.6038300000000003</v>
      </c>
      <c r="F9" s="7" t="s">
        <v>166</v>
      </c>
      <c r="G9" s="7">
        <v>7.0000000000000001E-3</v>
      </c>
      <c r="H9" s="7">
        <v>7.3696311577950002</v>
      </c>
      <c r="I9" s="7" t="s">
        <v>167</v>
      </c>
      <c r="J9" s="7">
        <v>9.0999999999999998E-2</v>
      </c>
      <c r="K9" s="7">
        <v>890.87049999999999</v>
      </c>
      <c r="L9" s="7" t="s">
        <v>168</v>
      </c>
      <c r="M9" s="7">
        <v>0.34899999999999998</v>
      </c>
      <c r="N9" s="7">
        <v>12.67789</v>
      </c>
      <c r="O9" s="7" t="s">
        <v>169</v>
      </c>
      <c r="P9" s="7">
        <v>7.3999999999999996E-2</v>
      </c>
      <c r="Q9" s="7" t="s">
        <v>1706</v>
      </c>
      <c r="R9" s="7" t="s">
        <v>1706</v>
      </c>
      <c r="S9" s="7" t="s">
        <v>1706</v>
      </c>
      <c r="T9" s="7">
        <v>2.0894476290973998</v>
      </c>
      <c r="U9" s="7" t="s">
        <v>164</v>
      </c>
      <c r="V9" s="7">
        <v>0.115</v>
      </c>
      <c r="W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</row>
    <row r="10" spans="1:60" x14ac:dyDescent="0.3">
      <c r="A10" s="6" t="s">
        <v>37</v>
      </c>
      <c r="B10" s="7">
        <v>3.5030000000000001</v>
      </c>
      <c r="C10" s="7" t="s">
        <v>664</v>
      </c>
      <c r="D10" s="7">
        <v>1.2E-2</v>
      </c>
      <c r="E10" s="7">
        <v>4.4626200000000003</v>
      </c>
      <c r="F10" s="7" t="s">
        <v>665</v>
      </c>
      <c r="G10" s="7">
        <v>3.5000000000000003E-2</v>
      </c>
      <c r="H10" s="7">
        <v>3.4443001132250002</v>
      </c>
      <c r="I10" s="7" t="s">
        <v>666</v>
      </c>
      <c r="J10" s="7">
        <v>0.21</v>
      </c>
      <c r="K10" s="7">
        <v>16.786449999999999</v>
      </c>
      <c r="L10" s="7" t="s">
        <v>667</v>
      </c>
      <c r="M10" s="7">
        <v>4.3999999999999997E-2</v>
      </c>
      <c r="N10" s="7">
        <v>8.0154800000000002</v>
      </c>
      <c r="O10" s="7" t="s">
        <v>668</v>
      </c>
      <c r="P10" s="7">
        <v>0.127</v>
      </c>
      <c r="Q10" s="7" t="s">
        <v>1706</v>
      </c>
      <c r="R10" s="7" t="s">
        <v>1706</v>
      </c>
      <c r="S10" s="7" t="s">
        <v>1706</v>
      </c>
      <c r="T10" s="7" t="s">
        <v>1706</v>
      </c>
      <c r="U10" s="7" t="s">
        <v>1706</v>
      </c>
      <c r="V10" s="7" t="s">
        <v>1706</v>
      </c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</row>
    <row r="11" spans="1:60" x14ac:dyDescent="0.3">
      <c r="A11" s="6" t="s">
        <v>15</v>
      </c>
      <c r="B11" s="7">
        <v>4.173</v>
      </c>
      <c r="C11" s="7" t="s">
        <v>171</v>
      </c>
      <c r="D11" s="7">
        <v>1.9E-2</v>
      </c>
      <c r="E11" s="7">
        <v>4.6246700000000001</v>
      </c>
      <c r="F11" s="7" t="s">
        <v>172</v>
      </c>
      <c r="G11" s="7">
        <v>2.1000000000000001E-2</v>
      </c>
      <c r="H11" s="7">
        <v>2.8548907739649998</v>
      </c>
      <c r="I11" s="7" t="s">
        <v>173</v>
      </c>
      <c r="J11" s="7">
        <v>2.7E-2</v>
      </c>
      <c r="K11" s="7">
        <v>11.2645</v>
      </c>
      <c r="L11" s="7" t="s">
        <v>174</v>
      </c>
      <c r="M11" s="7">
        <v>0.80900000000000005</v>
      </c>
      <c r="N11" s="7">
        <v>8.8249399999999998</v>
      </c>
      <c r="O11" s="7" t="s">
        <v>175</v>
      </c>
      <c r="P11" s="7">
        <v>8.9999999999999993E-3</v>
      </c>
      <c r="Q11" s="7">
        <v>4.7891985043320799</v>
      </c>
      <c r="R11" s="7" t="s">
        <v>1707</v>
      </c>
      <c r="S11" s="7">
        <v>0</v>
      </c>
      <c r="T11" s="7">
        <v>8.45889593548916</v>
      </c>
      <c r="U11" s="7" t="s">
        <v>170</v>
      </c>
      <c r="V11" s="7">
        <v>8.9999999999999993E-3</v>
      </c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</row>
    <row r="12" spans="1:60" x14ac:dyDescent="0.3">
      <c r="A12" s="6" t="s">
        <v>31</v>
      </c>
      <c r="B12" s="7">
        <v>3.5419999999999998</v>
      </c>
      <c r="C12" s="7" t="s">
        <v>669</v>
      </c>
      <c r="D12" s="7">
        <v>0</v>
      </c>
      <c r="E12" s="7">
        <v>6.4514199999999997</v>
      </c>
      <c r="F12" s="7" t="s">
        <v>670</v>
      </c>
      <c r="G12" s="7">
        <v>0.22900000000000001</v>
      </c>
      <c r="H12" s="7">
        <v>3.2685166853599998</v>
      </c>
      <c r="I12" s="7" t="s">
        <v>671</v>
      </c>
      <c r="J12" s="7">
        <v>8.0000000000000002E-3</v>
      </c>
      <c r="K12" s="7">
        <v>37.610050000000001</v>
      </c>
      <c r="L12" s="7" t="s">
        <v>672</v>
      </c>
      <c r="M12" s="7">
        <v>0.183</v>
      </c>
      <c r="N12" s="7">
        <v>9.9358199999999997</v>
      </c>
      <c r="O12" s="7" t="s">
        <v>673</v>
      </c>
      <c r="P12" s="7">
        <v>0.10199999999999999</v>
      </c>
      <c r="Q12" s="7" t="s">
        <v>1706</v>
      </c>
      <c r="R12" s="7" t="s">
        <v>1706</v>
      </c>
      <c r="S12" s="7" t="s">
        <v>1706</v>
      </c>
      <c r="T12" s="7" t="s">
        <v>1706</v>
      </c>
      <c r="U12" s="7" t="s">
        <v>1706</v>
      </c>
      <c r="V12" s="7" t="s">
        <v>1706</v>
      </c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</row>
    <row r="13" spans="1:60" x14ac:dyDescent="0.3">
      <c r="A13" s="6" t="s">
        <v>103</v>
      </c>
      <c r="B13" s="7">
        <v>4.798</v>
      </c>
      <c r="C13" s="7" t="s">
        <v>177</v>
      </c>
      <c r="D13" s="7">
        <v>0.127</v>
      </c>
      <c r="E13" s="7">
        <v>5.07674</v>
      </c>
      <c r="F13" s="7" t="s">
        <v>178</v>
      </c>
      <c r="G13" s="7">
        <v>4.2000000000000003E-2</v>
      </c>
      <c r="H13" s="7">
        <v>3.250088929595</v>
      </c>
      <c r="I13" s="7" t="s">
        <v>179</v>
      </c>
      <c r="J13" s="7">
        <v>7.0000000000000001E-3</v>
      </c>
      <c r="K13" s="7">
        <v>3.8437749999999999</v>
      </c>
      <c r="L13" s="7" t="s">
        <v>180</v>
      </c>
      <c r="M13" s="7">
        <v>0.36299999999999999</v>
      </c>
      <c r="N13" s="7">
        <v>8.5706000000000007</v>
      </c>
      <c r="O13" s="7" t="s">
        <v>181</v>
      </c>
      <c r="P13" s="7">
        <v>6.6000000000000003E-2</v>
      </c>
      <c r="Q13" s="7">
        <v>3.7068278144731499</v>
      </c>
      <c r="R13" s="7" t="s">
        <v>1708</v>
      </c>
      <c r="S13" s="7">
        <v>1.6E-2</v>
      </c>
      <c r="T13" s="7">
        <v>2.0967140435272502</v>
      </c>
      <c r="U13" s="7" t="s">
        <v>176</v>
      </c>
      <c r="V13" s="7">
        <v>4.5999999999999999E-2</v>
      </c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</row>
    <row r="14" spans="1:60" x14ac:dyDescent="0.3">
      <c r="A14" s="6" t="s">
        <v>40</v>
      </c>
      <c r="B14" s="7">
        <v>3.4460000000000002</v>
      </c>
      <c r="C14" s="7" t="s">
        <v>189</v>
      </c>
      <c r="D14" s="7">
        <v>0.14499999999999999</v>
      </c>
      <c r="E14" s="7">
        <v>4.8589799999999999</v>
      </c>
      <c r="F14" s="7" t="s">
        <v>190</v>
      </c>
      <c r="G14" s="7">
        <v>0.113</v>
      </c>
      <c r="H14" s="7">
        <v>1.0856978632250001</v>
      </c>
      <c r="I14" s="7" t="s">
        <v>191</v>
      </c>
      <c r="J14" s="7">
        <v>0</v>
      </c>
      <c r="K14" s="7">
        <v>0.45407350000000002</v>
      </c>
      <c r="L14" s="7" t="s">
        <v>192</v>
      </c>
      <c r="M14" s="7">
        <v>0</v>
      </c>
      <c r="N14" s="7">
        <v>7.56114</v>
      </c>
      <c r="O14" s="7" t="s">
        <v>193</v>
      </c>
      <c r="P14" s="7">
        <v>1E-3</v>
      </c>
      <c r="Q14" s="7" t="s">
        <v>1706</v>
      </c>
      <c r="R14" s="7" t="s">
        <v>1706</v>
      </c>
      <c r="S14" s="7" t="s">
        <v>1706</v>
      </c>
      <c r="T14" s="7">
        <v>2.1962711657596699</v>
      </c>
      <c r="U14" s="7" t="s">
        <v>188</v>
      </c>
      <c r="V14" s="7">
        <v>4.0000000000000001E-3</v>
      </c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</row>
    <row r="15" spans="1:60" x14ac:dyDescent="0.3">
      <c r="A15" s="6" t="s">
        <v>25</v>
      </c>
      <c r="B15" s="7">
        <v>10.138999999999999</v>
      </c>
      <c r="C15" s="7" t="s">
        <v>195</v>
      </c>
      <c r="D15" s="7">
        <v>0.317</v>
      </c>
      <c r="E15" s="7">
        <v>6.5664899999999999</v>
      </c>
      <c r="F15" s="7" t="s">
        <v>196</v>
      </c>
      <c r="G15" s="7">
        <v>8.9999999999999993E-3</v>
      </c>
      <c r="H15" s="7">
        <v>6.7826630989499996</v>
      </c>
      <c r="I15" s="7" t="s">
        <v>197</v>
      </c>
      <c r="J15" s="7">
        <v>4.5999999999999999E-2</v>
      </c>
      <c r="K15" s="7">
        <v>59.578650000000003</v>
      </c>
      <c r="L15" s="7" t="s">
        <v>198</v>
      </c>
      <c r="M15" s="7">
        <v>0.129</v>
      </c>
      <c r="N15" s="7">
        <v>11.76182</v>
      </c>
      <c r="O15" s="7" t="s">
        <v>199</v>
      </c>
      <c r="P15" s="7">
        <v>0.13800000000000001</v>
      </c>
      <c r="Q15" s="7" t="s">
        <v>1706</v>
      </c>
      <c r="R15" s="7" t="s">
        <v>1706</v>
      </c>
      <c r="S15" s="7" t="s">
        <v>1706</v>
      </c>
      <c r="T15" s="7">
        <v>11.708362068008499</v>
      </c>
      <c r="U15" s="7" t="s">
        <v>194</v>
      </c>
      <c r="V15" s="7">
        <v>2E-3</v>
      </c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</row>
    <row r="16" spans="1:60" x14ac:dyDescent="0.3">
      <c r="A16" s="6" t="s">
        <v>38</v>
      </c>
      <c r="B16" s="7">
        <v>3.3050000000000002</v>
      </c>
      <c r="C16" s="7" t="s">
        <v>201</v>
      </c>
      <c r="D16" s="7">
        <v>8.0000000000000002E-3</v>
      </c>
      <c r="E16" s="7">
        <v>5.4566699999999999</v>
      </c>
      <c r="F16" s="7" t="s">
        <v>202</v>
      </c>
      <c r="G16" s="7">
        <v>0.104</v>
      </c>
      <c r="H16" s="7">
        <v>2.6651722141950001</v>
      </c>
      <c r="I16" s="7" t="s">
        <v>203</v>
      </c>
      <c r="J16" s="7">
        <v>3.5999999999999997E-2</v>
      </c>
      <c r="K16" s="7">
        <v>14.501150000000001</v>
      </c>
      <c r="L16" s="7" t="s">
        <v>204</v>
      </c>
      <c r="M16" s="7">
        <v>0.19700000000000001</v>
      </c>
      <c r="N16" s="7">
        <v>8.9466599999999996</v>
      </c>
      <c r="O16" s="7" t="s">
        <v>205</v>
      </c>
      <c r="P16" s="7">
        <v>0.78800000000000003</v>
      </c>
      <c r="Q16" s="7">
        <v>3.6424314987880302</v>
      </c>
      <c r="R16" s="7" t="s">
        <v>1709</v>
      </c>
      <c r="S16" s="7">
        <v>1E-3</v>
      </c>
      <c r="T16" s="7">
        <v>5.1553309329658301</v>
      </c>
      <c r="U16" s="7" t="s">
        <v>200</v>
      </c>
      <c r="V16" s="7">
        <v>0.115</v>
      </c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</row>
    <row r="17" spans="1:60" x14ac:dyDescent="0.3">
      <c r="A17" s="6" t="s">
        <v>75</v>
      </c>
      <c r="B17" s="7">
        <v>5.8140000000000001</v>
      </c>
      <c r="C17" s="7" t="s">
        <v>211</v>
      </c>
      <c r="D17" s="7">
        <v>0.13100000000000001</v>
      </c>
      <c r="E17" s="7">
        <v>5.9877000000000002</v>
      </c>
      <c r="F17" s="7" t="s">
        <v>212</v>
      </c>
      <c r="G17" s="7">
        <v>0.109</v>
      </c>
      <c r="H17" s="7">
        <v>3.1952396361600002</v>
      </c>
      <c r="I17" s="7" t="s">
        <v>213</v>
      </c>
      <c r="J17" s="7">
        <v>0.13300000000000001</v>
      </c>
      <c r="K17" s="7">
        <v>19.26145</v>
      </c>
      <c r="L17" s="7" t="s">
        <v>214</v>
      </c>
      <c r="M17" s="7">
        <v>0.224</v>
      </c>
      <c r="N17" s="7">
        <v>9.2671299999999999</v>
      </c>
      <c r="O17" s="7" t="s">
        <v>215</v>
      </c>
      <c r="P17" s="7">
        <v>1.2999999999999999E-2</v>
      </c>
      <c r="Q17" s="7">
        <v>5.1714628250127399</v>
      </c>
      <c r="R17" s="7" t="s">
        <v>1710</v>
      </c>
      <c r="S17" s="7">
        <v>0</v>
      </c>
      <c r="T17" s="7">
        <v>4.7645276049606897</v>
      </c>
      <c r="U17" s="7" t="s">
        <v>210</v>
      </c>
      <c r="V17" s="7">
        <v>0.219</v>
      </c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</row>
    <row r="18" spans="1:60" x14ac:dyDescent="0.3">
      <c r="A18" s="6" t="s">
        <v>23</v>
      </c>
      <c r="B18" s="7">
        <v>7.2220000000000004</v>
      </c>
      <c r="C18" s="7" t="s">
        <v>217</v>
      </c>
      <c r="D18" s="7">
        <v>0.114</v>
      </c>
      <c r="E18" s="7">
        <v>6.0421100000000001</v>
      </c>
      <c r="F18" s="7" t="s">
        <v>218</v>
      </c>
      <c r="G18" s="7">
        <v>5.0000000000000001E-3</v>
      </c>
      <c r="H18" s="7">
        <v>6.362813175995</v>
      </c>
      <c r="I18" s="7" t="s">
        <v>219</v>
      </c>
      <c r="J18" s="7">
        <v>8.1000000000000003E-2</v>
      </c>
      <c r="K18" s="7">
        <v>44.972000000000001</v>
      </c>
      <c r="L18" s="7" t="s">
        <v>220</v>
      </c>
      <c r="M18" s="7">
        <v>0.32100000000000001</v>
      </c>
      <c r="N18" s="7">
        <v>9.6576699999999995</v>
      </c>
      <c r="O18" s="7" t="s">
        <v>221</v>
      </c>
      <c r="P18" s="7">
        <v>2E-3</v>
      </c>
      <c r="Q18" s="7">
        <v>6.6127781638827603</v>
      </c>
      <c r="R18" s="7" t="s">
        <v>1711</v>
      </c>
      <c r="S18" s="7">
        <v>0.158</v>
      </c>
      <c r="T18" s="7">
        <v>9.9542433610619501</v>
      </c>
      <c r="U18" s="7" t="s">
        <v>216</v>
      </c>
      <c r="V18" s="7">
        <v>1.0999999999999999E-2</v>
      </c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</row>
    <row r="19" spans="1:60" x14ac:dyDescent="0.3">
      <c r="A19" s="6" t="s">
        <v>20</v>
      </c>
      <c r="B19" s="7">
        <v>7.6779999999999999</v>
      </c>
      <c r="C19" s="7" t="s">
        <v>223</v>
      </c>
      <c r="D19" s="7">
        <v>0.16500000000000001</v>
      </c>
      <c r="E19" s="7">
        <v>9.6327300000000005</v>
      </c>
      <c r="F19" s="7" t="s">
        <v>1712</v>
      </c>
      <c r="G19" s="7" t="s">
        <v>1706</v>
      </c>
      <c r="H19" s="7">
        <v>7.8828520692549997</v>
      </c>
      <c r="I19" s="7" t="s">
        <v>224</v>
      </c>
      <c r="J19" s="7">
        <v>0</v>
      </c>
      <c r="K19" s="7">
        <v>420.72</v>
      </c>
      <c r="L19" s="7" t="s">
        <v>225</v>
      </c>
      <c r="M19" s="7">
        <v>2E-3</v>
      </c>
      <c r="N19" s="7">
        <v>11.805429999999999</v>
      </c>
      <c r="O19" s="7" t="s">
        <v>226</v>
      </c>
      <c r="P19" s="7">
        <v>8.3000000000000004E-2</v>
      </c>
      <c r="Q19" s="7" t="s">
        <v>1706</v>
      </c>
      <c r="R19" s="7" t="s">
        <v>1706</v>
      </c>
      <c r="S19" s="7" t="s">
        <v>1706</v>
      </c>
      <c r="T19" s="7">
        <v>12.597852923719699</v>
      </c>
      <c r="U19" s="7" t="s">
        <v>222</v>
      </c>
      <c r="V19" s="7">
        <v>7.0000000000000001E-3</v>
      </c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</row>
    <row r="20" spans="1:60" x14ac:dyDescent="0.3">
      <c r="A20" s="6" t="s">
        <v>26</v>
      </c>
      <c r="B20" s="7">
        <v>3.5920000000000001</v>
      </c>
      <c r="C20" s="7" t="s">
        <v>228</v>
      </c>
      <c r="D20" s="7">
        <v>9.4E-2</v>
      </c>
      <c r="E20" s="7">
        <v>4.9636300000000002</v>
      </c>
      <c r="F20" s="7" t="s">
        <v>229</v>
      </c>
      <c r="G20" s="7">
        <v>2.5000000000000001E-2</v>
      </c>
      <c r="H20" s="7">
        <v>3.8798024308549999</v>
      </c>
      <c r="I20" s="7" t="s">
        <v>230</v>
      </c>
      <c r="J20" s="7">
        <v>5.0000000000000001E-3</v>
      </c>
      <c r="K20" s="7">
        <v>39.220100000000002</v>
      </c>
      <c r="L20" s="7" t="s">
        <v>231</v>
      </c>
      <c r="M20" s="7">
        <v>2.7E-2</v>
      </c>
      <c r="N20" s="7">
        <v>10.39837</v>
      </c>
      <c r="O20" s="7" t="s">
        <v>232</v>
      </c>
      <c r="P20" s="7">
        <v>0.158</v>
      </c>
      <c r="Q20" s="7" t="s">
        <v>1706</v>
      </c>
      <c r="R20" s="7" t="s">
        <v>1706</v>
      </c>
      <c r="S20" s="7" t="s">
        <v>1706</v>
      </c>
      <c r="T20" s="7">
        <v>7.4339947747289701</v>
      </c>
      <c r="U20" s="7" t="s">
        <v>227</v>
      </c>
      <c r="V20" s="7">
        <v>2E-3</v>
      </c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</row>
    <row r="21" spans="1:60" x14ac:dyDescent="0.3">
      <c r="A21" s="6" t="s">
        <v>73</v>
      </c>
      <c r="B21" s="7">
        <v>4.6150000000000002</v>
      </c>
      <c r="C21" s="7" t="s">
        <v>234</v>
      </c>
      <c r="D21" s="7">
        <v>1E-3</v>
      </c>
      <c r="E21" s="7">
        <v>3.2325599999999999</v>
      </c>
      <c r="F21" s="7" t="s">
        <v>235</v>
      </c>
      <c r="G21" s="7">
        <v>7.0000000000000001E-3</v>
      </c>
      <c r="H21" s="7">
        <v>0.81594814684100003</v>
      </c>
      <c r="I21" s="7" t="s">
        <v>236</v>
      </c>
      <c r="J21" s="7">
        <v>6.0000000000000001E-3</v>
      </c>
      <c r="K21" s="7">
        <v>4.7487849999999998</v>
      </c>
      <c r="L21" s="7" t="s">
        <v>237</v>
      </c>
      <c r="M21" s="7">
        <v>2.4E-2</v>
      </c>
      <c r="N21" s="7">
        <v>6.8717699999999997</v>
      </c>
      <c r="O21" s="7" t="s">
        <v>238</v>
      </c>
      <c r="P21" s="7">
        <v>0.10299999999999999</v>
      </c>
      <c r="Q21" s="7" t="s">
        <v>1706</v>
      </c>
      <c r="R21" s="7" t="s">
        <v>1706</v>
      </c>
      <c r="S21" s="7" t="s">
        <v>1706</v>
      </c>
      <c r="T21" s="7">
        <v>4.4012440097311503</v>
      </c>
      <c r="U21" s="7" t="s">
        <v>233</v>
      </c>
      <c r="V21" s="7">
        <v>8.0000000000000002E-3</v>
      </c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</row>
    <row r="22" spans="1:60" x14ac:dyDescent="0.3">
      <c r="A22" s="6" t="s">
        <v>3</v>
      </c>
      <c r="B22" s="7" t="s">
        <v>1706</v>
      </c>
      <c r="C22" s="7" t="s">
        <v>1706</v>
      </c>
      <c r="D22" s="7" t="s">
        <v>1706</v>
      </c>
      <c r="E22" s="7">
        <v>3.18851</v>
      </c>
      <c r="F22" s="7" t="s">
        <v>207</v>
      </c>
      <c r="G22" s="7">
        <v>7.0000000000000001E-3</v>
      </c>
      <c r="H22" s="7">
        <v>0.13482701650500001</v>
      </c>
      <c r="I22" s="7" t="s">
        <v>208</v>
      </c>
      <c r="J22" s="7">
        <v>8.0000000000000002E-3</v>
      </c>
      <c r="K22" s="7">
        <v>0.14007249999999999</v>
      </c>
      <c r="L22" s="7" t="s">
        <v>209</v>
      </c>
      <c r="M22" s="7">
        <v>0.13100000000000001</v>
      </c>
      <c r="N22" s="7" t="s">
        <v>1706</v>
      </c>
      <c r="O22" s="7" t="s">
        <v>1706</v>
      </c>
      <c r="P22" s="7" t="s">
        <v>1706</v>
      </c>
      <c r="Q22" s="7" t="s">
        <v>1706</v>
      </c>
      <c r="R22" s="7" t="s">
        <v>1706</v>
      </c>
      <c r="S22" s="7" t="s">
        <v>1706</v>
      </c>
      <c r="T22" s="7">
        <v>2.31107480043047</v>
      </c>
      <c r="U22" s="7" t="s">
        <v>206</v>
      </c>
      <c r="V22" s="7">
        <v>5.8999999999999997E-2</v>
      </c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</row>
    <row r="23" spans="1:60" x14ac:dyDescent="0.3">
      <c r="A23" s="6" t="s">
        <v>57</v>
      </c>
      <c r="B23" s="7">
        <v>1.097</v>
      </c>
      <c r="C23" s="7" t="s">
        <v>240</v>
      </c>
      <c r="D23" s="7">
        <v>8.3000000000000004E-2</v>
      </c>
      <c r="E23" s="7">
        <v>3.9541400000000002</v>
      </c>
      <c r="F23" s="7" t="s">
        <v>241</v>
      </c>
      <c r="G23" s="7">
        <v>5.2999999999999999E-2</v>
      </c>
      <c r="H23" s="7">
        <v>1.6399458310449999</v>
      </c>
      <c r="I23" s="7" t="s">
        <v>242</v>
      </c>
      <c r="J23" s="7">
        <v>8.3000000000000004E-2</v>
      </c>
      <c r="K23" s="7">
        <v>11.17455</v>
      </c>
      <c r="L23" s="7" t="s">
        <v>243</v>
      </c>
      <c r="M23" s="7">
        <v>0.86799999999999999</v>
      </c>
      <c r="N23" s="7">
        <v>6.8214399999999999</v>
      </c>
      <c r="O23" s="7" t="s">
        <v>244</v>
      </c>
      <c r="P23" s="7">
        <v>0.03</v>
      </c>
      <c r="Q23" s="7">
        <v>4.3411562934969004</v>
      </c>
      <c r="R23" s="7" t="s">
        <v>1713</v>
      </c>
      <c r="S23" s="7">
        <v>0</v>
      </c>
      <c r="T23" s="7">
        <v>4.0711673463363596</v>
      </c>
      <c r="U23" s="7" t="s">
        <v>239</v>
      </c>
      <c r="V23" s="7">
        <v>0.04</v>
      </c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</row>
    <row r="24" spans="1:60" x14ac:dyDescent="0.3">
      <c r="A24" s="6" t="s">
        <v>7</v>
      </c>
      <c r="B24" s="7">
        <v>1.115</v>
      </c>
      <c r="C24" s="7" t="s">
        <v>246</v>
      </c>
      <c r="D24" s="7">
        <v>0.01</v>
      </c>
      <c r="E24" s="7">
        <v>3.14703</v>
      </c>
      <c r="F24" s="7" t="s">
        <v>247</v>
      </c>
      <c r="G24" s="7">
        <v>0.216</v>
      </c>
      <c r="H24" s="7">
        <v>6.2792449396600003E-2</v>
      </c>
      <c r="I24" s="7" t="s">
        <v>248</v>
      </c>
      <c r="J24" s="7">
        <v>0.02</v>
      </c>
      <c r="K24" s="7">
        <v>5.7894550000000003E-2</v>
      </c>
      <c r="L24" s="7" t="s">
        <v>249</v>
      </c>
      <c r="M24" s="7">
        <v>0.19800000000000001</v>
      </c>
      <c r="N24" s="7">
        <v>5.61076</v>
      </c>
      <c r="O24" s="7" t="s">
        <v>250</v>
      </c>
      <c r="P24" s="7">
        <v>0.107</v>
      </c>
      <c r="Q24" s="7" t="s">
        <v>1706</v>
      </c>
      <c r="R24" s="7" t="s">
        <v>1706</v>
      </c>
      <c r="S24" s="7" t="s">
        <v>1706</v>
      </c>
      <c r="T24" s="7">
        <v>2.1452196492300999</v>
      </c>
      <c r="U24" s="7" t="s">
        <v>245</v>
      </c>
      <c r="V24" s="7">
        <v>6.0999999999999999E-2</v>
      </c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</row>
    <row r="25" spans="1:60" x14ac:dyDescent="0.3">
      <c r="A25" s="6" t="s">
        <v>54</v>
      </c>
      <c r="B25" s="7">
        <v>7.125</v>
      </c>
      <c r="C25" s="7" t="s">
        <v>252</v>
      </c>
      <c r="D25" s="7">
        <v>0.13</v>
      </c>
      <c r="E25" s="7">
        <v>6.1480899999999998</v>
      </c>
      <c r="F25" s="7" t="s">
        <v>253</v>
      </c>
      <c r="G25" s="7">
        <v>3.0000000000000001E-3</v>
      </c>
      <c r="H25" s="7">
        <v>5.3822820873300001</v>
      </c>
      <c r="I25" s="7" t="s">
        <v>254</v>
      </c>
      <c r="J25" s="7">
        <v>0.05</v>
      </c>
      <c r="K25" s="7">
        <v>40.279899999999998</v>
      </c>
      <c r="L25" s="7" t="s">
        <v>255</v>
      </c>
      <c r="M25" s="7">
        <v>4.2999999999999997E-2</v>
      </c>
      <c r="N25" s="7">
        <v>10.63373</v>
      </c>
      <c r="O25" s="7" t="s">
        <v>256</v>
      </c>
      <c r="P25" s="7">
        <v>0.13300000000000001</v>
      </c>
      <c r="Q25" s="7">
        <v>5.6048473588866496</v>
      </c>
      <c r="R25" s="7" t="s">
        <v>1714</v>
      </c>
      <c r="S25" s="7">
        <v>1.6E-2</v>
      </c>
      <c r="T25" s="7">
        <v>9.7038174035110494</v>
      </c>
      <c r="U25" s="7" t="s">
        <v>251</v>
      </c>
      <c r="V25" s="7">
        <v>0.26700000000000002</v>
      </c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</row>
    <row r="26" spans="1:60" x14ac:dyDescent="0.3">
      <c r="A26" s="6" t="s">
        <v>71</v>
      </c>
      <c r="B26" s="7">
        <v>3.7690000000000001</v>
      </c>
      <c r="C26" s="7" t="s">
        <v>258</v>
      </c>
      <c r="D26" s="7">
        <v>6.0000000000000001E-3</v>
      </c>
      <c r="E26" s="7">
        <v>4.7871199999999998</v>
      </c>
      <c r="F26" s="7" t="s">
        <v>259</v>
      </c>
      <c r="G26" s="7">
        <v>6.0999999999999999E-2</v>
      </c>
      <c r="H26" s="7">
        <v>2.7096822022649998</v>
      </c>
      <c r="I26" s="7" t="s">
        <v>260</v>
      </c>
      <c r="J26" s="7">
        <v>7.3999999999999996E-2</v>
      </c>
      <c r="K26" s="7">
        <v>7.0273300000000001</v>
      </c>
      <c r="L26" s="7" t="s">
        <v>261</v>
      </c>
      <c r="M26" s="7">
        <v>0.17599999999999999</v>
      </c>
      <c r="N26" s="7">
        <v>6.9472500000000004</v>
      </c>
      <c r="O26" s="7" t="s">
        <v>262</v>
      </c>
      <c r="P26" s="7">
        <v>8.6999999999999994E-2</v>
      </c>
      <c r="Q26" s="7" t="s">
        <v>1706</v>
      </c>
      <c r="R26" s="7" t="s">
        <v>1706</v>
      </c>
      <c r="S26" s="7" t="s">
        <v>1706</v>
      </c>
      <c r="T26" s="7">
        <v>9.2122200020898806</v>
      </c>
      <c r="U26" s="7" t="s">
        <v>257</v>
      </c>
      <c r="V26" s="7">
        <v>0.46200000000000002</v>
      </c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</row>
    <row r="27" spans="1:60" x14ac:dyDescent="0.3">
      <c r="A27" s="6" t="s">
        <v>21</v>
      </c>
      <c r="B27" s="7">
        <v>8.798</v>
      </c>
      <c r="C27" s="7" t="s">
        <v>264</v>
      </c>
      <c r="D27" s="7">
        <v>6.9000000000000006E-2</v>
      </c>
      <c r="E27" s="7">
        <v>9.5692000000000004</v>
      </c>
      <c r="F27" s="7" t="s">
        <v>265</v>
      </c>
      <c r="G27" s="7">
        <v>0.151</v>
      </c>
      <c r="H27" s="7">
        <v>9.2625353623350009</v>
      </c>
      <c r="I27" s="7" t="s">
        <v>266</v>
      </c>
      <c r="J27" s="7">
        <v>0.995</v>
      </c>
      <c r="K27" s="7">
        <v>805.66399999999999</v>
      </c>
      <c r="L27" s="7" t="s">
        <v>267</v>
      </c>
      <c r="M27" s="7">
        <v>0.17399999999999999</v>
      </c>
      <c r="N27" s="7">
        <v>13.361969999999999</v>
      </c>
      <c r="O27" s="7" t="s">
        <v>268</v>
      </c>
      <c r="P27" s="7">
        <v>5.0000000000000001E-3</v>
      </c>
      <c r="Q27" s="7" t="s">
        <v>1706</v>
      </c>
      <c r="R27" s="7" t="s">
        <v>1706</v>
      </c>
      <c r="S27" s="7" t="s">
        <v>1706</v>
      </c>
      <c r="T27" s="7">
        <v>11.600330132359099</v>
      </c>
      <c r="U27" s="7" t="s">
        <v>263</v>
      </c>
      <c r="V27" s="7">
        <v>3.0000000000000001E-3</v>
      </c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</row>
    <row r="28" spans="1:60" x14ac:dyDescent="0.3">
      <c r="A28" s="6" t="s">
        <v>79</v>
      </c>
      <c r="B28" s="7">
        <v>0.309</v>
      </c>
      <c r="C28" s="7" t="s">
        <v>270</v>
      </c>
      <c r="D28" s="7">
        <v>9.1999999999999998E-2</v>
      </c>
      <c r="E28" s="7">
        <v>3.4172899999999999</v>
      </c>
      <c r="F28" s="7" t="s">
        <v>271</v>
      </c>
      <c r="G28" s="7">
        <v>0.11799999999999999</v>
      </c>
      <c r="H28" s="7">
        <v>5.4531602420000002E-3</v>
      </c>
      <c r="I28" s="7" t="s">
        <v>272</v>
      </c>
      <c r="J28" s="7">
        <v>0.11</v>
      </c>
      <c r="K28" s="7">
        <v>1.8482015999999999E-87</v>
      </c>
      <c r="L28" s="7" t="s">
        <v>273</v>
      </c>
      <c r="M28" s="7">
        <v>0.57499999999999996</v>
      </c>
      <c r="N28" s="7">
        <v>3.3221799999999999</v>
      </c>
      <c r="O28" s="7" t="s">
        <v>274</v>
      </c>
      <c r="P28" s="7">
        <v>3.4000000000000002E-2</v>
      </c>
      <c r="Q28" s="7" t="s">
        <v>1706</v>
      </c>
      <c r="R28" s="7" t="s">
        <v>1706</v>
      </c>
      <c r="S28" s="7" t="s">
        <v>1706</v>
      </c>
      <c r="T28" s="7">
        <v>1.9928598159739499</v>
      </c>
      <c r="U28" s="7" t="s">
        <v>269</v>
      </c>
      <c r="V28" s="7">
        <v>4.2000000000000003E-2</v>
      </c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4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</row>
    <row r="29" spans="1:60" x14ac:dyDescent="0.3">
      <c r="A29" s="6" t="s">
        <v>74</v>
      </c>
      <c r="B29" s="7">
        <v>1.0940000000000001</v>
      </c>
      <c r="C29" s="7" t="s">
        <v>276</v>
      </c>
      <c r="D29" s="7">
        <v>0</v>
      </c>
      <c r="E29" s="7">
        <v>3.8769900000000002</v>
      </c>
      <c r="F29" s="7" t="s">
        <v>277</v>
      </c>
      <c r="G29" s="7">
        <v>4.0000000000000001E-3</v>
      </c>
      <c r="H29" s="7">
        <v>0.40084137286350002</v>
      </c>
      <c r="I29" s="7" t="s">
        <v>278</v>
      </c>
      <c r="J29" s="7">
        <v>3.6999999999999998E-2</v>
      </c>
      <c r="K29" s="7">
        <v>2.1958999999999999E-2</v>
      </c>
      <c r="L29" s="7" t="s">
        <v>279</v>
      </c>
      <c r="M29" s="7">
        <v>1.7999999999999999E-2</v>
      </c>
      <c r="N29" s="7">
        <v>4.6808899999999998</v>
      </c>
      <c r="O29" s="7" t="s">
        <v>280</v>
      </c>
      <c r="P29" s="7">
        <v>7.8E-2</v>
      </c>
      <c r="Q29" s="7">
        <v>2.9219625159795801</v>
      </c>
      <c r="R29" s="7" t="s">
        <v>1715</v>
      </c>
      <c r="S29" s="7">
        <v>0.01</v>
      </c>
      <c r="T29" s="7">
        <v>2.26054409067733</v>
      </c>
      <c r="U29" s="7" t="s">
        <v>275</v>
      </c>
      <c r="V29" s="7">
        <v>3.5000000000000003E-2</v>
      </c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</row>
    <row r="30" spans="1:60" x14ac:dyDescent="0.3">
      <c r="A30" s="6" t="s">
        <v>68</v>
      </c>
      <c r="B30" s="7">
        <v>1.294</v>
      </c>
      <c r="C30" s="7" t="s">
        <v>282</v>
      </c>
      <c r="D30" s="7">
        <v>2.5999999999999999E-2</v>
      </c>
      <c r="E30" s="7">
        <v>3.5207600000000001</v>
      </c>
      <c r="F30" s="7" t="s">
        <v>283</v>
      </c>
      <c r="G30" s="7">
        <v>0.13</v>
      </c>
      <c r="H30" s="7">
        <v>1.1330347164350001</v>
      </c>
      <c r="I30" s="7" t="s">
        <v>284</v>
      </c>
      <c r="J30" s="7">
        <v>0.18</v>
      </c>
      <c r="K30" s="7">
        <v>14.3873</v>
      </c>
      <c r="L30" s="7" t="s">
        <v>285</v>
      </c>
      <c r="M30" s="7">
        <v>0.10100000000000001</v>
      </c>
      <c r="N30" s="7">
        <v>5.52766</v>
      </c>
      <c r="O30" s="7" t="s">
        <v>286</v>
      </c>
      <c r="P30" s="7">
        <v>4.7E-2</v>
      </c>
      <c r="Q30" s="7">
        <v>2.1618719348498301</v>
      </c>
      <c r="R30" s="7" t="s">
        <v>1716</v>
      </c>
      <c r="S30" s="7">
        <v>2.1999999999999999E-2</v>
      </c>
      <c r="T30" s="7">
        <v>2.8731342797963899</v>
      </c>
      <c r="U30" s="7" t="s">
        <v>281</v>
      </c>
      <c r="V30" s="7">
        <v>4.0000000000000001E-3</v>
      </c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</row>
    <row r="31" spans="1:60" x14ac:dyDescent="0.3">
      <c r="A31" s="6" t="s">
        <v>39</v>
      </c>
      <c r="B31" s="7">
        <v>2.8780000000000001</v>
      </c>
      <c r="C31" s="7" t="s">
        <v>674</v>
      </c>
      <c r="D31" s="7">
        <v>0.20699999999999999</v>
      </c>
      <c r="E31" s="7">
        <v>4.2610900000000003</v>
      </c>
      <c r="F31" s="7" t="s">
        <v>675</v>
      </c>
      <c r="G31" s="7">
        <v>1.2999999999999999E-2</v>
      </c>
      <c r="H31" s="7">
        <v>1.7598464066099999</v>
      </c>
      <c r="I31" s="7" t="s">
        <v>676</v>
      </c>
      <c r="J31" s="7">
        <v>1.2E-2</v>
      </c>
      <c r="K31" s="7">
        <v>2.38029</v>
      </c>
      <c r="L31" s="7" t="s">
        <v>677</v>
      </c>
      <c r="M31" s="7">
        <v>0.249</v>
      </c>
      <c r="N31" s="7">
        <v>5.7716700000000003</v>
      </c>
      <c r="O31" s="7" t="s">
        <v>678</v>
      </c>
      <c r="P31" s="7">
        <v>8.6999999999999994E-2</v>
      </c>
      <c r="Q31" s="7">
        <v>3.72174008723993</v>
      </c>
      <c r="R31" s="7" t="s">
        <v>1717</v>
      </c>
      <c r="S31" s="7">
        <v>0.23499999999999999</v>
      </c>
      <c r="T31" s="7" t="s">
        <v>1706</v>
      </c>
      <c r="U31" s="7" t="s">
        <v>1706</v>
      </c>
      <c r="V31" s="7" t="s">
        <v>1706</v>
      </c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</row>
    <row r="32" spans="1:60" x14ac:dyDescent="0.3">
      <c r="A32" s="6" t="s">
        <v>70</v>
      </c>
      <c r="B32" s="7">
        <v>9.3870000000000005</v>
      </c>
      <c r="C32" s="7" t="s">
        <v>679</v>
      </c>
      <c r="D32" s="7">
        <v>6.6000000000000003E-2</v>
      </c>
      <c r="E32" s="7">
        <v>7.0783800000000001</v>
      </c>
      <c r="F32" s="7" t="s">
        <v>680</v>
      </c>
      <c r="G32" s="7">
        <v>1.9E-2</v>
      </c>
      <c r="H32" s="7">
        <v>5.1440563259949998</v>
      </c>
      <c r="I32" s="7" t="s">
        <v>681</v>
      </c>
      <c r="J32" s="7">
        <v>0.112</v>
      </c>
      <c r="K32" s="7">
        <v>292.435</v>
      </c>
      <c r="L32" s="7" t="s">
        <v>682</v>
      </c>
      <c r="M32" s="7">
        <v>1.9E-2</v>
      </c>
      <c r="N32" s="7">
        <v>11.706469999999999</v>
      </c>
      <c r="O32" s="7" t="s">
        <v>683</v>
      </c>
      <c r="P32" s="7">
        <v>0.04</v>
      </c>
      <c r="Q32" s="7" t="s">
        <v>1706</v>
      </c>
      <c r="R32" s="7" t="s">
        <v>1706</v>
      </c>
      <c r="S32" s="7" t="s">
        <v>1706</v>
      </c>
      <c r="T32" s="7" t="s">
        <v>1706</v>
      </c>
      <c r="U32" s="7" t="s">
        <v>1706</v>
      </c>
      <c r="V32" s="7" t="s">
        <v>1706</v>
      </c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</row>
    <row r="33" spans="1:60" x14ac:dyDescent="0.3">
      <c r="A33" s="6" t="s">
        <v>4</v>
      </c>
      <c r="B33" s="7">
        <v>3.63</v>
      </c>
      <c r="C33" s="7" t="s">
        <v>288</v>
      </c>
      <c r="D33" s="7">
        <v>4.4999999999999998E-2</v>
      </c>
      <c r="E33" s="7">
        <v>4.9128600000000002</v>
      </c>
      <c r="F33" s="7" t="s">
        <v>289</v>
      </c>
      <c r="G33" s="7">
        <v>0.186</v>
      </c>
      <c r="H33" s="7">
        <v>1.25222507016</v>
      </c>
      <c r="I33" s="7" t="s">
        <v>290</v>
      </c>
      <c r="J33" s="7">
        <v>0</v>
      </c>
      <c r="K33" s="7">
        <v>34.749600000000001</v>
      </c>
      <c r="L33" s="7" t="s">
        <v>291</v>
      </c>
      <c r="M33" s="7">
        <v>0</v>
      </c>
      <c r="N33" s="7">
        <v>9.2573000000000008</v>
      </c>
      <c r="O33" s="7" t="s">
        <v>292</v>
      </c>
      <c r="P33" s="7">
        <v>2.4E-2</v>
      </c>
      <c r="Q33" s="7" t="s">
        <v>1706</v>
      </c>
      <c r="R33" s="7" t="s">
        <v>1706</v>
      </c>
      <c r="S33" s="7" t="s">
        <v>1706</v>
      </c>
      <c r="T33" s="7">
        <v>5.0964359910063202</v>
      </c>
      <c r="U33" s="7" t="s">
        <v>287</v>
      </c>
      <c r="V33" s="7">
        <v>5.0000000000000001E-3</v>
      </c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</row>
    <row r="34" spans="1:60" x14ac:dyDescent="0.3">
      <c r="A34" s="6" t="s">
        <v>96</v>
      </c>
      <c r="B34" s="7">
        <v>5.9889999999999999</v>
      </c>
      <c r="C34" s="7" t="s">
        <v>294</v>
      </c>
      <c r="D34" s="7">
        <v>9.8000000000000004E-2</v>
      </c>
      <c r="E34" s="7">
        <v>8.4749099999999995</v>
      </c>
      <c r="F34" s="7" t="s">
        <v>295</v>
      </c>
      <c r="G34" s="7">
        <v>0.14399999999999999</v>
      </c>
      <c r="H34" s="7">
        <v>5.3574578713400003</v>
      </c>
      <c r="I34" s="7" t="s">
        <v>296</v>
      </c>
      <c r="J34" s="7">
        <v>2.8000000000000001E-2</v>
      </c>
      <c r="K34" s="7">
        <v>185.2285</v>
      </c>
      <c r="L34" s="7" t="s">
        <v>297</v>
      </c>
      <c r="M34" s="7">
        <v>0.23599999999999999</v>
      </c>
      <c r="N34" s="7">
        <v>12.06061</v>
      </c>
      <c r="O34" s="7" t="s">
        <v>298</v>
      </c>
      <c r="P34" s="7">
        <v>0.30199999999999999</v>
      </c>
      <c r="Q34" s="7">
        <v>6.1664236450849499</v>
      </c>
      <c r="R34" s="7" t="s">
        <v>1718</v>
      </c>
      <c r="S34" s="7">
        <v>0.32800000000000001</v>
      </c>
      <c r="T34" s="7">
        <v>4.95340901620132</v>
      </c>
      <c r="U34" s="7" t="s">
        <v>293</v>
      </c>
      <c r="V34" s="7">
        <v>3.0000000000000001E-3</v>
      </c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</row>
    <row r="35" spans="1:60" x14ac:dyDescent="0.3">
      <c r="A35" s="6" t="s">
        <v>101</v>
      </c>
      <c r="B35" s="7">
        <v>3.0960000000000001</v>
      </c>
      <c r="C35" s="7" t="s">
        <v>300</v>
      </c>
      <c r="D35" s="7">
        <v>0.128</v>
      </c>
      <c r="E35" s="7">
        <v>5.2429199999999998</v>
      </c>
      <c r="F35" s="7" t="s">
        <v>301</v>
      </c>
      <c r="G35" s="7">
        <v>2E-3</v>
      </c>
      <c r="H35" s="7">
        <v>4.5071413634550002</v>
      </c>
      <c r="I35" s="7" t="s">
        <v>302</v>
      </c>
      <c r="J35" s="7">
        <v>9.6000000000000002E-2</v>
      </c>
      <c r="K35" s="7">
        <v>139.577</v>
      </c>
      <c r="L35" s="7" t="s">
        <v>303</v>
      </c>
      <c r="M35" s="7">
        <v>0.01</v>
      </c>
      <c r="N35" s="7">
        <v>9.5843399999999992</v>
      </c>
      <c r="O35" s="7" t="s">
        <v>304</v>
      </c>
      <c r="P35" s="7">
        <v>0.105</v>
      </c>
      <c r="Q35" s="7">
        <v>7.15623449833826</v>
      </c>
      <c r="R35" s="7" t="s">
        <v>1719</v>
      </c>
      <c r="S35" s="7">
        <v>1.9E-2</v>
      </c>
      <c r="T35" s="7">
        <v>2.9541821965926598</v>
      </c>
      <c r="U35" s="7" t="s">
        <v>299</v>
      </c>
      <c r="V35" s="7">
        <v>5.8999999999999997E-2</v>
      </c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</row>
    <row r="36" spans="1:60" x14ac:dyDescent="0.3">
      <c r="A36" s="6" t="s">
        <v>19</v>
      </c>
      <c r="B36" s="7">
        <v>4.8819999999999997</v>
      </c>
      <c r="C36" s="7" t="s">
        <v>306</v>
      </c>
      <c r="D36" s="7">
        <v>3.1E-2</v>
      </c>
      <c r="E36" s="7">
        <v>5.6649599999999998</v>
      </c>
      <c r="F36" s="7" t="s">
        <v>307</v>
      </c>
      <c r="G36" s="7">
        <v>8.0000000000000002E-3</v>
      </c>
      <c r="H36" s="7">
        <v>4.0150839068100002</v>
      </c>
      <c r="I36" s="7" t="s">
        <v>308</v>
      </c>
      <c r="J36" s="7">
        <v>0.06</v>
      </c>
      <c r="K36" s="7">
        <v>59.290900000000001</v>
      </c>
      <c r="L36" s="7" t="s">
        <v>309</v>
      </c>
      <c r="M36" s="7">
        <v>7.3999999999999996E-2</v>
      </c>
      <c r="N36" s="7">
        <v>11.111840000000001</v>
      </c>
      <c r="O36" s="7" t="s">
        <v>310</v>
      </c>
      <c r="P36" s="7">
        <v>3.5999999999999997E-2</v>
      </c>
      <c r="Q36" s="7" t="s">
        <v>1706</v>
      </c>
      <c r="R36" s="7" t="s">
        <v>1706</v>
      </c>
      <c r="S36" s="7" t="s">
        <v>1706</v>
      </c>
      <c r="T36" s="7">
        <v>8.2082154152382394</v>
      </c>
      <c r="U36" s="7" t="s">
        <v>305</v>
      </c>
      <c r="V36" s="7">
        <v>1.2E-2</v>
      </c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</row>
    <row r="37" spans="1:60" x14ac:dyDescent="0.3">
      <c r="A37" s="6" t="s">
        <v>81</v>
      </c>
      <c r="B37" s="7">
        <v>1.7430000000000001</v>
      </c>
      <c r="C37" s="7" t="s">
        <v>312</v>
      </c>
      <c r="D37" s="7">
        <v>1E-3</v>
      </c>
      <c r="E37" s="7">
        <v>3.7588499999999998</v>
      </c>
      <c r="F37" s="7" t="s">
        <v>313</v>
      </c>
      <c r="G37" s="7">
        <v>6.8000000000000005E-2</v>
      </c>
      <c r="H37" s="7">
        <v>1.5823655381799999</v>
      </c>
      <c r="I37" s="7" t="s">
        <v>314</v>
      </c>
      <c r="J37" s="7">
        <v>0.02</v>
      </c>
      <c r="K37" s="7">
        <v>0.91006350000000003</v>
      </c>
      <c r="L37" s="7" t="s">
        <v>315</v>
      </c>
      <c r="M37" s="7">
        <v>6.3E-2</v>
      </c>
      <c r="N37" s="7">
        <v>5.5435299999999996</v>
      </c>
      <c r="O37" s="7" t="s">
        <v>316</v>
      </c>
      <c r="P37" s="7">
        <v>3.3000000000000002E-2</v>
      </c>
      <c r="Q37" s="7" t="s">
        <v>1706</v>
      </c>
      <c r="R37" s="7" t="s">
        <v>1706</v>
      </c>
      <c r="S37" s="7" t="s">
        <v>1706</v>
      </c>
      <c r="T37" s="7">
        <v>4.29736193983954</v>
      </c>
      <c r="U37" s="7" t="s">
        <v>311</v>
      </c>
      <c r="V37" s="7">
        <v>7.5999999999999998E-2</v>
      </c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</row>
    <row r="38" spans="1:60" x14ac:dyDescent="0.3">
      <c r="A38" s="6" t="s">
        <v>98</v>
      </c>
      <c r="B38" s="7">
        <v>3.8410000000000002</v>
      </c>
      <c r="C38" s="7" t="s">
        <v>318</v>
      </c>
      <c r="D38" s="7">
        <v>1.2999999999999999E-2</v>
      </c>
      <c r="E38" s="7">
        <v>4.2611600000000003</v>
      </c>
      <c r="F38" s="7" t="s">
        <v>319</v>
      </c>
      <c r="G38" s="7">
        <v>0.14000000000000001</v>
      </c>
      <c r="H38" s="7">
        <v>3.5903643932949998</v>
      </c>
      <c r="I38" s="7" t="s">
        <v>320</v>
      </c>
      <c r="J38" s="7">
        <v>0.13800000000000001</v>
      </c>
      <c r="K38" s="7">
        <v>19.790500000000002</v>
      </c>
      <c r="L38" s="7" t="s">
        <v>321</v>
      </c>
      <c r="M38" s="7">
        <v>0.13600000000000001</v>
      </c>
      <c r="N38" s="7">
        <v>9.07193</v>
      </c>
      <c r="O38" s="7" t="s">
        <v>322</v>
      </c>
      <c r="P38" s="7">
        <v>0.02</v>
      </c>
      <c r="Q38" s="7">
        <v>3.40204729101993</v>
      </c>
      <c r="R38" s="7" t="s">
        <v>1720</v>
      </c>
      <c r="S38" s="7">
        <v>0.17699999999999999</v>
      </c>
      <c r="T38" s="7">
        <v>7.9163749639188898</v>
      </c>
      <c r="U38" s="7" t="s">
        <v>317</v>
      </c>
      <c r="V38" s="7">
        <v>0.13400000000000001</v>
      </c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</row>
    <row r="39" spans="1:60" x14ac:dyDescent="0.3">
      <c r="A39" s="6" t="s">
        <v>34</v>
      </c>
      <c r="B39" s="7">
        <v>1.026</v>
      </c>
      <c r="C39" s="7" t="s">
        <v>324</v>
      </c>
      <c r="D39" s="7">
        <v>0.18099999999999999</v>
      </c>
      <c r="E39" s="7">
        <v>3.0571600000000001</v>
      </c>
      <c r="F39" s="7" t="s">
        <v>325</v>
      </c>
      <c r="G39" s="7">
        <v>2.3E-2</v>
      </c>
      <c r="H39" s="7">
        <v>0.1155918710675</v>
      </c>
      <c r="I39" s="7" t="s">
        <v>326</v>
      </c>
      <c r="J39" s="7">
        <v>2.1999999999999999E-2</v>
      </c>
      <c r="K39" s="7">
        <v>1.404145E-2</v>
      </c>
      <c r="L39" s="7" t="s">
        <v>327</v>
      </c>
      <c r="M39" s="7">
        <v>2.1000000000000001E-2</v>
      </c>
      <c r="N39" s="7">
        <v>3.8909500000000001</v>
      </c>
      <c r="O39" s="7" t="s">
        <v>328</v>
      </c>
      <c r="P39" s="7">
        <v>0.10299999999999999</v>
      </c>
      <c r="Q39" s="7" t="s">
        <v>1706</v>
      </c>
      <c r="R39" s="7" t="s">
        <v>1706</v>
      </c>
      <c r="S39" s="7" t="s">
        <v>1706</v>
      </c>
      <c r="T39" s="7">
        <v>2.9405998490697201</v>
      </c>
      <c r="U39" s="7" t="s">
        <v>323</v>
      </c>
      <c r="V39" s="7">
        <v>1E-3</v>
      </c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</row>
    <row r="40" spans="1:60" x14ac:dyDescent="0.3">
      <c r="A40" s="6" t="s">
        <v>53</v>
      </c>
      <c r="B40" s="7">
        <v>5.0759999999999996</v>
      </c>
      <c r="C40" s="7" t="s">
        <v>330</v>
      </c>
      <c r="D40" s="7">
        <v>2.1999999999999999E-2</v>
      </c>
      <c r="E40" s="7">
        <v>4.5823200000000002</v>
      </c>
      <c r="F40" s="7" t="s">
        <v>331</v>
      </c>
      <c r="G40" s="7">
        <v>0.104</v>
      </c>
      <c r="H40" s="7">
        <v>0.29555492671799999</v>
      </c>
      <c r="I40" s="7" t="s">
        <v>332</v>
      </c>
      <c r="J40" s="7">
        <v>3.5000000000000003E-2</v>
      </c>
      <c r="K40" s="7">
        <v>0.49263699999999999</v>
      </c>
      <c r="L40" s="7" t="s">
        <v>333</v>
      </c>
      <c r="M40" s="7">
        <v>4.0000000000000001E-3</v>
      </c>
      <c r="N40" s="7">
        <v>9.4336199999999995</v>
      </c>
      <c r="O40" s="7" t="s">
        <v>334</v>
      </c>
      <c r="P40" s="7">
        <v>0.83199999999999996</v>
      </c>
      <c r="Q40" s="7">
        <v>4.4745375608016902</v>
      </c>
      <c r="R40" s="7" t="s">
        <v>1721</v>
      </c>
      <c r="S40" s="7">
        <v>2E-3</v>
      </c>
      <c r="T40" s="7">
        <v>2.7451728823749901</v>
      </c>
      <c r="U40" s="7" t="s">
        <v>329</v>
      </c>
      <c r="V40" s="7">
        <v>5.8999999999999997E-2</v>
      </c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</row>
    <row r="41" spans="1:60" x14ac:dyDescent="0.3">
      <c r="A41" s="6" t="s">
        <v>46</v>
      </c>
      <c r="B41" s="7">
        <v>3.02</v>
      </c>
      <c r="C41" s="7" t="s">
        <v>336</v>
      </c>
      <c r="D41" s="7">
        <v>0.44900000000000001</v>
      </c>
      <c r="E41" s="7" t="s">
        <v>1706</v>
      </c>
      <c r="F41" s="7" t="s">
        <v>1706</v>
      </c>
      <c r="G41" s="7" t="s">
        <v>1706</v>
      </c>
      <c r="H41" s="7">
        <v>9.1168611613500001</v>
      </c>
      <c r="I41" s="7" t="s">
        <v>337</v>
      </c>
      <c r="J41" s="7">
        <v>7.5999999999999998E-2</v>
      </c>
      <c r="K41" s="7">
        <v>17.325900000000001</v>
      </c>
      <c r="L41" s="7" t="s">
        <v>338</v>
      </c>
      <c r="M41" s="7">
        <v>0.23100000000000001</v>
      </c>
      <c r="N41" s="7">
        <v>9.2046399999999995</v>
      </c>
      <c r="O41" s="7" t="s">
        <v>339</v>
      </c>
      <c r="P41" s="7">
        <v>1E-3</v>
      </c>
      <c r="Q41" s="7" t="s">
        <v>1706</v>
      </c>
      <c r="R41" s="7" t="s">
        <v>1706</v>
      </c>
      <c r="S41" s="7" t="s">
        <v>1706</v>
      </c>
      <c r="T41" s="7">
        <v>13.3487319292027</v>
      </c>
      <c r="U41" s="7" t="s">
        <v>335</v>
      </c>
      <c r="V41" s="7">
        <v>0.01</v>
      </c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</row>
    <row r="42" spans="1:60" x14ac:dyDescent="0.3">
      <c r="A42" s="6" t="s">
        <v>52</v>
      </c>
      <c r="B42" s="7">
        <v>3.492</v>
      </c>
      <c r="C42" s="7" t="s">
        <v>341</v>
      </c>
      <c r="D42" s="7">
        <v>1.9E-2</v>
      </c>
      <c r="E42" s="7">
        <v>6.5168499999999998</v>
      </c>
      <c r="F42" s="7" t="s">
        <v>342</v>
      </c>
      <c r="G42" s="7">
        <v>0.20300000000000001</v>
      </c>
      <c r="H42" s="7">
        <v>3.696104251325</v>
      </c>
      <c r="I42" s="7" t="s">
        <v>343</v>
      </c>
      <c r="J42" s="7">
        <v>0.14899999999999999</v>
      </c>
      <c r="K42" s="7">
        <v>58.037300000000002</v>
      </c>
      <c r="L42" s="7" t="s">
        <v>344</v>
      </c>
      <c r="M42" s="7">
        <v>0.08</v>
      </c>
      <c r="N42" s="7">
        <v>11.69444</v>
      </c>
      <c r="O42" s="7" t="s">
        <v>345</v>
      </c>
      <c r="P42" s="7">
        <v>9.6000000000000002E-2</v>
      </c>
      <c r="Q42" s="7">
        <v>6.3810725953641096</v>
      </c>
      <c r="R42" s="7" t="s">
        <v>1722</v>
      </c>
      <c r="S42" s="7">
        <v>4.2999999999999997E-2</v>
      </c>
      <c r="T42" s="7">
        <v>3.17704194761895</v>
      </c>
      <c r="U42" s="7" t="s">
        <v>340</v>
      </c>
      <c r="V42" s="7">
        <v>1.9E-2</v>
      </c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</row>
    <row r="43" spans="1:60" x14ac:dyDescent="0.3">
      <c r="A43" s="6" t="s">
        <v>59</v>
      </c>
      <c r="B43" s="7">
        <v>3.4159999999999999</v>
      </c>
      <c r="C43" s="7" t="s">
        <v>347</v>
      </c>
      <c r="D43" s="7">
        <v>3.0000000000000001E-3</v>
      </c>
      <c r="E43" s="7">
        <v>5.5764800000000001</v>
      </c>
      <c r="F43" s="7" t="s">
        <v>348</v>
      </c>
      <c r="G43" s="7">
        <v>0.14199999999999999</v>
      </c>
      <c r="H43" s="7">
        <v>4.1054992591749997</v>
      </c>
      <c r="I43" s="7" t="s">
        <v>349</v>
      </c>
      <c r="J43" s="7">
        <v>0.108</v>
      </c>
      <c r="K43" s="7">
        <v>25.047499999999999</v>
      </c>
      <c r="L43" s="7" t="s">
        <v>350</v>
      </c>
      <c r="M43" s="7">
        <v>0.36599999999999999</v>
      </c>
      <c r="N43" s="7">
        <v>9.1425099999999997</v>
      </c>
      <c r="O43" s="7" t="s">
        <v>351</v>
      </c>
      <c r="P43" s="7">
        <v>7.0999999999999994E-2</v>
      </c>
      <c r="Q43" s="7" t="s">
        <v>1706</v>
      </c>
      <c r="R43" s="7" t="s">
        <v>1706</v>
      </c>
      <c r="S43" s="7" t="s">
        <v>1706</v>
      </c>
      <c r="T43" s="7">
        <v>10.747516659421001</v>
      </c>
      <c r="U43" s="7" t="s">
        <v>346</v>
      </c>
      <c r="V43" s="7">
        <v>7.3999999999999996E-2</v>
      </c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</row>
    <row r="44" spans="1:60" x14ac:dyDescent="0.3">
      <c r="A44" s="6" t="s">
        <v>27</v>
      </c>
      <c r="B44" s="7">
        <v>8.0990000000000002</v>
      </c>
      <c r="C44" s="7" t="s">
        <v>353</v>
      </c>
      <c r="D44" s="7">
        <v>0.16500000000000001</v>
      </c>
      <c r="E44" s="7">
        <v>9.6546000000000003</v>
      </c>
      <c r="F44" s="7" t="s">
        <v>354</v>
      </c>
      <c r="G44" s="7">
        <v>0.997</v>
      </c>
      <c r="H44" s="7">
        <v>6.622492335415</v>
      </c>
      <c r="I44" s="7" t="s">
        <v>355</v>
      </c>
      <c r="J44" s="7">
        <v>0</v>
      </c>
      <c r="K44" s="7">
        <v>907.12149999999997</v>
      </c>
      <c r="L44" s="7" t="s">
        <v>356</v>
      </c>
      <c r="M44" s="7">
        <v>0.159</v>
      </c>
      <c r="N44" s="7">
        <v>12.36313</v>
      </c>
      <c r="O44" s="7" t="s">
        <v>357</v>
      </c>
      <c r="P44" s="7">
        <v>3.5000000000000003E-2</v>
      </c>
      <c r="Q44" s="7" t="s">
        <v>1706</v>
      </c>
      <c r="R44" s="7" t="s">
        <v>1706</v>
      </c>
      <c r="S44" s="7" t="s">
        <v>1706</v>
      </c>
      <c r="T44" s="7">
        <v>12.362615647395501</v>
      </c>
      <c r="U44" s="7" t="s">
        <v>352</v>
      </c>
      <c r="V44" s="7">
        <v>0</v>
      </c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</row>
    <row r="45" spans="1:60" x14ac:dyDescent="0.3">
      <c r="A45" s="6" t="s">
        <v>33</v>
      </c>
      <c r="B45" s="7">
        <v>3.5089999999999999</v>
      </c>
      <c r="C45" s="7" t="s">
        <v>415</v>
      </c>
      <c r="D45" s="7">
        <v>0.14499999999999999</v>
      </c>
      <c r="E45" s="7">
        <v>4.1029200000000001</v>
      </c>
      <c r="F45" s="7" t="s">
        <v>416</v>
      </c>
      <c r="G45" s="7">
        <v>1E-3</v>
      </c>
      <c r="H45" s="7">
        <v>2.0512852267650001</v>
      </c>
      <c r="I45" s="7" t="s">
        <v>417</v>
      </c>
      <c r="J45" s="7">
        <v>0.16</v>
      </c>
      <c r="K45" s="7">
        <v>5.5335999999999999</v>
      </c>
      <c r="L45" s="7" t="s">
        <v>418</v>
      </c>
      <c r="M45" s="7">
        <v>0.114</v>
      </c>
      <c r="N45" s="7">
        <v>6.7256200000000002</v>
      </c>
      <c r="O45" s="7" t="s">
        <v>419</v>
      </c>
      <c r="P45" s="7">
        <v>6.6000000000000003E-2</v>
      </c>
      <c r="Q45" s="7">
        <v>4.7566273242054304</v>
      </c>
      <c r="R45" s="7" t="s">
        <v>1723</v>
      </c>
      <c r="S45" s="7">
        <v>0.18099999999999999</v>
      </c>
      <c r="T45" s="7">
        <v>3.8735177678539601</v>
      </c>
      <c r="U45" s="7" t="s">
        <v>414</v>
      </c>
      <c r="V45" s="7">
        <v>0.01</v>
      </c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</row>
    <row r="46" spans="1:60" x14ac:dyDescent="0.3">
      <c r="A46" s="6" t="s">
        <v>82</v>
      </c>
      <c r="B46" s="7">
        <v>2.4089999999999998</v>
      </c>
      <c r="C46" s="7" t="s">
        <v>421</v>
      </c>
      <c r="D46" s="7">
        <v>3.6999999999999998E-2</v>
      </c>
      <c r="E46" s="7">
        <v>4.42753</v>
      </c>
      <c r="F46" s="7" t="s">
        <v>422</v>
      </c>
      <c r="G46" s="7">
        <v>4.5999999999999999E-2</v>
      </c>
      <c r="H46" s="7" t="s">
        <v>1706</v>
      </c>
      <c r="I46" s="7" t="s">
        <v>1706</v>
      </c>
      <c r="J46" s="7" t="s">
        <v>1706</v>
      </c>
      <c r="K46" s="7" t="s">
        <v>1706</v>
      </c>
      <c r="L46" s="7" t="s">
        <v>1706</v>
      </c>
      <c r="M46" s="7" t="s">
        <v>1706</v>
      </c>
      <c r="N46" s="7">
        <v>4.5107799999999996</v>
      </c>
      <c r="O46" s="7" t="s">
        <v>423</v>
      </c>
      <c r="P46" s="7">
        <v>5.2999999999999999E-2</v>
      </c>
      <c r="Q46" s="7" t="s">
        <v>1706</v>
      </c>
      <c r="R46" s="7" t="s">
        <v>1706</v>
      </c>
      <c r="S46" s="7" t="s">
        <v>1706</v>
      </c>
      <c r="T46" s="7">
        <v>2.6007401413353199</v>
      </c>
      <c r="U46" s="7" t="s">
        <v>420</v>
      </c>
      <c r="V46" s="7">
        <v>2.3E-2</v>
      </c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</row>
    <row r="47" spans="1:60" x14ac:dyDescent="0.3">
      <c r="A47" s="6" t="s">
        <v>100</v>
      </c>
      <c r="B47" s="7">
        <v>2.4780000000000002</v>
      </c>
      <c r="C47" s="7" t="s">
        <v>684</v>
      </c>
      <c r="D47" s="7">
        <v>3.0000000000000001E-3</v>
      </c>
      <c r="E47" s="7">
        <v>6.7241499999999998</v>
      </c>
      <c r="F47" s="7" t="s">
        <v>685</v>
      </c>
      <c r="G47" s="7">
        <v>7.9000000000000001E-2</v>
      </c>
      <c r="H47" s="7">
        <v>2.7426424566650001</v>
      </c>
      <c r="I47" s="7" t="s">
        <v>686</v>
      </c>
      <c r="J47" s="7">
        <v>2.4E-2</v>
      </c>
      <c r="K47" s="7">
        <v>65.417050000000003</v>
      </c>
      <c r="L47" s="7" t="s">
        <v>452</v>
      </c>
      <c r="M47" s="7">
        <v>8.8999999999999996E-2</v>
      </c>
      <c r="N47" s="7">
        <v>11.04388</v>
      </c>
      <c r="O47" s="7" t="s">
        <v>687</v>
      </c>
      <c r="P47" s="7">
        <v>0.11</v>
      </c>
      <c r="Q47" s="7">
        <v>5.8660095959406204</v>
      </c>
      <c r="R47" s="7" t="s">
        <v>1722</v>
      </c>
      <c r="S47" s="7">
        <v>4.3999999999999997E-2</v>
      </c>
      <c r="T47" s="7" t="s">
        <v>1706</v>
      </c>
      <c r="U47" s="7" t="s">
        <v>1706</v>
      </c>
      <c r="V47" s="7" t="s">
        <v>1706</v>
      </c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</row>
    <row r="48" spans="1:60" x14ac:dyDescent="0.3">
      <c r="A48" s="6" t="s">
        <v>18</v>
      </c>
      <c r="B48" s="7" t="s">
        <v>1706</v>
      </c>
      <c r="C48" s="7" t="s">
        <v>1706</v>
      </c>
      <c r="D48" s="7" t="s">
        <v>1706</v>
      </c>
      <c r="E48" s="7">
        <v>5.0363499999999997</v>
      </c>
      <c r="F48" s="7" t="s">
        <v>365</v>
      </c>
      <c r="G48" s="7">
        <v>4.0000000000000001E-3</v>
      </c>
      <c r="H48" s="7">
        <v>2.5791402307150002</v>
      </c>
      <c r="I48" s="7" t="s">
        <v>366</v>
      </c>
      <c r="J48" s="7">
        <v>1.9E-2</v>
      </c>
      <c r="K48" s="7">
        <v>3.4417399999999998</v>
      </c>
      <c r="L48" s="7" t="s">
        <v>367</v>
      </c>
      <c r="M48" s="7">
        <v>0.01</v>
      </c>
      <c r="N48" s="7" t="s">
        <v>1706</v>
      </c>
      <c r="O48" s="7" t="s">
        <v>1706</v>
      </c>
      <c r="P48" s="7" t="s">
        <v>1706</v>
      </c>
      <c r="Q48" s="7" t="s">
        <v>1706</v>
      </c>
      <c r="R48" s="7" t="s">
        <v>1706</v>
      </c>
      <c r="S48" s="7" t="s">
        <v>1706</v>
      </c>
      <c r="T48" s="7">
        <v>5.3250851517869897</v>
      </c>
      <c r="U48" s="7" t="s">
        <v>364</v>
      </c>
      <c r="V48" s="7">
        <v>1.4999999999999999E-2</v>
      </c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</row>
    <row r="49" spans="1:60" x14ac:dyDescent="0.3">
      <c r="A49" s="6" t="s">
        <v>16</v>
      </c>
      <c r="B49" s="7">
        <v>6.1079999999999997</v>
      </c>
      <c r="C49" s="7" t="s">
        <v>425</v>
      </c>
      <c r="D49" s="7">
        <v>5.0000000000000001E-3</v>
      </c>
      <c r="E49" s="7">
        <v>5.6638999999999999</v>
      </c>
      <c r="F49" s="7" t="s">
        <v>426</v>
      </c>
      <c r="G49" s="7">
        <v>0</v>
      </c>
      <c r="H49" s="7">
        <v>2.1797997841600001</v>
      </c>
      <c r="I49" s="7" t="s">
        <v>427</v>
      </c>
      <c r="J49" s="7">
        <v>0.14499999999999999</v>
      </c>
      <c r="K49" s="7">
        <v>19.81765</v>
      </c>
      <c r="L49" s="7" t="s">
        <v>428</v>
      </c>
      <c r="M49" s="7">
        <v>0.13200000000000001</v>
      </c>
      <c r="N49" s="7">
        <v>9.9413800000000005</v>
      </c>
      <c r="O49" s="7" t="s">
        <v>429</v>
      </c>
      <c r="P49" s="7">
        <v>0.68300000000000005</v>
      </c>
      <c r="Q49" s="7" t="s">
        <v>1706</v>
      </c>
      <c r="R49" s="7" t="s">
        <v>1706</v>
      </c>
      <c r="S49" s="7" t="s">
        <v>1706</v>
      </c>
      <c r="T49" s="7">
        <v>7.8576100192357803</v>
      </c>
      <c r="U49" s="7" t="s">
        <v>424</v>
      </c>
      <c r="V49" s="7">
        <v>1E-3</v>
      </c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</row>
    <row r="50" spans="1:60" x14ac:dyDescent="0.3">
      <c r="A50" s="6" t="s">
        <v>6</v>
      </c>
      <c r="B50" s="7">
        <v>5.4160000000000004</v>
      </c>
      <c r="C50" s="7" t="s">
        <v>431</v>
      </c>
      <c r="D50" s="7">
        <v>0.307</v>
      </c>
      <c r="E50" s="7">
        <v>5.2501800000000003</v>
      </c>
      <c r="F50" s="7" t="s">
        <v>432</v>
      </c>
      <c r="G50" s="7">
        <v>0.185</v>
      </c>
      <c r="H50" s="7">
        <v>3.0537931363949999</v>
      </c>
      <c r="I50" s="7" t="s">
        <v>433</v>
      </c>
      <c r="J50" s="7">
        <v>0.11</v>
      </c>
      <c r="K50" s="7">
        <v>9.2039550000000006</v>
      </c>
      <c r="L50" s="7" t="s">
        <v>434</v>
      </c>
      <c r="M50" s="7">
        <v>0.13400000000000001</v>
      </c>
      <c r="N50" s="7">
        <v>10.24366</v>
      </c>
      <c r="O50" s="7" t="s">
        <v>435</v>
      </c>
      <c r="P50" s="7">
        <v>2.1999999999999999E-2</v>
      </c>
      <c r="Q50" s="7">
        <v>2.6175144323980901</v>
      </c>
      <c r="R50" s="7" t="s">
        <v>1724</v>
      </c>
      <c r="S50" s="7">
        <v>0.1</v>
      </c>
      <c r="T50" s="7">
        <v>8.2501293628356294</v>
      </c>
      <c r="U50" s="7" t="s">
        <v>430</v>
      </c>
      <c r="V50" s="7">
        <v>7.5999999999999998E-2</v>
      </c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</row>
    <row r="51" spans="1:60" x14ac:dyDescent="0.3">
      <c r="A51" s="6" t="s">
        <v>91</v>
      </c>
      <c r="B51" s="7">
        <v>4.5490000000000004</v>
      </c>
      <c r="C51" s="7" t="s">
        <v>437</v>
      </c>
      <c r="D51" s="7">
        <v>5.8999999999999997E-2</v>
      </c>
      <c r="E51" s="7">
        <v>6.5640299999999998</v>
      </c>
      <c r="F51" s="7" t="s">
        <v>438</v>
      </c>
      <c r="G51" s="7">
        <v>7.0000000000000007E-2</v>
      </c>
      <c r="H51" s="7">
        <v>2.9149541020599998</v>
      </c>
      <c r="I51" s="7" t="s">
        <v>439</v>
      </c>
      <c r="J51" s="7">
        <v>0.20699999999999999</v>
      </c>
      <c r="K51" s="7">
        <v>17.09675</v>
      </c>
      <c r="L51" s="7" t="s">
        <v>440</v>
      </c>
      <c r="M51" s="7">
        <v>1.6E-2</v>
      </c>
      <c r="N51" s="7">
        <v>9.5666700000000002</v>
      </c>
      <c r="O51" s="7" t="s">
        <v>441</v>
      </c>
      <c r="P51" s="7">
        <v>0.997</v>
      </c>
      <c r="Q51" s="7">
        <v>5.4291345068444601</v>
      </c>
      <c r="R51" s="7" t="s">
        <v>1725</v>
      </c>
      <c r="S51" s="7">
        <v>2.4E-2</v>
      </c>
      <c r="T51" s="7">
        <v>6.7022022328268802</v>
      </c>
      <c r="U51" s="7" t="s">
        <v>436</v>
      </c>
      <c r="V51" s="7">
        <v>3.1E-2</v>
      </c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</row>
    <row r="52" spans="1:60" x14ac:dyDescent="0.3">
      <c r="A52" s="6" t="s">
        <v>58</v>
      </c>
      <c r="B52" s="7">
        <v>3.05</v>
      </c>
      <c r="C52" s="7" t="s">
        <v>443</v>
      </c>
      <c r="D52" s="7">
        <v>1.7999999999999999E-2</v>
      </c>
      <c r="E52" s="7">
        <v>5.8708</v>
      </c>
      <c r="F52" s="7" t="s">
        <v>444</v>
      </c>
      <c r="G52" s="7">
        <v>8.0000000000000002E-3</v>
      </c>
      <c r="H52" s="7">
        <v>1.9883565565800001</v>
      </c>
      <c r="I52" s="7" t="s">
        <v>445</v>
      </c>
      <c r="J52" s="7">
        <v>2E-3</v>
      </c>
      <c r="K52" s="7">
        <v>20.921600000000002</v>
      </c>
      <c r="L52" s="7" t="s">
        <v>446</v>
      </c>
      <c r="M52" s="7">
        <v>2.9000000000000001E-2</v>
      </c>
      <c r="N52" s="7">
        <v>7.95655</v>
      </c>
      <c r="O52" s="7" t="s">
        <v>447</v>
      </c>
      <c r="P52" s="7">
        <v>7.0000000000000001E-3</v>
      </c>
      <c r="Q52" s="7" t="s">
        <v>1706</v>
      </c>
      <c r="R52" s="7" t="s">
        <v>1706</v>
      </c>
      <c r="S52" s="7" t="s">
        <v>1706</v>
      </c>
      <c r="T52" s="7">
        <v>2.0561871198195401</v>
      </c>
      <c r="U52" s="7" t="s">
        <v>442</v>
      </c>
      <c r="V52" s="7">
        <v>0</v>
      </c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</row>
    <row r="53" spans="1:60" x14ac:dyDescent="0.3">
      <c r="A53" s="6" t="s">
        <v>89</v>
      </c>
      <c r="B53" s="7">
        <v>3.5019999999999998</v>
      </c>
      <c r="C53" s="7" t="s">
        <v>449</v>
      </c>
      <c r="D53" s="7">
        <v>0.20799999999999999</v>
      </c>
      <c r="E53" s="7">
        <v>6.25054</v>
      </c>
      <c r="F53" s="7" t="s">
        <v>450</v>
      </c>
      <c r="G53" s="7">
        <v>6.9000000000000006E-2</v>
      </c>
      <c r="H53" s="7">
        <v>2.5922865967150002</v>
      </c>
      <c r="I53" s="7" t="s">
        <v>451</v>
      </c>
      <c r="J53" s="7">
        <v>3.5999999999999997E-2</v>
      </c>
      <c r="K53" s="7">
        <v>13.33465</v>
      </c>
      <c r="L53" s="7" t="s">
        <v>452</v>
      </c>
      <c r="M53" s="7">
        <v>8.7999999999999995E-2</v>
      </c>
      <c r="N53" s="7">
        <v>10.47827</v>
      </c>
      <c r="O53" s="7" t="s">
        <v>453</v>
      </c>
      <c r="P53" s="7">
        <v>8.0000000000000002E-3</v>
      </c>
      <c r="Q53" s="7" t="s">
        <v>1706</v>
      </c>
      <c r="R53" s="7" t="s">
        <v>1706</v>
      </c>
      <c r="S53" s="7" t="s">
        <v>1706</v>
      </c>
      <c r="T53" s="7">
        <v>7.6404467096416999</v>
      </c>
      <c r="U53" s="7" t="s">
        <v>448</v>
      </c>
      <c r="V53" s="7">
        <v>8.9999999999999993E-3</v>
      </c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</row>
    <row r="54" spans="1:60" x14ac:dyDescent="0.3">
      <c r="A54" s="6" t="s">
        <v>76</v>
      </c>
      <c r="B54" s="7">
        <v>1.913</v>
      </c>
      <c r="C54" s="7" t="s">
        <v>455</v>
      </c>
      <c r="D54" s="7">
        <v>3.5000000000000003E-2</v>
      </c>
      <c r="E54" s="7">
        <v>5.7813800000000004</v>
      </c>
      <c r="F54" s="7" t="s">
        <v>456</v>
      </c>
      <c r="G54" s="7">
        <v>4.1000000000000002E-2</v>
      </c>
      <c r="H54" s="7">
        <v>3.0148338621400002</v>
      </c>
      <c r="I54" s="7" t="s">
        <v>457</v>
      </c>
      <c r="J54" s="7">
        <v>4.3999999999999997E-2</v>
      </c>
      <c r="K54" s="7">
        <v>22.327400000000001</v>
      </c>
      <c r="L54" s="7" t="s">
        <v>458</v>
      </c>
      <c r="M54" s="7">
        <v>8.5999999999999993E-2</v>
      </c>
      <c r="N54" s="7">
        <v>7.8968800000000003</v>
      </c>
      <c r="O54" s="7" t="s">
        <v>459</v>
      </c>
      <c r="P54" s="7">
        <v>2.3E-2</v>
      </c>
      <c r="Q54" s="7" t="s">
        <v>1706</v>
      </c>
      <c r="R54" s="7" t="s">
        <v>1706</v>
      </c>
      <c r="S54" s="7" t="s">
        <v>1706</v>
      </c>
      <c r="T54" s="7">
        <v>6.12036812686343</v>
      </c>
      <c r="U54" s="7" t="s">
        <v>454</v>
      </c>
      <c r="V54" s="7">
        <v>0.13</v>
      </c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</row>
    <row r="55" spans="1:60" x14ac:dyDescent="0.3">
      <c r="A55" s="6" t="s">
        <v>14</v>
      </c>
      <c r="B55" s="7">
        <v>5.6139999999999999</v>
      </c>
      <c r="C55" s="7" t="s">
        <v>461</v>
      </c>
      <c r="D55" s="7">
        <v>4.0000000000000001E-3</v>
      </c>
      <c r="E55" s="7">
        <v>5.7800799999999999</v>
      </c>
      <c r="F55" s="7" t="s">
        <v>462</v>
      </c>
      <c r="G55" s="7">
        <v>1.4999999999999999E-2</v>
      </c>
      <c r="H55" s="7">
        <v>2.78701240455</v>
      </c>
      <c r="I55" s="7" t="s">
        <v>463</v>
      </c>
      <c r="J55" s="7">
        <v>1.0999999999999999E-2</v>
      </c>
      <c r="K55" s="7">
        <v>20.2197</v>
      </c>
      <c r="L55" s="7" t="s">
        <v>464</v>
      </c>
      <c r="M55" s="7">
        <v>0.19400000000000001</v>
      </c>
      <c r="N55" s="7">
        <v>9.2014800000000001</v>
      </c>
      <c r="O55" s="7" t="s">
        <v>465</v>
      </c>
      <c r="P55" s="7">
        <v>0.17799999999999999</v>
      </c>
      <c r="Q55" s="7">
        <v>4.5969159035581404</v>
      </c>
      <c r="R55" s="7" t="s">
        <v>1726</v>
      </c>
      <c r="S55" s="7">
        <v>1.2E-2</v>
      </c>
      <c r="T55" s="7">
        <v>8.4611299467759604</v>
      </c>
      <c r="U55" s="7" t="s">
        <v>460</v>
      </c>
      <c r="V55" s="7">
        <v>6.5000000000000002E-2</v>
      </c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</row>
    <row r="56" spans="1:60" x14ac:dyDescent="0.3">
      <c r="A56" s="6" t="s">
        <v>56</v>
      </c>
      <c r="B56" s="7">
        <v>2.1779999999999999</v>
      </c>
      <c r="C56" s="7" t="s">
        <v>467</v>
      </c>
      <c r="D56" s="7">
        <v>5.2999999999999999E-2</v>
      </c>
      <c r="E56" s="7">
        <v>5.0669399999999998</v>
      </c>
      <c r="F56" s="7" t="s">
        <v>468</v>
      </c>
      <c r="G56" s="7">
        <v>2E-3</v>
      </c>
      <c r="H56" s="7">
        <v>2.8019665530600002</v>
      </c>
      <c r="I56" s="7" t="s">
        <v>469</v>
      </c>
      <c r="J56" s="7">
        <v>0.378</v>
      </c>
      <c r="K56" s="7">
        <v>6.804055</v>
      </c>
      <c r="L56" s="7" t="s">
        <v>470</v>
      </c>
      <c r="M56" s="7">
        <v>1E-3</v>
      </c>
      <c r="N56" s="7">
        <v>7.8599300000000003</v>
      </c>
      <c r="O56" s="7" t="s">
        <v>471</v>
      </c>
      <c r="P56" s="7">
        <v>1E-3</v>
      </c>
      <c r="Q56" s="7" t="s">
        <v>1706</v>
      </c>
      <c r="R56" s="7" t="s">
        <v>1706</v>
      </c>
      <c r="S56" s="7" t="s">
        <v>1706</v>
      </c>
      <c r="T56" s="7">
        <v>5.4190465921570699</v>
      </c>
      <c r="U56" s="7" t="s">
        <v>466</v>
      </c>
      <c r="V56" s="7">
        <v>1E-3</v>
      </c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</row>
    <row r="57" spans="1:60" x14ac:dyDescent="0.3">
      <c r="A57" s="6" t="s">
        <v>50</v>
      </c>
      <c r="B57" s="7">
        <v>4.4329999999999998</v>
      </c>
      <c r="C57" s="7" t="s">
        <v>473</v>
      </c>
      <c r="D57" s="7">
        <v>7.3999999999999996E-2</v>
      </c>
      <c r="E57" s="7">
        <v>5.7756800000000004</v>
      </c>
      <c r="F57" s="7" t="s">
        <v>474</v>
      </c>
      <c r="G57" s="7">
        <v>6.2E-2</v>
      </c>
      <c r="H57" s="7">
        <v>2.5005027342199999</v>
      </c>
      <c r="I57" s="7" t="s">
        <v>475</v>
      </c>
      <c r="J57" s="7">
        <v>6.3E-2</v>
      </c>
      <c r="K57" s="7">
        <v>43.075899999999997</v>
      </c>
      <c r="L57" s="7" t="s">
        <v>476</v>
      </c>
      <c r="M57" s="7">
        <v>0.22500000000000001</v>
      </c>
      <c r="N57" s="7">
        <v>10.04949</v>
      </c>
      <c r="O57" s="7" t="s">
        <v>477</v>
      </c>
      <c r="P57" s="7">
        <v>0.32900000000000001</v>
      </c>
      <c r="Q57" s="7" t="s">
        <v>1706</v>
      </c>
      <c r="R57" s="7" t="s">
        <v>1706</v>
      </c>
      <c r="S57" s="7" t="s">
        <v>1706</v>
      </c>
      <c r="T57" s="7">
        <v>7.5760595052793196</v>
      </c>
      <c r="U57" s="7" t="s">
        <v>472</v>
      </c>
      <c r="V57" s="7">
        <v>4.0000000000000001E-3</v>
      </c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</row>
    <row r="58" spans="1:60" x14ac:dyDescent="0.3">
      <c r="A58" s="6" t="s">
        <v>85</v>
      </c>
      <c r="B58" s="7">
        <v>5.4829999999999997</v>
      </c>
      <c r="C58" s="7" t="s">
        <v>479</v>
      </c>
      <c r="D58" s="7">
        <v>0.215</v>
      </c>
      <c r="E58" s="7">
        <v>5.1130100000000001</v>
      </c>
      <c r="F58" s="7" t="s">
        <v>480</v>
      </c>
      <c r="G58" s="7">
        <v>7.0000000000000001E-3</v>
      </c>
      <c r="H58" s="7">
        <v>1.903485239875</v>
      </c>
      <c r="I58" s="7" t="s">
        <v>481</v>
      </c>
      <c r="J58" s="7">
        <v>4.5999999999999999E-2</v>
      </c>
      <c r="K58" s="7">
        <v>9.4144349999999992</v>
      </c>
      <c r="L58" s="7" t="s">
        <v>1712</v>
      </c>
      <c r="M58" s="7" t="s">
        <v>1706</v>
      </c>
      <c r="N58" s="7">
        <v>8.4087700000000005</v>
      </c>
      <c r="O58" s="7" t="s">
        <v>482</v>
      </c>
      <c r="P58" s="7">
        <v>7.3999999999999996E-2</v>
      </c>
      <c r="Q58" s="7">
        <v>1.9168549165526401</v>
      </c>
      <c r="R58" s="7" t="s">
        <v>1727</v>
      </c>
      <c r="S58" s="7">
        <v>0.13400000000000001</v>
      </c>
      <c r="T58" s="7">
        <v>5.10462782600864</v>
      </c>
      <c r="U58" s="7" t="s">
        <v>478</v>
      </c>
      <c r="V58" s="7">
        <v>7.3999999999999996E-2</v>
      </c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</row>
    <row r="59" spans="1:60" x14ac:dyDescent="0.3">
      <c r="A59" s="6" t="s">
        <v>24</v>
      </c>
      <c r="B59" s="7">
        <v>4.282</v>
      </c>
      <c r="C59" s="7" t="s">
        <v>484</v>
      </c>
      <c r="D59" s="7">
        <v>2.9000000000000001E-2</v>
      </c>
      <c r="E59" s="7">
        <v>5.5407500000000001</v>
      </c>
      <c r="F59" s="7" t="s">
        <v>485</v>
      </c>
      <c r="G59" s="7">
        <v>0.14499999999999999</v>
      </c>
      <c r="H59" s="7">
        <v>2.3213317468049999</v>
      </c>
      <c r="I59" s="7" t="s">
        <v>486</v>
      </c>
      <c r="J59" s="7">
        <v>1E-3</v>
      </c>
      <c r="K59" s="7">
        <v>10.1046</v>
      </c>
      <c r="L59" s="7" t="s">
        <v>487</v>
      </c>
      <c r="M59" s="7">
        <v>0.104</v>
      </c>
      <c r="N59" s="7">
        <v>8.9066500000000008</v>
      </c>
      <c r="O59" s="7" t="s">
        <v>488</v>
      </c>
      <c r="P59" s="7">
        <v>0.06</v>
      </c>
      <c r="Q59" s="7">
        <v>2.76473966756387</v>
      </c>
      <c r="R59" s="7" t="s">
        <v>1728</v>
      </c>
      <c r="S59" s="7">
        <v>1.7000000000000001E-2</v>
      </c>
      <c r="T59" s="7">
        <v>8.7064657575639295</v>
      </c>
      <c r="U59" s="7" t="s">
        <v>483</v>
      </c>
      <c r="V59" s="7">
        <v>1E-3</v>
      </c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</row>
    <row r="60" spans="1:60" x14ac:dyDescent="0.3">
      <c r="A60" s="6" t="s">
        <v>87</v>
      </c>
      <c r="B60" s="7">
        <v>3.1549999999999998</v>
      </c>
      <c r="C60" s="7" t="s">
        <v>490</v>
      </c>
      <c r="D60" s="7">
        <v>9.1999999999999998E-2</v>
      </c>
      <c r="E60" s="7">
        <v>5.65822</v>
      </c>
      <c r="F60" s="7" t="s">
        <v>491</v>
      </c>
      <c r="G60" s="7">
        <v>2.9000000000000001E-2</v>
      </c>
      <c r="H60" s="7">
        <v>2.7588496515449998</v>
      </c>
      <c r="I60" s="7" t="s">
        <v>492</v>
      </c>
      <c r="J60" s="7">
        <v>7.5999999999999998E-2</v>
      </c>
      <c r="K60" s="7">
        <v>13.007099999999999</v>
      </c>
      <c r="L60" s="7" t="s">
        <v>493</v>
      </c>
      <c r="M60" s="7">
        <v>0.56599999999999995</v>
      </c>
      <c r="N60" s="7">
        <v>9.1966900000000003</v>
      </c>
      <c r="O60" s="7" t="s">
        <v>494</v>
      </c>
      <c r="P60" s="7">
        <v>1.7000000000000001E-2</v>
      </c>
      <c r="Q60" s="7">
        <v>4.0501501930714499</v>
      </c>
      <c r="R60" s="7" t="s">
        <v>1729</v>
      </c>
      <c r="S60" s="7">
        <v>0.1</v>
      </c>
      <c r="T60" s="7">
        <v>3.5840302653841101</v>
      </c>
      <c r="U60" s="7" t="s">
        <v>489</v>
      </c>
      <c r="V60" s="7">
        <v>1.7999999999999999E-2</v>
      </c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</row>
    <row r="61" spans="1:60" x14ac:dyDescent="0.3">
      <c r="A61" s="6" t="s">
        <v>92</v>
      </c>
      <c r="B61" s="7">
        <v>4.8339999999999996</v>
      </c>
      <c r="C61" s="7" t="s">
        <v>496</v>
      </c>
      <c r="D61" s="7">
        <v>0.25600000000000001</v>
      </c>
      <c r="E61" s="7">
        <v>5.0680100000000001</v>
      </c>
      <c r="F61" s="7" t="s">
        <v>497</v>
      </c>
      <c r="G61" s="7">
        <v>0.01</v>
      </c>
      <c r="H61" s="7">
        <v>2.87457082854</v>
      </c>
      <c r="I61" s="7" t="s">
        <v>498</v>
      </c>
      <c r="J61" s="7">
        <v>7.9000000000000001E-2</v>
      </c>
      <c r="K61" s="7">
        <v>45.936050000000002</v>
      </c>
      <c r="L61" s="7" t="s">
        <v>499</v>
      </c>
      <c r="M61" s="7">
        <v>0.20499999999999999</v>
      </c>
      <c r="N61" s="7">
        <v>10.83117</v>
      </c>
      <c r="O61" s="7" t="s">
        <v>500</v>
      </c>
      <c r="P61" s="7">
        <v>0.16900000000000001</v>
      </c>
      <c r="Q61" s="7">
        <v>1.92878652110106</v>
      </c>
      <c r="R61" s="7" t="s">
        <v>1730</v>
      </c>
      <c r="S61" s="7">
        <v>0.183</v>
      </c>
      <c r="T61" s="7">
        <v>5.5670793121130204</v>
      </c>
      <c r="U61" s="7" t="s">
        <v>495</v>
      </c>
      <c r="V61" s="7">
        <v>1E-3</v>
      </c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</row>
    <row r="62" spans="1:60" x14ac:dyDescent="0.3">
      <c r="A62" s="6" t="s">
        <v>84</v>
      </c>
      <c r="B62" s="7">
        <v>5.319</v>
      </c>
      <c r="C62" s="7" t="s">
        <v>502</v>
      </c>
      <c r="D62" s="7">
        <v>7.4999999999999997E-2</v>
      </c>
      <c r="E62" s="7">
        <v>5.4619400000000002</v>
      </c>
      <c r="F62" s="7" t="s">
        <v>503</v>
      </c>
      <c r="G62" s="7">
        <v>0.27300000000000002</v>
      </c>
      <c r="H62" s="7">
        <v>3.0974837850550001</v>
      </c>
      <c r="I62" s="7" t="s">
        <v>504</v>
      </c>
      <c r="J62" s="7">
        <v>3.5000000000000003E-2</v>
      </c>
      <c r="K62" s="7">
        <v>23.04815</v>
      </c>
      <c r="L62" s="7" t="s">
        <v>505</v>
      </c>
      <c r="M62" s="7">
        <v>0.13300000000000001</v>
      </c>
      <c r="N62" s="7">
        <v>9.4923999999999999</v>
      </c>
      <c r="O62" s="7" t="s">
        <v>506</v>
      </c>
      <c r="P62" s="7">
        <v>0.52500000000000002</v>
      </c>
      <c r="Q62" s="7" t="s">
        <v>1706</v>
      </c>
      <c r="R62" s="7" t="s">
        <v>1706</v>
      </c>
      <c r="S62" s="7" t="s">
        <v>1706</v>
      </c>
      <c r="T62" s="7">
        <v>6.4347953095069901</v>
      </c>
      <c r="U62" s="7" t="s">
        <v>501</v>
      </c>
      <c r="V62" s="7">
        <v>4.1000000000000002E-2</v>
      </c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</row>
    <row r="63" spans="1:60" x14ac:dyDescent="0.3">
      <c r="A63" s="6" t="s">
        <v>22</v>
      </c>
      <c r="B63" s="7" t="s">
        <v>1706</v>
      </c>
      <c r="C63" s="7" t="s">
        <v>1706</v>
      </c>
      <c r="D63" s="7" t="s">
        <v>1706</v>
      </c>
      <c r="E63" s="7">
        <v>5.8053600000000003</v>
      </c>
      <c r="F63" s="7" t="s">
        <v>531</v>
      </c>
      <c r="G63" s="7">
        <v>4.0000000000000001E-3</v>
      </c>
      <c r="H63" s="7" t="s">
        <v>1706</v>
      </c>
      <c r="I63" s="7" t="s">
        <v>1706</v>
      </c>
      <c r="J63" s="7" t="s">
        <v>1706</v>
      </c>
      <c r="K63" s="7">
        <v>17.933350000000001</v>
      </c>
      <c r="L63" s="7" t="s">
        <v>532</v>
      </c>
      <c r="M63" s="7">
        <v>1.9E-2</v>
      </c>
      <c r="N63" s="7" t="s">
        <v>1706</v>
      </c>
      <c r="O63" s="7" t="s">
        <v>1706</v>
      </c>
      <c r="P63" s="7" t="s">
        <v>1706</v>
      </c>
      <c r="Q63" s="7" t="s">
        <v>1706</v>
      </c>
      <c r="R63" s="7" t="s">
        <v>1706</v>
      </c>
      <c r="S63" s="7" t="s">
        <v>1706</v>
      </c>
      <c r="T63" s="7">
        <v>2.7098554157675201</v>
      </c>
      <c r="U63" s="7" t="s">
        <v>530</v>
      </c>
      <c r="V63" s="7">
        <v>2.1000000000000001E-2</v>
      </c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</row>
    <row r="64" spans="1:60" x14ac:dyDescent="0.3">
      <c r="A64" s="6" t="s">
        <v>41</v>
      </c>
      <c r="B64" s="7">
        <v>7.843</v>
      </c>
      <c r="C64" s="7" t="s">
        <v>508</v>
      </c>
      <c r="D64" s="7">
        <v>1.7999999999999999E-2</v>
      </c>
      <c r="E64" s="7" t="s">
        <v>1706</v>
      </c>
      <c r="F64" s="7" t="s">
        <v>1706</v>
      </c>
      <c r="G64" s="7" t="s">
        <v>1706</v>
      </c>
      <c r="H64" s="7">
        <v>3.63420428493</v>
      </c>
      <c r="I64" s="7" t="s">
        <v>509</v>
      </c>
      <c r="J64" s="7">
        <v>0.109</v>
      </c>
      <c r="K64" s="7">
        <v>135.03899999999999</v>
      </c>
      <c r="L64" s="7" t="s">
        <v>510</v>
      </c>
      <c r="M64" s="7">
        <v>0.94799999999999995</v>
      </c>
      <c r="N64" s="7">
        <v>10.33991</v>
      </c>
      <c r="O64" s="7" t="s">
        <v>511</v>
      </c>
      <c r="P64" s="7">
        <v>1E-3</v>
      </c>
      <c r="Q64" s="7" t="s">
        <v>1706</v>
      </c>
      <c r="R64" s="7" t="s">
        <v>1706</v>
      </c>
      <c r="S64" s="7" t="s">
        <v>1706</v>
      </c>
      <c r="T64" s="7">
        <v>10.074510295227</v>
      </c>
      <c r="U64" s="7" t="s">
        <v>507</v>
      </c>
      <c r="V64" s="7">
        <v>0.95499999999999996</v>
      </c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</row>
    <row r="65" spans="1:60" x14ac:dyDescent="0.3">
      <c r="A65" s="6" t="s">
        <v>11</v>
      </c>
      <c r="B65" s="7">
        <v>5.6390000000000002</v>
      </c>
      <c r="C65" s="7" t="s">
        <v>513</v>
      </c>
      <c r="D65" s="7">
        <v>3.0000000000000001E-3</v>
      </c>
      <c r="E65" s="7">
        <v>5.3323</v>
      </c>
      <c r="F65" s="7" t="s">
        <v>514</v>
      </c>
      <c r="G65" s="7">
        <v>2E-3</v>
      </c>
      <c r="H65" s="7">
        <v>3.0244190297500002</v>
      </c>
      <c r="I65" s="7" t="s">
        <v>515</v>
      </c>
      <c r="J65" s="7">
        <v>0.16600000000000001</v>
      </c>
      <c r="K65" s="7">
        <v>28.1252</v>
      </c>
      <c r="L65" s="7" t="s">
        <v>516</v>
      </c>
      <c r="M65" s="7">
        <v>3.4000000000000002E-2</v>
      </c>
      <c r="N65" s="7">
        <v>9.5539900000000006</v>
      </c>
      <c r="O65" s="7" t="s">
        <v>517</v>
      </c>
      <c r="P65" s="7">
        <v>4.3999999999999997E-2</v>
      </c>
      <c r="Q65" s="7" t="s">
        <v>1706</v>
      </c>
      <c r="R65" s="7" t="s">
        <v>1706</v>
      </c>
      <c r="S65" s="7" t="s">
        <v>1706</v>
      </c>
      <c r="T65" s="7">
        <v>8.0098584620083493</v>
      </c>
      <c r="U65" s="7" t="s">
        <v>512</v>
      </c>
      <c r="V65" s="7">
        <v>6.0000000000000001E-3</v>
      </c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</row>
    <row r="66" spans="1:60" x14ac:dyDescent="0.3">
      <c r="A66" s="6" t="s">
        <v>80</v>
      </c>
      <c r="B66" s="7">
        <v>4.859</v>
      </c>
      <c r="C66" s="7" t="s">
        <v>519</v>
      </c>
      <c r="D66" s="7">
        <v>8.9999999999999993E-3</v>
      </c>
      <c r="E66" s="7">
        <v>5.9174499999999997</v>
      </c>
      <c r="F66" s="7" t="s">
        <v>520</v>
      </c>
      <c r="G66" s="7">
        <v>0.104</v>
      </c>
      <c r="H66" s="7">
        <v>2.6357020216049998</v>
      </c>
      <c r="I66" s="7" t="s">
        <v>521</v>
      </c>
      <c r="J66" s="7">
        <v>0.13100000000000001</v>
      </c>
      <c r="K66" s="7">
        <v>22.78295</v>
      </c>
      <c r="L66" s="7" t="s">
        <v>522</v>
      </c>
      <c r="M66" s="7">
        <v>2.4E-2</v>
      </c>
      <c r="N66" s="7">
        <v>8.8849400000000003</v>
      </c>
      <c r="O66" s="7" t="s">
        <v>523</v>
      </c>
      <c r="P66" s="7">
        <v>0.33500000000000002</v>
      </c>
      <c r="Q66" s="7">
        <v>4.8766170375173497</v>
      </c>
      <c r="R66" s="7" t="s">
        <v>1731</v>
      </c>
      <c r="S66" s="7">
        <v>0.11799999999999999</v>
      </c>
      <c r="T66" s="7">
        <v>8.4172308802880007</v>
      </c>
      <c r="U66" s="7" t="s">
        <v>518</v>
      </c>
      <c r="V66" s="7">
        <v>3.4000000000000002E-2</v>
      </c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</row>
    <row r="67" spans="1:60" x14ac:dyDescent="0.3">
      <c r="A67" s="6" t="s">
        <v>62</v>
      </c>
      <c r="B67" s="7">
        <v>3.1850000000000001</v>
      </c>
      <c r="C67" s="7" t="s">
        <v>688</v>
      </c>
      <c r="D67" s="7">
        <v>0.13700000000000001</v>
      </c>
      <c r="E67" s="7">
        <v>5.8121200000000002</v>
      </c>
      <c r="F67" s="7" t="s">
        <v>689</v>
      </c>
      <c r="G67" s="7">
        <v>1E-3</v>
      </c>
      <c r="H67" s="7">
        <v>2.1676440693300001</v>
      </c>
      <c r="I67" s="7" t="s">
        <v>690</v>
      </c>
      <c r="J67" s="7">
        <v>6.6000000000000003E-2</v>
      </c>
      <c r="K67" s="7">
        <v>35.668349999999997</v>
      </c>
      <c r="L67" s="7" t="s">
        <v>691</v>
      </c>
      <c r="M67" s="7">
        <v>4.8000000000000001E-2</v>
      </c>
      <c r="N67" s="7">
        <v>9.7871799999999993</v>
      </c>
      <c r="O67" s="7" t="s">
        <v>692</v>
      </c>
      <c r="P67" s="7">
        <v>0.14000000000000001</v>
      </c>
      <c r="Q67" s="7" t="s">
        <v>1706</v>
      </c>
      <c r="R67" s="7" t="s">
        <v>1706</v>
      </c>
      <c r="S67" s="7" t="s">
        <v>1706</v>
      </c>
      <c r="T67" s="7" t="s">
        <v>1706</v>
      </c>
      <c r="U67" s="7" t="s">
        <v>1706</v>
      </c>
      <c r="V67" s="7" t="s">
        <v>1706</v>
      </c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</row>
    <row r="68" spans="1:60" x14ac:dyDescent="0.3">
      <c r="A68" s="6" t="s">
        <v>104</v>
      </c>
      <c r="B68" s="7">
        <v>3.99</v>
      </c>
      <c r="C68" s="7" t="s">
        <v>525</v>
      </c>
      <c r="D68" s="7">
        <v>3.5999999999999997E-2</v>
      </c>
      <c r="E68" s="7">
        <v>6.49078</v>
      </c>
      <c r="F68" s="7" t="s">
        <v>526</v>
      </c>
      <c r="G68" s="7">
        <v>0.156</v>
      </c>
      <c r="H68" s="7">
        <v>3.39018005452</v>
      </c>
      <c r="I68" s="7" t="s">
        <v>527</v>
      </c>
      <c r="J68" s="7">
        <v>2.1999999999999999E-2</v>
      </c>
      <c r="K68" s="7">
        <v>57.673400000000001</v>
      </c>
      <c r="L68" s="7" t="s">
        <v>528</v>
      </c>
      <c r="M68" s="7">
        <v>1.9E-2</v>
      </c>
      <c r="N68" s="7">
        <v>8.7755799999999997</v>
      </c>
      <c r="O68" s="7" t="s">
        <v>529</v>
      </c>
      <c r="P68" s="7">
        <v>0.183</v>
      </c>
      <c r="Q68" s="7">
        <v>3.0557273163002798</v>
      </c>
      <c r="R68" s="7" t="s">
        <v>1732</v>
      </c>
      <c r="S68" s="7">
        <v>0.33700000000000002</v>
      </c>
      <c r="T68" s="7">
        <v>5.8303408585315202</v>
      </c>
      <c r="U68" s="7" t="s">
        <v>524</v>
      </c>
      <c r="V68" s="7">
        <v>0.115</v>
      </c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</row>
    <row r="69" spans="1:60" x14ac:dyDescent="0.3">
      <c r="A69" s="6" t="s">
        <v>2</v>
      </c>
      <c r="B69" s="7">
        <v>2.7639999999999998</v>
      </c>
      <c r="C69" s="7" t="s">
        <v>693</v>
      </c>
      <c r="D69" s="7">
        <v>0</v>
      </c>
      <c r="E69" s="7" t="s">
        <v>1706</v>
      </c>
      <c r="F69" s="7" t="s">
        <v>1706</v>
      </c>
      <c r="G69" s="7" t="s">
        <v>1706</v>
      </c>
      <c r="H69" s="7">
        <v>2.4483015841000002</v>
      </c>
      <c r="I69" s="7" t="s">
        <v>694</v>
      </c>
      <c r="J69" s="7">
        <v>2E-3</v>
      </c>
      <c r="K69" s="7" t="s">
        <v>1706</v>
      </c>
      <c r="L69" s="7" t="s">
        <v>1706</v>
      </c>
      <c r="M69" s="7" t="s">
        <v>1706</v>
      </c>
      <c r="N69" s="7">
        <v>9.2948599999999999</v>
      </c>
      <c r="O69" s="7" t="s">
        <v>695</v>
      </c>
      <c r="P69" s="7">
        <v>0.622</v>
      </c>
      <c r="Q69" s="7">
        <v>5.3131197434566602</v>
      </c>
      <c r="R69" s="7" t="s">
        <v>1733</v>
      </c>
      <c r="S69" s="7">
        <v>0</v>
      </c>
      <c r="T69" s="7" t="s">
        <v>1706</v>
      </c>
      <c r="U69" s="7" t="s">
        <v>1706</v>
      </c>
      <c r="V69" s="7" t="s">
        <v>1706</v>
      </c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</row>
    <row r="70" spans="1:60" x14ac:dyDescent="0.3">
      <c r="A70" s="6" t="s">
        <v>90</v>
      </c>
      <c r="B70" s="7">
        <v>2.4889999999999999</v>
      </c>
      <c r="C70" s="7" t="s">
        <v>534</v>
      </c>
      <c r="D70" s="7">
        <v>6.0000000000000001E-3</v>
      </c>
      <c r="E70" s="7">
        <v>6.7136199999999997</v>
      </c>
      <c r="F70" s="7" t="s">
        <v>535</v>
      </c>
      <c r="G70" s="7">
        <v>5.0000000000000001E-3</v>
      </c>
      <c r="H70" s="7">
        <v>4.7601551383549996</v>
      </c>
      <c r="I70" s="7" t="s">
        <v>536</v>
      </c>
      <c r="J70" s="7">
        <v>7.8E-2</v>
      </c>
      <c r="K70" s="7">
        <v>55.743400000000001</v>
      </c>
      <c r="L70" s="7" t="s">
        <v>537</v>
      </c>
      <c r="M70" s="7">
        <v>0.76100000000000001</v>
      </c>
      <c r="N70" s="7">
        <v>8.9736100000000008</v>
      </c>
      <c r="O70" s="7" t="s">
        <v>538</v>
      </c>
      <c r="P70" s="7">
        <v>4.0000000000000001E-3</v>
      </c>
      <c r="Q70" s="7">
        <v>5.1543666548783298</v>
      </c>
      <c r="R70" s="7" t="s">
        <v>1734</v>
      </c>
      <c r="S70" s="7">
        <v>4.9000000000000002E-2</v>
      </c>
      <c r="T70" s="7">
        <v>2.54910929452033</v>
      </c>
      <c r="U70" s="7" t="s">
        <v>533</v>
      </c>
      <c r="V70" s="7">
        <v>3.4000000000000002E-2</v>
      </c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</row>
    <row r="71" spans="1:60" x14ac:dyDescent="0.3">
      <c r="A71" s="6" t="s">
        <v>47</v>
      </c>
      <c r="B71" s="7">
        <v>3.2040000000000002</v>
      </c>
      <c r="C71" s="7" t="s">
        <v>540</v>
      </c>
      <c r="D71" s="7">
        <v>3.4000000000000002E-2</v>
      </c>
      <c r="E71" s="7">
        <v>3.99261</v>
      </c>
      <c r="F71" s="7" t="s">
        <v>541</v>
      </c>
      <c r="G71" s="7">
        <v>0.126</v>
      </c>
      <c r="H71" s="7">
        <v>0.64223084125450003</v>
      </c>
      <c r="I71" s="7" t="s">
        <v>542</v>
      </c>
      <c r="J71" s="7">
        <v>2.5999999999999999E-2</v>
      </c>
      <c r="K71" s="7">
        <v>0.1962845</v>
      </c>
      <c r="L71" s="7" t="s">
        <v>543</v>
      </c>
      <c r="M71" s="7">
        <v>2.5000000000000001E-2</v>
      </c>
      <c r="N71" s="7">
        <v>6.33453</v>
      </c>
      <c r="O71" s="7" t="s">
        <v>544</v>
      </c>
      <c r="P71" s="7">
        <v>0.42899999999999999</v>
      </c>
      <c r="Q71" s="7">
        <v>2.6062540902634499</v>
      </c>
      <c r="R71" s="7" t="s">
        <v>1735</v>
      </c>
      <c r="S71" s="7">
        <v>5.5E-2</v>
      </c>
      <c r="T71" s="7">
        <v>2.9898508499547298</v>
      </c>
      <c r="U71" s="7" t="s">
        <v>539</v>
      </c>
      <c r="V71" s="7">
        <v>4.9000000000000002E-2</v>
      </c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</row>
    <row r="72" spans="1:60" x14ac:dyDescent="0.3">
      <c r="A72" s="6" t="s">
        <v>8</v>
      </c>
      <c r="B72" s="7">
        <v>4.62</v>
      </c>
      <c r="C72" s="7" t="s">
        <v>546</v>
      </c>
      <c r="D72" s="7">
        <v>2.1000000000000001E-2</v>
      </c>
      <c r="E72" s="7">
        <v>7.5353500000000002</v>
      </c>
      <c r="F72" s="7" t="s">
        <v>547</v>
      </c>
      <c r="G72" s="7">
        <v>8.9999999999999993E-3</v>
      </c>
      <c r="H72" s="7">
        <v>3.9681788226600001</v>
      </c>
      <c r="I72" s="7" t="s">
        <v>548</v>
      </c>
      <c r="J72" s="7">
        <v>2E-3</v>
      </c>
      <c r="K72" s="7">
        <v>120.89700000000001</v>
      </c>
      <c r="L72" s="7" t="s">
        <v>549</v>
      </c>
      <c r="M72" s="7">
        <v>0.106</v>
      </c>
      <c r="N72" s="7">
        <v>11.49348</v>
      </c>
      <c r="O72" s="7" t="s">
        <v>550</v>
      </c>
      <c r="P72" s="7">
        <v>7.2999999999999995E-2</v>
      </c>
      <c r="Q72" s="7">
        <v>3.19828844999657</v>
      </c>
      <c r="R72" s="7" t="s">
        <v>1736</v>
      </c>
      <c r="S72" s="7">
        <v>0.13400000000000001</v>
      </c>
      <c r="T72" s="7">
        <v>8.8748464681901709</v>
      </c>
      <c r="U72" s="7" t="s">
        <v>545</v>
      </c>
      <c r="V72" s="7">
        <v>4.0000000000000001E-3</v>
      </c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</row>
    <row r="73" spans="1:60" x14ac:dyDescent="0.3">
      <c r="A73" s="6" t="s">
        <v>43</v>
      </c>
      <c r="B73" s="7">
        <v>2.1309999999999998</v>
      </c>
      <c r="C73" s="7" t="s">
        <v>552</v>
      </c>
      <c r="D73" s="7">
        <v>2.7E-2</v>
      </c>
      <c r="E73" s="7">
        <v>4.15055</v>
      </c>
      <c r="F73" s="7" t="s">
        <v>553</v>
      </c>
      <c r="G73" s="7">
        <v>0.11700000000000001</v>
      </c>
      <c r="H73" s="7">
        <v>0.99551835127949995</v>
      </c>
      <c r="I73" s="7" t="s">
        <v>554</v>
      </c>
      <c r="J73" s="7">
        <v>2.3E-2</v>
      </c>
      <c r="K73" s="7">
        <v>1.53234</v>
      </c>
      <c r="L73" s="7" t="s">
        <v>555</v>
      </c>
      <c r="M73" s="7">
        <v>0.03</v>
      </c>
      <c r="N73" s="7">
        <v>5.6117900000000001</v>
      </c>
      <c r="O73" s="7" t="s">
        <v>556</v>
      </c>
      <c r="P73" s="7">
        <v>0.183</v>
      </c>
      <c r="Q73" s="7" t="s">
        <v>1706</v>
      </c>
      <c r="R73" s="7" t="s">
        <v>1706</v>
      </c>
      <c r="S73" s="7" t="s">
        <v>1706</v>
      </c>
      <c r="T73" s="7">
        <v>4.7634032996038398</v>
      </c>
      <c r="U73" s="7" t="s">
        <v>551</v>
      </c>
      <c r="V73" s="7">
        <v>4.1000000000000002E-2</v>
      </c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</row>
    <row r="74" spans="1:60" x14ac:dyDescent="0.3">
      <c r="A74" s="6" t="s">
        <v>65</v>
      </c>
      <c r="B74" s="7">
        <v>0.96</v>
      </c>
      <c r="C74" s="7" t="s">
        <v>558</v>
      </c>
      <c r="D74" s="7">
        <v>6.0000000000000001E-3</v>
      </c>
      <c r="E74" s="7">
        <v>3.0474299999999999</v>
      </c>
      <c r="F74" s="7" t="s">
        <v>559</v>
      </c>
      <c r="G74" s="7">
        <v>1.4E-2</v>
      </c>
      <c r="H74" s="7">
        <v>0.23870287225</v>
      </c>
      <c r="I74" s="7" t="s">
        <v>560</v>
      </c>
      <c r="J74" s="7">
        <v>2.9000000000000001E-2</v>
      </c>
      <c r="K74" s="7">
        <v>0.17211950000000001</v>
      </c>
      <c r="L74" s="7" t="s">
        <v>561</v>
      </c>
      <c r="M74" s="7">
        <v>5.6000000000000001E-2</v>
      </c>
      <c r="N74" s="7">
        <v>4.52088</v>
      </c>
      <c r="O74" s="7" t="s">
        <v>562</v>
      </c>
      <c r="P74" s="7">
        <v>8.5000000000000006E-2</v>
      </c>
      <c r="Q74" s="7" t="s">
        <v>1706</v>
      </c>
      <c r="R74" s="7" t="s">
        <v>1706</v>
      </c>
      <c r="S74" s="7" t="s">
        <v>1706</v>
      </c>
      <c r="T74" s="7">
        <v>1.97749619319186</v>
      </c>
      <c r="U74" s="7" t="s">
        <v>557</v>
      </c>
      <c r="V74" s="7">
        <v>0.11899999999999999</v>
      </c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</row>
    <row r="75" spans="1:60" x14ac:dyDescent="0.3">
      <c r="A75" s="6" t="s">
        <v>9</v>
      </c>
      <c r="B75" s="7">
        <v>2.9660000000000002</v>
      </c>
      <c r="C75" s="7" t="s">
        <v>564</v>
      </c>
      <c r="D75" s="7">
        <v>0.21099999999999999</v>
      </c>
      <c r="E75" s="7">
        <v>5.0416600000000003</v>
      </c>
      <c r="F75" s="7" t="s">
        <v>565</v>
      </c>
      <c r="G75" s="7">
        <v>8.7999999999999995E-2</v>
      </c>
      <c r="H75" s="7">
        <v>2.2858765218900001</v>
      </c>
      <c r="I75" s="7" t="s">
        <v>566</v>
      </c>
      <c r="J75" s="7">
        <v>9.5000000000000001E-2</v>
      </c>
      <c r="K75" s="7">
        <v>34.162149999999997</v>
      </c>
      <c r="L75" s="7" t="s">
        <v>567</v>
      </c>
      <c r="M75" s="7">
        <v>0.25700000000000001</v>
      </c>
      <c r="N75" s="7">
        <v>9.2784399999999998</v>
      </c>
      <c r="O75" s="7" t="s">
        <v>568</v>
      </c>
      <c r="P75" s="7">
        <v>0.12</v>
      </c>
      <c r="Q75" s="7">
        <v>4.4534544295421901</v>
      </c>
      <c r="R75" s="7" t="s">
        <v>1737</v>
      </c>
      <c r="S75" s="7">
        <v>2.7E-2</v>
      </c>
      <c r="T75" s="7">
        <v>3.3175704665049599</v>
      </c>
      <c r="U75" s="7" t="s">
        <v>563</v>
      </c>
      <c r="V75" s="7">
        <v>1E-3</v>
      </c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</row>
    <row r="76" spans="1:60" x14ac:dyDescent="0.3">
      <c r="A76" s="6" t="s">
        <v>78</v>
      </c>
      <c r="B76" s="7">
        <v>3.427</v>
      </c>
      <c r="C76" s="7" t="s">
        <v>570</v>
      </c>
      <c r="D76" s="7">
        <v>0</v>
      </c>
      <c r="E76" s="7">
        <v>6.35114</v>
      </c>
      <c r="F76" s="7" t="s">
        <v>571</v>
      </c>
      <c r="G76" s="7">
        <v>2.1000000000000001E-2</v>
      </c>
      <c r="H76" s="7">
        <v>4.4987228829249997</v>
      </c>
      <c r="I76" s="7" t="s">
        <v>572</v>
      </c>
      <c r="J76" s="7">
        <v>5.0000000000000001E-3</v>
      </c>
      <c r="K76" s="7">
        <v>75.945800000000006</v>
      </c>
      <c r="L76" s="7" t="s">
        <v>573</v>
      </c>
      <c r="M76" s="7">
        <v>0.18099999999999999</v>
      </c>
      <c r="N76" s="7">
        <v>11.252599999999999</v>
      </c>
      <c r="O76" s="7" t="s">
        <v>574</v>
      </c>
      <c r="P76" s="7">
        <v>0.38400000000000001</v>
      </c>
      <c r="Q76" s="7">
        <v>6.3941835799993996</v>
      </c>
      <c r="R76" s="7" t="s">
        <v>1738</v>
      </c>
      <c r="S76" s="7">
        <v>6.0000000000000001E-3</v>
      </c>
      <c r="T76" s="7">
        <v>6.4655024385750597</v>
      </c>
      <c r="U76" s="7" t="s">
        <v>569</v>
      </c>
      <c r="V76" s="7">
        <v>0.192</v>
      </c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</row>
    <row r="77" spans="1:60" x14ac:dyDescent="0.3">
      <c r="A77" s="6" t="s">
        <v>12</v>
      </c>
      <c r="B77" s="7">
        <v>3.7250000000000001</v>
      </c>
      <c r="C77" s="7" t="s">
        <v>576</v>
      </c>
      <c r="D77" s="7">
        <v>2.9000000000000001E-2</v>
      </c>
      <c r="E77" s="7">
        <v>4.1044200000000002</v>
      </c>
      <c r="F77" s="7" t="s">
        <v>577</v>
      </c>
      <c r="G77" s="7">
        <v>2E-3</v>
      </c>
      <c r="H77" s="7">
        <v>1.2600842624049999</v>
      </c>
      <c r="I77" s="7" t="s">
        <v>578</v>
      </c>
      <c r="J77" s="7">
        <v>4.5999999999999999E-2</v>
      </c>
      <c r="K77" s="7">
        <v>3.5094799999999999</v>
      </c>
      <c r="L77" s="7" t="s">
        <v>579</v>
      </c>
      <c r="M77" s="7">
        <v>2.7E-2</v>
      </c>
      <c r="N77" s="7">
        <v>7.81501</v>
      </c>
      <c r="O77" s="7" t="s">
        <v>580</v>
      </c>
      <c r="P77" s="7">
        <v>2.8000000000000001E-2</v>
      </c>
      <c r="Q77" s="7">
        <v>2.7999679776103501</v>
      </c>
      <c r="R77" s="7" t="s">
        <v>1739</v>
      </c>
      <c r="S77" s="7">
        <v>0</v>
      </c>
      <c r="T77" s="7">
        <v>6.6842991946671599</v>
      </c>
      <c r="U77" s="7" t="s">
        <v>575</v>
      </c>
      <c r="V77" s="7">
        <v>0</v>
      </c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</row>
    <row r="78" spans="1:60" x14ac:dyDescent="0.3">
      <c r="A78" s="6" t="s">
        <v>51</v>
      </c>
      <c r="B78" s="7">
        <v>3.7370000000000001</v>
      </c>
      <c r="C78" s="7" t="s">
        <v>582</v>
      </c>
      <c r="D78" s="7">
        <v>4.0000000000000001E-3</v>
      </c>
      <c r="E78" s="7">
        <v>5.9610500000000002</v>
      </c>
      <c r="F78" s="7" t="s">
        <v>583</v>
      </c>
      <c r="G78" s="7">
        <v>1.7999999999999999E-2</v>
      </c>
      <c r="H78" s="7">
        <v>4.44173070036</v>
      </c>
      <c r="I78" s="7" t="s">
        <v>584</v>
      </c>
      <c r="J78" s="7">
        <v>8.0000000000000002E-3</v>
      </c>
      <c r="K78" s="7">
        <v>50.068249999999999</v>
      </c>
      <c r="L78" s="7" t="s">
        <v>585</v>
      </c>
      <c r="M78" s="7">
        <v>0.46</v>
      </c>
      <c r="N78" s="7">
        <v>9.9340600000000006</v>
      </c>
      <c r="O78" s="7" t="s">
        <v>1712</v>
      </c>
      <c r="P78" s="7" t="s">
        <v>1706</v>
      </c>
      <c r="Q78" s="7">
        <v>5.1301525887294899</v>
      </c>
      <c r="R78" s="7" t="s">
        <v>1740</v>
      </c>
      <c r="S78" s="7">
        <v>1.4999999999999999E-2</v>
      </c>
      <c r="T78" s="7">
        <v>7.7146356708703703</v>
      </c>
      <c r="U78" s="7" t="s">
        <v>581</v>
      </c>
      <c r="V78" s="7">
        <v>1E-3</v>
      </c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</row>
    <row r="79" spans="1:60" x14ac:dyDescent="0.3">
      <c r="A79" s="6" t="s">
        <v>32</v>
      </c>
      <c r="B79" s="7">
        <v>6.1970000000000001</v>
      </c>
      <c r="C79" s="7" t="s">
        <v>696</v>
      </c>
      <c r="D79" s="7">
        <v>1E-3</v>
      </c>
      <c r="E79" s="7">
        <v>5.1775500000000001</v>
      </c>
      <c r="F79" s="7" t="s">
        <v>697</v>
      </c>
      <c r="G79" s="7">
        <v>7.0000000000000007E-2</v>
      </c>
      <c r="H79" s="7">
        <v>2.8874472444100001</v>
      </c>
      <c r="I79" s="7" t="s">
        <v>698</v>
      </c>
      <c r="J79" s="7">
        <v>3.0000000000000001E-3</v>
      </c>
      <c r="K79" s="7">
        <v>43.071249999999999</v>
      </c>
      <c r="L79" s="7" t="s">
        <v>699</v>
      </c>
      <c r="M79" s="7">
        <v>8.9999999999999993E-3</v>
      </c>
      <c r="N79" s="7">
        <v>10.38879</v>
      </c>
      <c r="O79" s="7" t="s">
        <v>700</v>
      </c>
      <c r="P79" s="7">
        <v>0.185</v>
      </c>
      <c r="Q79" s="7">
        <v>4.5904482525280699</v>
      </c>
      <c r="R79" s="7" t="s">
        <v>1741</v>
      </c>
      <c r="S79" s="7">
        <v>0</v>
      </c>
      <c r="T79" s="7" t="s">
        <v>1706</v>
      </c>
      <c r="U79" s="7" t="s">
        <v>1706</v>
      </c>
      <c r="V79" s="7" t="s">
        <v>1706</v>
      </c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</row>
    <row r="80" spans="1:60" x14ac:dyDescent="0.3">
      <c r="A80" s="6" t="s">
        <v>102</v>
      </c>
      <c r="B80" s="7">
        <v>7.4429999999999996</v>
      </c>
      <c r="C80" s="7" t="s">
        <v>587</v>
      </c>
      <c r="D80" s="7">
        <v>4.7E-2</v>
      </c>
      <c r="E80" s="7">
        <v>5.59422</v>
      </c>
      <c r="F80" s="7" t="s">
        <v>588</v>
      </c>
      <c r="G80" s="7">
        <v>3.7999999999999999E-2</v>
      </c>
      <c r="H80" s="7">
        <v>5.0706843045849999</v>
      </c>
      <c r="I80" s="7" t="s">
        <v>589</v>
      </c>
      <c r="J80" s="7">
        <v>2.5000000000000001E-2</v>
      </c>
      <c r="K80" s="7">
        <v>107.28449999999999</v>
      </c>
      <c r="L80" s="7" t="s">
        <v>590</v>
      </c>
      <c r="M80" s="7">
        <v>0.55400000000000005</v>
      </c>
      <c r="N80" s="7">
        <v>11.05306</v>
      </c>
      <c r="O80" s="7" t="s">
        <v>591</v>
      </c>
      <c r="P80" s="7">
        <v>0.189</v>
      </c>
      <c r="Q80" s="7">
        <v>5.9681875936210904</v>
      </c>
      <c r="R80" s="7" t="s">
        <v>1742</v>
      </c>
      <c r="S80" s="7">
        <v>0</v>
      </c>
      <c r="T80" s="7">
        <v>9.8695271903114001</v>
      </c>
      <c r="U80" s="7" t="s">
        <v>586</v>
      </c>
      <c r="V80" s="7">
        <v>0.41799999999999998</v>
      </c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</row>
    <row r="81" spans="1:60" x14ac:dyDescent="0.3">
      <c r="A81" s="6" t="s">
        <v>30</v>
      </c>
      <c r="B81" s="7">
        <v>7.1130000000000004</v>
      </c>
      <c r="C81" s="7" t="s">
        <v>410</v>
      </c>
      <c r="D81" s="7">
        <v>8.0000000000000002E-3</v>
      </c>
      <c r="E81" s="7" t="s">
        <v>1706</v>
      </c>
      <c r="F81" s="7" t="s">
        <v>1706</v>
      </c>
      <c r="G81" s="7" t="s">
        <v>1706</v>
      </c>
      <c r="H81" s="7">
        <v>3.8139154792899999</v>
      </c>
      <c r="I81" s="7" t="s">
        <v>411</v>
      </c>
      <c r="J81" s="7">
        <v>6.0000000000000001E-3</v>
      </c>
      <c r="K81" s="7">
        <v>88.734399999999994</v>
      </c>
      <c r="L81" s="7" t="s">
        <v>412</v>
      </c>
      <c r="M81" s="7">
        <v>0.26600000000000001</v>
      </c>
      <c r="N81" s="7">
        <v>10.1098</v>
      </c>
      <c r="O81" s="7" t="s">
        <v>413</v>
      </c>
      <c r="P81" s="7">
        <v>0.27200000000000002</v>
      </c>
      <c r="Q81" s="7">
        <v>5.3103712335496001</v>
      </c>
      <c r="R81" s="7" t="s">
        <v>1743</v>
      </c>
      <c r="S81" s="7">
        <v>0</v>
      </c>
      <c r="T81" s="7">
        <v>8.0822087548833004</v>
      </c>
      <c r="U81" s="7" t="s">
        <v>409</v>
      </c>
      <c r="V81" s="7">
        <v>0</v>
      </c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</row>
    <row r="82" spans="1:60" x14ac:dyDescent="0.3">
      <c r="A82" s="6" t="s">
        <v>72</v>
      </c>
      <c r="B82" s="7">
        <v>0.95499999999999996</v>
      </c>
      <c r="C82" s="7" t="s">
        <v>701</v>
      </c>
      <c r="D82" s="7">
        <v>8.9999999999999993E-3</v>
      </c>
      <c r="E82" s="7">
        <v>4.7104100000000004</v>
      </c>
      <c r="F82" s="7" t="s">
        <v>702</v>
      </c>
      <c r="G82" s="7">
        <v>0.20799999999999999</v>
      </c>
      <c r="H82" s="7" t="s">
        <v>1706</v>
      </c>
      <c r="I82" s="7" t="s">
        <v>1706</v>
      </c>
      <c r="J82" s="7" t="s">
        <v>1706</v>
      </c>
      <c r="K82" s="7">
        <v>4.4927099999999998</v>
      </c>
      <c r="L82" s="7" t="s">
        <v>703</v>
      </c>
      <c r="M82" s="7">
        <v>0.33100000000000002</v>
      </c>
      <c r="N82" s="7">
        <v>5.7219600000000002</v>
      </c>
      <c r="O82" s="7" t="s">
        <v>704</v>
      </c>
      <c r="P82" s="7">
        <v>2.4E-2</v>
      </c>
      <c r="Q82" s="7">
        <v>3.65931087535342</v>
      </c>
      <c r="R82" s="7" t="s">
        <v>1744</v>
      </c>
      <c r="S82" s="7">
        <v>0</v>
      </c>
      <c r="T82" s="7" t="s">
        <v>1706</v>
      </c>
      <c r="U82" s="7" t="s">
        <v>1706</v>
      </c>
      <c r="V82" s="7" t="s">
        <v>1706</v>
      </c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</row>
    <row r="83" spans="1:60" x14ac:dyDescent="0.3">
      <c r="A83" s="6" t="s">
        <v>29</v>
      </c>
      <c r="B83" s="7" t="s">
        <v>1706</v>
      </c>
      <c r="C83" s="7" t="s">
        <v>1706</v>
      </c>
      <c r="D83" s="7" t="s">
        <v>1706</v>
      </c>
      <c r="E83" s="7" t="s">
        <v>1706</v>
      </c>
      <c r="F83" s="7" t="s">
        <v>1706</v>
      </c>
      <c r="G83" s="7" t="s">
        <v>1706</v>
      </c>
      <c r="H83" s="7">
        <v>7.7385313788600002E-2</v>
      </c>
      <c r="I83" s="7" t="s">
        <v>593</v>
      </c>
      <c r="J83" s="7">
        <v>5.5E-2</v>
      </c>
      <c r="K83" s="7">
        <v>11.291399999999999</v>
      </c>
      <c r="L83" s="7" t="s">
        <v>594</v>
      </c>
      <c r="M83" s="7">
        <v>8.9999999999999993E-3</v>
      </c>
      <c r="N83" s="7" t="s">
        <v>1706</v>
      </c>
      <c r="O83" s="7" t="s">
        <v>1706</v>
      </c>
      <c r="P83" s="7" t="s">
        <v>1706</v>
      </c>
      <c r="Q83" s="7">
        <v>3.1894060402014301</v>
      </c>
      <c r="R83" s="7" t="s">
        <v>1745</v>
      </c>
      <c r="S83" s="7">
        <v>2E-3</v>
      </c>
      <c r="T83" s="7">
        <v>7.9027363400411899</v>
      </c>
      <c r="U83" s="7" t="s">
        <v>592</v>
      </c>
      <c r="V83" s="7">
        <v>0</v>
      </c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</row>
    <row r="84" spans="1:60" x14ac:dyDescent="0.3">
      <c r="A84" s="6" t="s">
        <v>10</v>
      </c>
      <c r="B84" s="7">
        <v>8.1820000000000004</v>
      </c>
      <c r="C84" s="7" t="s">
        <v>398</v>
      </c>
      <c r="D84" s="7">
        <v>0.16400000000000001</v>
      </c>
      <c r="E84" s="7">
        <v>7.6821700000000002</v>
      </c>
      <c r="F84" s="7" t="s">
        <v>399</v>
      </c>
      <c r="G84" s="7">
        <v>1.2999999999999999E-2</v>
      </c>
      <c r="H84" s="7">
        <v>6.1166356043699999</v>
      </c>
      <c r="I84" s="7" t="s">
        <v>400</v>
      </c>
      <c r="J84" s="7">
        <v>1E-3</v>
      </c>
      <c r="K84" s="7">
        <v>374.952</v>
      </c>
      <c r="L84" s="7" t="s">
        <v>401</v>
      </c>
      <c r="M84" s="7">
        <v>2E-3</v>
      </c>
      <c r="N84" s="7">
        <v>12.02361</v>
      </c>
      <c r="O84" s="7" t="s">
        <v>402</v>
      </c>
      <c r="P84" s="7">
        <v>1.0999999999999999E-2</v>
      </c>
      <c r="Q84" s="7" t="s">
        <v>1706</v>
      </c>
      <c r="R84" s="7" t="s">
        <v>1706</v>
      </c>
      <c r="S84" s="7" t="s">
        <v>1706</v>
      </c>
      <c r="T84" s="7">
        <v>8.48329511186164</v>
      </c>
      <c r="U84" s="7" t="s">
        <v>397</v>
      </c>
      <c r="V84" s="7">
        <v>2.5999999999999999E-2</v>
      </c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</row>
    <row r="85" spans="1:60" x14ac:dyDescent="0.3">
      <c r="A85" s="6" t="s">
        <v>77</v>
      </c>
      <c r="B85" s="7">
        <v>0.436</v>
      </c>
      <c r="C85" s="7" t="s">
        <v>705</v>
      </c>
      <c r="D85" s="7">
        <v>5.7000000000000002E-2</v>
      </c>
      <c r="E85" s="7">
        <v>2.22464</v>
      </c>
      <c r="F85" s="7" t="s">
        <v>706</v>
      </c>
      <c r="G85" s="7">
        <v>0.41199999999999998</v>
      </c>
      <c r="H85" s="7">
        <v>0</v>
      </c>
      <c r="I85" s="7" t="s">
        <v>707</v>
      </c>
      <c r="J85" s="7">
        <v>0.38200000000000001</v>
      </c>
      <c r="K85" s="7">
        <v>0</v>
      </c>
      <c r="L85" s="7" t="s">
        <v>708</v>
      </c>
      <c r="M85" s="7">
        <v>0.114</v>
      </c>
      <c r="N85" s="7">
        <v>4.3054600000000001</v>
      </c>
      <c r="O85" s="7" t="s">
        <v>709</v>
      </c>
      <c r="P85" s="7">
        <v>6.8000000000000005E-2</v>
      </c>
      <c r="Q85" s="7" t="s">
        <v>1706</v>
      </c>
      <c r="R85" s="7" t="s">
        <v>1706</v>
      </c>
      <c r="S85" s="7" t="s">
        <v>1706</v>
      </c>
      <c r="T85" s="7" t="s">
        <v>1706</v>
      </c>
      <c r="U85" s="7" t="s">
        <v>1706</v>
      </c>
      <c r="V85" s="7" t="s">
        <v>1706</v>
      </c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</row>
    <row r="86" spans="1:60" x14ac:dyDescent="0.3">
      <c r="A86" s="6" t="s">
        <v>88</v>
      </c>
      <c r="B86" s="7">
        <v>6.8879999999999999</v>
      </c>
      <c r="C86" s="7" t="s">
        <v>596</v>
      </c>
      <c r="D86" s="7">
        <v>1E-3</v>
      </c>
      <c r="E86" s="7">
        <v>6.8517599999999996</v>
      </c>
      <c r="F86" s="7" t="s">
        <v>597</v>
      </c>
      <c r="G86" s="7">
        <v>0.20799999999999999</v>
      </c>
      <c r="H86" s="7">
        <v>4.49809364549</v>
      </c>
      <c r="I86" s="7" t="s">
        <v>598</v>
      </c>
      <c r="J86" s="7">
        <v>1.6E-2</v>
      </c>
      <c r="K86" s="7">
        <v>34.66825</v>
      </c>
      <c r="L86" s="7" t="s">
        <v>599</v>
      </c>
      <c r="M86" s="7">
        <v>2.1000000000000001E-2</v>
      </c>
      <c r="N86" s="7">
        <v>10.89784</v>
      </c>
      <c r="O86" s="7" t="s">
        <v>600</v>
      </c>
      <c r="P86" s="7">
        <v>0.22500000000000001</v>
      </c>
      <c r="Q86" s="7" t="s">
        <v>1706</v>
      </c>
      <c r="R86" s="7" t="s">
        <v>1706</v>
      </c>
      <c r="S86" s="7" t="s">
        <v>1706</v>
      </c>
      <c r="T86" s="7">
        <v>10.2596069670216</v>
      </c>
      <c r="U86" s="7" t="s">
        <v>595</v>
      </c>
      <c r="V86" s="7">
        <v>6.9000000000000006E-2</v>
      </c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</row>
    <row r="87" spans="1:60" x14ac:dyDescent="0.3">
      <c r="A87" s="6" t="s">
        <v>13</v>
      </c>
      <c r="B87" s="7">
        <v>4.234</v>
      </c>
      <c r="C87" s="7" t="s">
        <v>602</v>
      </c>
      <c r="D87" s="7">
        <v>0.20899999999999999</v>
      </c>
      <c r="E87" s="7">
        <v>5.6852499999999999</v>
      </c>
      <c r="F87" s="7" t="s">
        <v>603</v>
      </c>
      <c r="G87" s="7">
        <v>8.9999999999999993E-3</v>
      </c>
      <c r="H87" s="7">
        <v>2.5480672535300002</v>
      </c>
      <c r="I87" s="7" t="s">
        <v>604</v>
      </c>
      <c r="J87" s="7">
        <v>2.5999999999999999E-2</v>
      </c>
      <c r="K87" s="7">
        <v>3.7231299999999998</v>
      </c>
      <c r="L87" s="7" t="s">
        <v>605</v>
      </c>
      <c r="M87" s="7">
        <v>0.191</v>
      </c>
      <c r="N87" s="7">
        <v>8.9034099999999992</v>
      </c>
      <c r="O87" s="7" t="s">
        <v>606</v>
      </c>
      <c r="P87" s="7">
        <v>4.0000000000000001E-3</v>
      </c>
      <c r="Q87" s="7">
        <v>4.47552941927328</v>
      </c>
      <c r="R87" s="7" t="s">
        <v>1746</v>
      </c>
      <c r="S87" s="7">
        <v>9.6000000000000002E-2</v>
      </c>
      <c r="T87" s="7">
        <v>6.7592298176767898</v>
      </c>
      <c r="U87" s="7" t="s">
        <v>601</v>
      </c>
      <c r="V87" s="7">
        <v>8.2000000000000003E-2</v>
      </c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</row>
    <row r="88" spans="1:60" x14ac:dyDescent="0.3">
      <c r="A88" s="6" t="s">
        <v>66</v>
      </c>
      <c r="B88" s="7">
        <v>1.365</v>
      </c>
      <c r="C88" s="7" t="s">
        <v>608</v>
      </c>
      <c r="D88" s="7">
        <v>2.1999999999999999E-2</v>
      </c>
      <c r="E88" s="7">
        <v>3.87026</v>
      </c>
      <c r="F88" s="7" t="s">
        <v>609</v>
      </c>
      <c r="G88" s="7">
        <v>0.27900000000000003</v>
      </c>
      <c r="H88" s="7">
        <v>2.648253781515E-2</v>
      </c>
      <c r="I88" s="7" t="s">
        <v>610</v>
      </c>
      <c r="J88" s="7">
        <v>9.1999999999999998E-2</v>
      </c>
      <c r="K88" s="7">
        <v>0</v>
      </c>
      <c r="L88" s="7" t="s">
        <v>611</v>
      </c>
      <c r="M88" s="7">
        <v>8.9999999999999993E-3</v>
      </c>
      <c r="N88" s="7">
        <v>2.89072</v>
      </c>
      <c r="O88" s="7" t="s">
        <v>612</v>
      </c>
      <c r="P88" s="7">
        <v>8.9999999999999993E-3</v>
      </c>
      <c r="Q88" s="7">
        <v>2.0259738750063101</v>
      </c>
      <c r="R88" s="7" t="s">
        <v>1747</v>
      </c>
      <c r="S88" s="7">
        <v>0.25</v>
      </c>
      <c r="T88" s="7">
        <v>1.7429909596655899</v>
      </c>
      <c r="U88" s="7" t="s">
        <v>607</v>
      </c>
      <c r="V88" s="7">
        <v>0.11899999999999999</v>
      </c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</row>
    <row r="89" spans="1:60" x14ac:dyDescent="0.3">
      <c r="A89" s="6" t="s">
        <v>17</v>
      </c>
      <c r="B89" s="7" t="s">
        <v>1706</v>
      </c>
      <c r="C89" s="7" t="s">
        <v>1706</v>
      </c>
      <c r="D89" s="7" t="s">
        <v>1706</v>
      </c>
      <c r="E89" s="7">
        <v>7.1275000000000004</v>
      </c>
      <c r="F89" s="7" t="s">
        <v>614</v>
      </c>
      <c r="G89" s="7">
        <v>0</v>
      </c>
      <c r="H89" s="7">
        <v>7.4416489252350004</v>
      </c>
      <c r="I89" s="7" t="s">
        <v>615</v>
      </c>
      <c r="J89" s="7">
        <v>0</v>
      </c>
      <c r="K89" s="7">
        <v>1261.8599999999999</v>
      </c>
      <c r="L89" s="7" t="s">
        <v>616</v>
      </c>
      <c r="M89" s="7">
        <v>0.38600000000000001</v>
      </c>
      <c r="N89" s="7" t="s">
        <v>1706</v>
      </c>
      <c r="O89" s="7" t="s">
        <v>1706</v>
      </c>
      <c r="P89" s="7" t="s">
        <v>1706</v>
      </c>
      <c r="Q89" s="7" t="s">
        <v>1706</v>
      </c>
      <c r="R89" s="7" t="s">
        <v>1706</v>
      </c>
      <c r="S89" s="7" t="s">
        <v>1706</v>
      </c>
      <c r="T89" s="7">
        <v>6.7834283758517904</v>
      </c>
      <c r="U89" s="7" t="s">
        <v>613</v>
      </c>
      <c r="V89" s="7">
        <v>0.1</v>
      </c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</row>
    <row r="90" spans="1:60" x14ac:dyDescent="0.3">
      <c r="A90" s="6" t="s">
        <v>93</v>
      </c>
      <c r="B90" s="7">
        <v>4.6580000000000004</v>
      </c>
      <c r="C90" s="7" t="s">
        <v>710</v>
      </c>
      <c r="D90" s="7">
        <v>1.9E-2</v>
      </c>
      <c r="E90" s="7" t="s">
        <v>1706</v>
      </c>
      <c r="F90" s="7" t="s">
        <v>1706</v>
      </c>
      <c r="G90" s="7" t="s">
        <v>1706</v>
      </c>
      <c r="H90" s="7">
        <v>1.9968520653749999</v>
      </c>
      <c r="I90" s="7" t="s">
        <v>711</v>
      </c>
      <c r="J90" s="7">
        <v>0.317</v>
      </c>
      <c r="K90" s="7">
        <v>37.324950000000001</v>
      </c>
      <c r="L90" s="7" t="s">
        <v>712</v>
      </c>
      <c r="M90" s="7">
        <v>0</v>
      </c>
      <c r="N90" s="7" t="s">
        <v>1706</v>
      </c>
      <c r="O90" s="7" t="s">
        <v>1706</v>
      </c>
      <c r="P90" s="7" t="s">
        <v>1706</v>
      </c>
      <c r="Q90" s="7">
        <v>4.4857473665544996</v>
      </c>
      <c r="R90" s="7" t="s">
        <v>1748</v>
      </c>
      <c r="S90" s="7">
        <v>5.8999999999999997E-2</v>
      </c>
      <c r="T90" s="7" t="s">
        <v>1706</v>
      </c>
      <c r="U90" s="7" t="s">
        <v>1706</v>
      </c>
      <c r="V90" s="7" t="s">
        <v>1706</v>
      </c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</row>
    <row r="91" spans="1:60" x14ac:dyDescent="0.3">
      <c r="A91" s="6" t="s">
        <v>108</v>
      </c>
      <c r="B91" s="7" t="s">
        <v>1706</v>
      </c>
      <c r="C91" s="7" t="s">
        <v>1706</v>
      </c>
      <c r="D91" s="7" t="s">
        <v>1706</v>
      </c>
      <c r="E91" s="7" t="s">
        <v>1706</v>
      </c>
      <c r="F91" s="7" t="s">
        <v>1706</v>
      </c>
      <c r="G91" s="7" t="s">
        <v>1706</v>
      </c>
      <c r="H91" s="7">
        <v>2.245595936935</v>
      </c>
      <c r="I91" s="7" t="s">
        <v>723</v>
      </c>
      <c r="J91" s="7">
        <v>0.247</v>
      </c>
      <c r="K91" s="7">
        <v>54.0062</v>
      </c>
      <c r="L91" s="7" t="s">
        <v>724</v>
      </c>
      <c r="M91" s="7">
        <v>3.0000000000000001E-3</v>
      </c>
      <c r="N91" s="7" t="s">
        <v>1706</v>
      </c>
      <c r="O91" s="7" t="s">
        <v>1706</v>
      </c>
      <c r="P91" s="7" t="s">
        <v>1706</v>
      </c>
      <c r="Q91" s="7" t="s">
        <v>1706</v>
      </c>
      <c r="R91" s="7" t="s">
        <v>1706</v>
      </c>
      <c r="S91" s="7" t="s">
        <v>1706</v>
      </c>
      <c r="T91" s="7" t="s">
        <v>1706</v>
      </c>
      <c r="U91" s="7" t="s">
        <v>1706</v>
      </c>
      <c r="V91" s="7" t="s">
        <v>1706</v>
      </c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</row>
    <row r="92" spans="1:60" x14ac:dyDescent="0.3">
      <c r="A92" s="6" t="s">
        <v>44</v>
      </c>
      <c r="B92" s="7">
        <v>2.1309999999999998</v>
      </c>
      <c r="C92" s="7" t="s">
        <v>618</v>
      </c>
      <c r="D92" s="7">
        <v>0.05</v>
      </c>
      <c r="E92" s="7">
        <v>4.6352500000000001</v>
      </c>
      <c r="F92" s="7" t="s">
        <v>619</v>
      </c>
      <c r="G92" s="7">
        <v>0.184</v>
      </c>
      <c r="H92" s="7">
        <v>1.6332327359800001</v>
      </c>
      <c r="I92" s="7" t="s">
        <v>620</v>
      </c>
      <c r="J92" s="7">
        <v>0.13400000000000001</v>
      </c>
      <c r="K92" s="7">
        <v>18.457850000000001</v>
      </c>
      <c r="L92" s="7" t="s">
        <v>621</v>
      </c>
      <c r="M92" s="7">
        <v>6.0000000000000001E-3</v>
      </c>
      <c r="N92" s="7">
        <v>8.5731199999999994</v>
      </c>
      <c r="O92" s="7" t="s">
        <v>622</v>
      </c>
      <c r="P92" s="7">
        <v>0.17</v>
      </c>
      <c r="Q92" s="7">
        <v>2.6009788459919401</v>
      </c>
      <c r="R92" s="7" t="s">
        <v>1749</v>
      </c>
      <c r="S92" s="7">
        <v>0.19</v>
      </c>
      <c r="T92" s="7">
        <v>2.2771686391842398</v>
      </c>
      <c r="U92" s="7" t="s">
        <v>617</v>
      </c>
      <c r="V92" s="7">
        <v>0.17899999999999999</v>
      </c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/>
    </row>
    <row r="93" spans="1:60" x14ac:dyDescent="0.3">
      <c r="A93" s="6" t="s">
        <v>35</v>
      </c>
      <c r="B93" s="7">
        <v>2.2360000000000002</v>
      </c>
      <c r="C93" s="7" t="s">
        <v>624</v>
      </c>
      <c r="D93" s="7">
        <v>0.16200000000000001</v>
      </c>
      <c r="E93" s="7">
        <v>4.3636499999999998</v>
      </c>
      <c r="F93" s="7" t="s">
        <v>625</v>
      </c>
      <c r="G93" s="7">
        <v>4.4999999999999998E-2</v>
      </c>
      <c r="H93" s="7">
        <v>0.75917336293000004</v>
      </c>
      <c r="I93" s="7" t="s">
        <v>626</v>
      </c>
      <c r="J93" s="7">
        <v>7.0000000000000001E-3</v>
      </c>
      <c r="K93" s="7">
        <v>11.7263</v>
      </c>
      <c r="L93" s="7" t="s">
        <v>627</v>
      </c>
      <c r="M93" s="7">
        <v>3.6999999999999998E-2</v>
      </c>
      <c r="N93" s="7">
        <v>8.5234299999999994</v>
      </c>
      <c r="O93" s="7" t="s">
        <v>441</v>
      </c>
      <c r="P93" s="7">
        <v>0.997</v>
      </c>
      <c r="Q93" s="7">
        <v>2.1974886056870502</v>
      </c>
      <c r="R93" s="7" t="s">
        <v>1750</v>
      </c>
      <c r="S93" s="7">
        <v>4.1000000000000002E-2</v>
      </c>
      <c r="T93" s="7">
        <v>5.4612644930835703</v>
      </c>
      <c r="U93" s="7" t="s">
        <v>623</v>
      </c>
      <c r="V93" s="7">
        <v>4.4999999999999998E-2</v>
      </c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</row>
    <row r="94" spans="1:60" x14ac:dyDescent="0.3">
      <c r="A94" s="6" t="s">
        <v>86</v>
      </c>
      <c r="B94" s="7">
        <v>3.8340000000000001</v>
      </c>
      <c r="C94" s="7" t="s">
        <v>629</v>
      </c>
      <c r="D94" s="7">
        <v>3.4000000000000002E-2</v>
      </c>
      <c r="E94" s="7">
        <v>6.5708200000000003</v>
      </c>
      <c r="F94" s="7" t="s">
        <v>630</v>
      </c>
      <c r="G94" s="7">
        <v>9.5000000000000001E-2</v>
      </c>
      <c r="H94" s="7">
        <v>3.96725124057</v>
      </c>
      <c r="I94" s="7" t="s">
        <v>631</v>
      </c>
      <c r="J94" s="7">
        <v>0.184</v>
      </c>
      <c r="K94" s="7">
        <v>58.275399999999998</v>
      </c>
      <c r="L94" s="7" t="s">
        <v>632</v>
      </c>
      <c r="M94" s="7">
        <v>0.04</v>
      </c>
      <c r="N94" s="7">
        <v>9.9797499999999992</v>
      </c>
      <c r="O94" s="7" t="s">
        <v>633</v>
      </c>
      <c r="P94" s="7">
        <v>0.20399999999999999</v>
      </c>
      <c r="Q94" s="7">
        <v>3.56626768180235</v>
      </c>
      <c r="R94" s="7" t="s">
        <v>1751</v>
      </c>
      <c r="S94" s="7">
        <v>1.2999999999999999E-2</v>
      </c>
      <c r="T94" s="7">
        <v>7.5365739360658601</v>
      </c>
      <c r="U94" s="7" t="s">
        <v>628</v>
      </c>
      <c r="V94" s="7">
        <v>0.01</v>
      </c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  <c r="BH94" s="3"/>
    </row>
    <row r="95" spans="1:60" x14ac:dyDescent="0.3">
      <c r="A95" s="6" t="s">
        <v>36</v>
      </c>
      <c r="B95" s="7">
        <v>0.97599999999999998</v>
      </c>
      <c r="C95" s="7" t="s">
        <v>635</v>
      </c>
      <c r="D95" s="7">
        <v>9.8000000000000004E-2</v>
      </c>
      <c r="E95" s="7">
        <v>5.4535299999999998</v>
      </c>
      <c r="F95" s="7" t="s">
        <v>636</v>
      </c>
      <c r="G95" s="7">
        <v>0.109</v>
      </c>
      <c r="H95" s="7">
        <v>0.92497746785549995</v>
      </c>
      <c r="I95" s="7" t="s">
        <v>637</v>
      </c>
      <c r="J95" s="7">
        <v>0.11899999999999999</v>
      </c>
      <c r="K95" s="7">
        <v>0.73870400000000003</v>
      </c>
      <c r="L95" s="7" t="s">
        <v>638</v>
      </c>
      <c r="M95" s="7">
        <v>5.2999999999999999E-2</v>
      </c>
      <c r="N95" s="7">
        <v>6.7184200000000001</v>
      </c>
      <c r="O95" s="7" t="s">
        <v>639</v>
      </c>
      <c r="P95" s="7">
        <v>4.4999999999999998E-2</v>
      </c>
      <c r="Q95" s="7">
        <v>1.7341302242323999</v>
      </c>
      <c r="R95" s="7" t="s">
        <v>1752</v>
      </c>
      <c r="S95" s="7">
        <v>2.5000000000000001E-2</v>
      </c>
      <c r="T95" s="7">
        <v>1.98212031434742</v>
      </c>
      <c r="U95" s="7" t="s">
        <v>634</v>
      </c>
      <c r="V95" s="7">
        <v>0.08</v>
      </c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  <c r="BG95" s="3"/>
      <c r="BH95" s="3"/>
    </row>
    <row r="96" spans="1:60" x14ac:dyDescent="0.3">
      <c r="A96" s="6" t="s">
        <v>61</v>
      </c>
      <c r="B96" s="7">
        <v>2.7770000000000001</v>
      </c>
      <c r="C96" s="7" t="s">
        <v>713</v>
      </c>
      <c r="D96" s="7">
        <v>7.0000000000000007E-2</v>
      </c>
      <c r="E96" s="7">
        <v>6.2353100000000001</v>
      </c>
      <c r="F96" s="7" t="s">
        <v>714</v>
      </c>
      <c r="G96" s="7">
        <v>2.5000000000000001E-2</v>
      </c>
      <c r="H96" s="7">
        <v>3.4636162937699999</v>
      </c>
      <c r="I96" s="7" t="s">
        <v>715</v>
      </c>
      <c r="J96" s="7">
        <v>0.156</v>
      </c>
      <c r="K96" s="7">
        <v>22.446549999999998</v>
      </c>
      <c r="L96" s="7" t="s">
        <v>716</v>
      </c>
      <c r="M96" s="7">
        <v>0.25900000000000001</v>
      </c>
      <c r="N96" s="7">
        <v>10.61252</v>
      </c>
      <c r="O96" s="7" t="s">
        <v>717</v>
      </c>
      <c r="P96" s="7">
        <v>0.01</v>
      </c>
      <c r="Q96" s="7">
        <v>4.82963768672432</v>
      </c>
      <c r="R96" s="7" t="s">
        <v>1753</v>
      </c>
      <c r="S96" s="7">
        <v>0.14599999999999999</v>
      </c>
      <c r="T96" s="7" t="s">
        <v>1706</v>
      </c>
      <c r="U96" s="7" t="s">
        <v>1706</v>
      </c>
      <c r="V96" s="7" t="s">
        <v>1706</v>
      </c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3"/>
      <c r="BE96" s="3"/>
      <c r="BF96" s="3"/>
      <c r="BG96" s="3"/>
      <c r="BH96" s="3"/>
    </row>
    <row r="97" spans="1:60" x14ac:dyDescent="0.3">
      <c r="A97" s="6" t="s">
        <v>67</v>
      </c>
      <c r="B97" s="7">
        <v>3.653</v>
      </c>
      <c r="C97" s="7" t="s">
        <v>641</v>
      </c>
      <c r="D97" s="7">
        <v>9.7000000000000003E-2</v>
      </c>
      <c r="E97" s="7">
        <v>5.3280599999999998</v>
      </c>
      <c r="F97" s="7" t="s">
        <v>642</v>
      </c>
      <c r="G97" s="7">
        <v>0.111</v>
      </c>
      <c r="H97" s="7">
        <v>2.1397248745000002</v>
      </c>
      <c r="I97" s="7" t="s">
        <v>643</v>
      </c>
      <c r="J97" s="7">
        <v>0.13900000000000001</v>
      </c>
      <c r="K97" s="7">
        <v>18.930150000000001</v>
      </c>
      <c r="L97" s="7" t="s">
        <v>644</v>
      </c>
      <c r="M97" s="7">
        <v>2.7E-2</v>
      </c>
      <c r="N97" s="7">
        <v>9.7444500000000005</v>
      </c>
      <c r="O97" s="7" t="s">
        <v>645</v>
      </c>
      <c r="P97" s="7">
        <v>0.219</v>
      </c>
      <c r="Q97" s="7">
        <v>5.20164524291582</v>
      </c>
      <c r="R97" s="7" t="s">
        <v>1754</v>
      </c>
      <c r="S97" s="7">
        <v>3.5000000000000003E-2</v>
      </c>
      <c r="T97" s="7">
        <v>6.6375697304764296</v>
      </c>
      <c r="U97" s="7" t="s">
        <v>640</v>
      </c>
      <c r="V97" s="7">
        <v>5.3999999999999999E-2</v>
      </c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  <c r="AZ97" s="3"/>
      <c r="BA97" s="3"/>
      <c r="BB97" s="3"/>
      <c r="BC97" s="3"/>
      <c r="BD97" s="3"/>
      <c r="BE97" s="3"/>
      <c r="BF97" s="3"/>
      <c r="BG97" s="3"/>
      <c r="BH97" s="3"/>
    </row>
    <row r="98" spans="1:60" x14ac:dyDescent="0.3">
      <c r="A98" s="6" t="s">
        <v>48</v>
      </c>
      <c r="B98" s="7">
        <v>0.46700000000000003</v>
      </c>
      <c r="C98" s="7" t="s">
        <v>647</v>
      </c>
      <c r="D98" s="7">
        <v>1.6E-2</v>
      </c>
      <c r="E98" s="7">
        <v>3.81671</v>
      </c>
      <c r="F98" s="7" t="s">
        <v>648</v>
      </c>
      <c r="G98" s="7">
        <v>4.3999999999999997E-2</v>
      </c>
      <c r="H98" s="7">
        <v>8.6769828995950007E-3</v>
      </c>
      <c r="I98" s="7" t="s">
        <v>649</v>
      </c>
      <c r="J98" s="7">
        <v>0.155</v>
      </c>
      <c r="K98" s="7">
        <v>0</v>
      </c>
      <c r="L98" s="7" t="s">
        <v>650</v>
      </c>
      <c r="M98" s="7">
        <v>1.4999999999999999E-2</v>
      </c>
      <c r="N98" s="7">
        <v>4.7294</v>
      </c>
      <c r="O98" s="7" t="s">
        <v>651</v>
      </c>
      <c r="P98" s="7">
        <v>5.8000000000000003E-2</v>
      </c>
      <c r="Q98" s="7" t="s">
        <v>1706</v>
      </c>
      <c r="R98" s="7" t="s">
        <v>1706</v>
      </c>
      <c r="S98" s="7" t="s">
        <v>1706</v>
      </c>
      <c r="T98" s="7">
        <v>1.86283189330018</v>
      </c>
      <c r="U98" s="7" t="s">
        <v>646</v>
      </c>
      <c r="V98" s="7">
        <v>0.185</v>
      </c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  <c r="BA98" s="3"/>
      <c r="BB98" s="3"/>
      <c r="BC98" s="3"/>
      <c r="BD98" s="3"/>
      <c r="BE98" s="3"/>
      <c r="BF98" s="3"/>
      <c r="BG98" s="3"/>
      <c r="BH98" s="3"/>
    </row>
    <row r="99" spans="1:60" x14ac:dyDescent="0.3">
      <c r="A99" s="6" t="s">
        <v>105</v>
      </c>
      <c r="B99" s="7" t="s">
        <v>1706</v>
      </c>
      <c r="C99" s="7" t="s">
        <v>1706</v>
      </c>
      <c r="D99" s="7" t="s">
        <v>1706</v>
      </c>
      <c r="E99" s="7">
        <v>4.6021000000000001</v>
      </c>
      <c r="F99" s="7" t="s">
        <v>186</v>
      </c>
      <c r="G99" s="7">
        <v>8.1000000000000003E-2</v>
      </c>
      <c r="H99" s="7" t="s">
        <v>1706</v>
      </c>
      <c r="I99" s="7" t="s">
        <v>1706</v>
      </c>
      <c r="J99" s="7" t="s">
        <v>1706</v>
      </c>
      <c r="K99" s="7">
        <v>1.585955</v>
      </c>
      <c r="L99" s="7" t="s">
        <v>187</v>
      </c>
      <c r="M99" s="7">
        <v>8.6999999999999994E-2</v>
      </c>
      <c r="N99" s="7" t="s">
        <v>1706</v>
      </c>
      <c r="O99" s="7" t="s">
        <v>1706</v>
      </c>
      <c r="P99" s="7" t="s">
        <v>1706</v>
      </c>
      <c r="Q99" s="7" t="s">
        <v>1706</v>
      </c>
      <c r="R99" s="7" t="s">
        <v>1706</v>
      </c>
      <c r="S99" s="7" t="s">
        <v>1706</v>
      </c>
      <c r="T99" s="7">
        <v>6.7834283758517904</v>
      </c>
      <c r="U99" s="7" t="s">
        <v>185</v>
      </c>
      <c r="V99" s="7">
        <v>0.01</v>
      </c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3"/>
      <c r="BG99" s="3"/>
      <c r="BH99" s="3"/>
    </row>
    <row r="100" spans="1:60" x14ac:dyDescent="0.3">
      <c r="A100" s="6" t="s">
        <v>69</v>
      </c>
      <c r="B100" s="7">
        <v>3.0219999999999998</v>
      </c>
      <c r="C100" s="7" t="s">
        <v>653</v>
      </c>
      <c r="D100" s="7">
        <v>0.13100000000000001</v>
      </c>
      <c r="E100" s="7">
        <v>5.2662399999999998</v>
      </c>
      <c r="F100" s="7" t="s">
        <v>654</v>
      </c>
      <c r="G100" s="7">
        <v>5.6000000000000001E-2</v>
      </c>
      <c r="H100" s="7">
        <v>2.5721583729450002</v>
      </c>
      <c r="I100" s="7" t="s">
        <v>655</v>
      </c>
      <c r="J100" s="7">
        <v>0.247</v>
      </c>
      <c r="K100" s="7">
        <v>21.173449999999999</v>
      </c>
      <c r="L100" s="7" t="s">
        <v>656</v>
      </c>
      <c r="M100" s="7">
        <v>0.23300000000000001</v>
      </c>
      <c r="N100" s="7">
        <v>10.68158</v>
      </c>
      <c r="O100" s="7" t="s">
        <v>657</v>
      </c>
      <c r="P100" s="7">
        <v>0.22600000000000001</v>
      </c>
      <c r="Q100" s="7">
        <v>3.6769404626125799</v>
      </c>
      <c r="R100" s="7" t="s">
        <v>1755</v>
      </c>
      <c r="S100" s="7">
        <v>0.151</v>
      </c>
      <c r="T100" s="7">
        <v>2.83660980442184</v>
      </c>
      <c r="U100" s="7" t="s">
        <v>652</v>
      </c>
      <c r="V100" s="7">
        <v>0.13100000000000001</v>
      </c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  <c r="BG100" s="3"/>
      <c r="BH100" s="3"/>
    </row>
    <row r="101" spans="1:60" x14ac:dyDescent="0.3">
      <c r="A101" s="6" t="s">
        <v>63</v>
      </c>
      <c r="B101" s="7">
        <v>5.5350000000000001</v>
      </c>
      <c r="C101" s="7" t="s">
        <v>404</v>
      </c>
      <c r="D101" s="7">
        <v>0.13600000000000001</v>
      </c>
      <c r="E101" s="7">
        <v>7.2769199999999996</v>
      </c>
      <c r="F101" s="7" t="s">
        <v>405</v>
      </c>
      <c r="G101" s="7">
        <v>0.16700000000000001</v>
      </c>
      <c r="H101" s="7">
        <v>3.2644912960200001</v>
      </c>
      <c r="I101" s="7" t="s">
        <v>406</v>
      </c>
      <c r="J101" s="7">
        <v>5.0000000000000001E-3</v>
      </c>
      <c r="K101" s="7">
        <v>210.10249999999999</v>
      </c>
      <c r="L101" s="7" t="s">
        <v>407</v>
      </c>
      <c r="M101" s="7">
        <v>3.3000000000000002E-2</v>
      </c>
      <c r="N101" s="7">
        <v>10.90976</v>
      </c>
      <c r="O101" s="7" t="s">
        <v>408</v>
      </c>
      <c r="P101" s="7">
        <v>4.4999999999999998E-2</v>
      </c>
      <c r="Q101" s="7">
        <v>2.15536815907888</v>
      </c>
      <c r="R101" s="7" t="s">
        <v>1756</v>
      </c>
      <c r="S101" s="7">
        <v>0.112</v>
      </c>
      <c r="T101" s="7">
        <v>2.1711817616054798</v>
      </c>
      <c r="U101" s="7" t="s">
        <v>403</v>
      </c>
      <c r="V101" s="7">
        <v>8.3000000000000004E-2</v>
      </c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3"/>
      <c r="BE101" s="3"/>
      <c r="BF101" s="3"/>
      <c r="BG101" s="3"/>
      <c r="BH101" s="3"/>
    </row>
    <row r="102" spans="1:60" x14ac:dyDescent="0.3">
      <c r="A102" s="6" t="s">
        <v>55</v>
      </c>
      <c r="B102" s="7">
        <v>7.2080000000000002</v>
      </c>
      <c r="C102" s="7" t="s">
        <v>718</v>
      </c>
      <c r="D102" s="7">
        <v>0</v>
      </c>
      <c r="E102" s="7">
        <v>6.2703300000000004</v>
      </c>
      <c r="F102" s="7" t="s">
        <v>719</v>
      </c>
      <c r="G102" s="7">
        <v>2E-3</v>
      </c>
      <c r="H102" s="7">
        <v>4.2885876994550003</v>
      </c>
      <c r="I102" s="7" t="s">
        <v>720</v>
      </c>
      <c r="J102" s="7">
        <v>9.1999999999999998E-2</v>
      </c>
      <c r="K102" s="7">
        <v>39.422400000000003</v>
      </c>
      <c r="L102" s="7" t="s">
        <v>721</v>
      </c>
      <c r="M102" s="7">
        <v>1E-3</v>
      </c>
      <c r="N102" s="7">
        <v>11.947979999999999</v>
      </c>
      <c r="O102" s="7" t="s">
        <v>722</v>
      </c>
      <c r="P102" s="7">
        <v>0.11</v>
      </c>
      <c r="Q102" s="7">
        <v>5.1649247444483199</v>
      </c>
      <c r="R102" s="7" t="s">
        <v>1757</v>
      </c>
      <c r="S102" s="7">
        <v>0.11799999999999999</v>
      </c>
      <c r="T102" s="7" t="s">
        <v>1706</v>
      </c>
      <c r="U102" s="7" t="s">
        <v>1706</v>
      </c>
      <c r="V102" s="7" t="s">
        <v>1706</v>
      </c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</row>
    <row r="103" spans="1:60" x14ac:dyDescent="0.3">
      <c r="A103" s="6" t="s">
        <v>64</v>
      </c>
      <c r="B103" s="7">
        <v>4.7130000000000001</v>
      </c>
      <c r="C103" s="7" t="s">
        <v>659</v>
      </c>
      <c r="D103" s="7">
        <v>2.4E-2</v>
      </c>
      <c r="E103" s="7">
        <v>5.7222799999999996</v>
      </c>
      <c r="F103" s="7" t="s">
        <v>660</v>
      </c>
      <c r="G103" s="7">
        <v>0.11</v>
      </c>
      <c r="H103" s="7">
        <v>2.03918711223</v>
      </c>
      <c r="I103" s="7" t="s">
        <v>661</v>
      </c>
      <c r="J103" s="7">
        <v>2.4E-2</v>
      </c>
      <c r="K103" s="7">
        <v>17.453050000000001</v>
      </c>
      <c r="L103" s="7" t="s">
        <v>662</v>
      </c>
      <c r="M103" s="7">
        <v>5.8999999999999997E-2</v>
      </c>
      <c r="N103" s="7">
        <v>9.9868199999999998</v>
      </c>
      <c r="O103" s="7" t="s">
        <v>663</v>
      </c>
      <c r="P103" s="7">
        <v>0.80700000000000005</v>
      </c>
      <c r="Q103" s="7" t="s">
        <v>1706</v>
      </c>
      <c r="R103" s="7" t="s">
        <v>1706</v>
      </c>
      <c r="S103" s="7" t="s">
        <v>1706</v>
      </c>
      <c r="T103" s="7">
        <v>6.6192092723443201</v>
      </c>
      <c r="U103" s="7" t="s">
        <v>658</v>
      </c>
      <c r="V103" s="7">
        <v>6.2E-2</v>
      </c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</row>
    <row r="104" spans="1:60" x14ac:dyDescent="0.3">
      <c r="A104" s="6" t="s">
        <v>49</v>
      </c>
      <c r="B104" s="7">
        <v>3.59</v>
      </c>
      <c r="C104" s="7" t="s">
        <v>359</v>
      </c>
      <c r="D104" s="7">
        <v>0</v>
      </c>
      <c r="E104" s="7">
        <v>8.3976000000000006</v>
      </c>
      <c r="F104" s="7" t="s">
        <v>360</v>
      </c>
      <c r="G104" s="7">
        <v>3.2000000000000001E-2</v>
      </c>
      <c r="H104" s="7">
        <v>4.866274180325</v>
      </c>
      <c r="I104" s="7" t="s">
        <v>361</v>
      </c>
      <c r="J104" s="7">
        <v>4.1000000000000002E-2</v>
      </c>
      <c r="K104" s="7">
        <v>183.84549999999999</v>
      </c>
      <c r="L104" s="7" t="s">
        <v>362</v>
      </c>
      <c r="M104" s="7">
        <v>3.9E-2</v>
      </c>
      <c r="N104" s="7">
        <v>10.12079</v>
      </c>
      <c r="O104" s="7" t="s">
        <v>363</v>
      </c>
      <c r="P104" s="7">
        <v>0.19400000000000001</v>
      </c>
      <c r="Q104" s="7">
        <v>7.2244574739842502</v>
      </c>
      <c r="R104" s="7" t="s">
        <v>1758</v>
      </c>
      <c r="S104" s="7">
        <v>0.153</v>
      </c>
      <c r="T104" s="7">
        <v>8.2951234445927504</v>
      </c>
      <c r="U104" s="7" t="s">
        <v>358</v>
      </c>
      <c r="V104" s="7">
        <v>0.17599999999999999</v>
      </c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  <c r="BG104" s="3"/>
      <c r="BH104" s="3"/>
    </row>
    <row r="105" spans="1:60" x14ac:dyDescent="0.3">
      <c r="A105" s="6" t="s">
        <v>97</v>
      </c>
      <c r="B105" s="7" t="s">
        <v>1706</v>
      </c>
      <c r="C105" s="7" t="s">
        <v>1706</v>
      </c>
      <c r="D105" s="7" t="s">
        <v>1706</v>
      </c>
      <c r="E105" s="7">
        <v>4.3862800000000002</v>
      </c>
      <c r="F105" s="7" t="s">
        <v>183</v>
      </c>
      <c r="G105" s="7">
        <v>0.19500000000000001</v>
      </c>
      <c r="H105" s="7" t="s">
        <v>1706</v>
      </c>
      <c r="I105" s="7" t="s">
        <v>1706</v>
      </c>
      <c r="J105" s="7" t="s">
        <v>1706</v>
      </c>
      <c r="K105" s="7">
        <v>2.84145</v>
      </c>
      <c r="L105" s="7" t="s">
        <v>184</v>
      </c>
      <c r="M105" s="7">
        <v>8.6999999999999994E-2</v>
      </c>
      <c r="N105" s="7" t="s">
        <v>1706</v>
      </c>
      <c r="O105" s="7" t="s">
        <v>1706</v>
      </c>
      <c r="P105" s="7" t="s">
        <v>1706</v>
      </c>
      <c r="Q105" s="7" t="s">
        <v>1706</v>
      </c>
      <c r="R105" s="7" t="s">
        <v>1706</v>
      </c>
      <c r="S105" s="7" t="s">
        <v>1706</v>
      </c>
      <c r="T105" s="7">
        <v>5.5808253630907396</v>
      </c>
      <c r="U105" s="7" t="s">
        <v>182</v>
      </c>
      <c r="V105" s="7">
        <v>0.104</v>
      </c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</row>
    <row r="106" spans="1:60" x14ac:dyDescent="0.3">
      <c r="A106" s="6" t="s">
        <v>28</v>
      </c>
      <c r="B106" s="7">
        <v>8.3360000000000003</v>
      </c>
      <c r="C106" s="7" t="s">
        <v>369</v>
      </c>
      <c r="D106" s="7">
        <v>1E-3</v>
      </c>
      <c r="E106" s="7">
        <v>7.9796199999999997</v>
      </c>
      <c r="F106" s="7" t="s">
        <v>370</v>
      </c>
      <c r="G106" s="7">
        <v>1.9E-2</v>
      </c>
      <c r="H106" s="7">
        <v>7.1434887578600001</v>
      </c>
      <c r="I106" s="7" t="s">
        <v>371</v>
      </c>
      <c r="J106" s="7">
        <v>0</v>
      </c>
      <c r="K106" s="7">
        <v>681.67200000000003</v>
      </c>
      <c r="L106" s="7" t="s">
        <v>372</v>
      </c>
      <c r="M106" s="7">
        <v>3.3000000000000002E-2</v>
      </c>
      <c r="N106" s="7">
        <v>9.9314999999999998</v>
      </c>
      <c r="O106" s="7" t="s">
        <v>373</v>
      </c>
      <c r="P106" s="7">
        <v>3.6999999999999998E-2</v>
      </c>
      <c r="Q106" s="7">
        <v>8.3819700894172904</v>
      </c>
      <c r="R106" s="7" t="s">
        <v>1759</v>
      </c>
      <c r="S106" s="7">
        <v>0</v>
      </c>
      <c r="T106" s="7">
        <v>10.8714625253658</v>
      </c>
      <c r="U106" s="7" t="s">
        <v>368</v>
      </c>
      <c r="V106" s="7">
        <v>1.0999999999999999E-2</v>
      </c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</row>
    <row r="107" spans="1:60" x14ac:dyDescent="0.3">
      <c r="A107" s="6" t="s">
        <v>99</v>
      </c>
      <c r="B107" s="7">
        <v>6.26</v>
      </c>
      <c r="C107" s="7" t="s">
        <v>375</v>
      </c>
      <c r="D107" s="7">
        <v>7.0000000000000001E-3</v>
      </c>
      <c r="E107" s="7">
        <v>6.4706099999999998</v>
      </c>
      <c r="F107" s="7" t="s">
        <v>376</v>
      </c>
      <c r="G107" s="7">
        <v>0.21199999999999999</v>
      </c>
      <c r="H107" s="7">
        <v>3.5671274665600001</v>
      </c>
      <c r="I107" s="7" t="s">
        <v>377</v>
      </c>
      <c r="J107" s="7">
        <v>9.0999999999999998E-2</v>
      </c>
      <c r="K107" s="7">
        <v>43.485900000000001</v>
      </c>
      <c r="L107" s="7" t="s">
        <v>378</v>
      </c>
      <c r="M107" s="7">
        <v>3.7999999999999999E-2</v>
      </c>
      <c r="N107" s="7">
        <v>10.97949</v>
      </c>
      <c r="O107" s="7" t="s">
        <v>379</v>
      </c>
      <c r="P107" s="7">
        <v>0.159</v>
      </c>
      <c r="Q107" s="7">
        <v>1.8148594751963201</v>
      </c>
      <c r="R107" s="7" t="s">
        <v>1760</v>
      </c>
      <c r="S107" s="7">
        <v>8.0000000000000002E-3</v>
      </c>
      <c r="T107" s="7">
        <v>8.2788968440681696</v>
      </c>
      <c r="U107" s="7" t="s">
        <v>374</v>
      </c>
      <c r="V107" s="7">
        <v>0.27900000000000003</v>
      </c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  <c r="BG107" s="3"/>
      <c r="BH107" s="3"/>
    </row>
    <row r="108" spans="1:60" x14ac:dyDescent="0.3">
      <c r="A108" s="6" t="s">
        <v>42</v>
      </c>
      <c r="B108" s="7">
        <v>4.069</v>
      </c>
      <c r="C108" s="7" t="s">
        <v>381</v>
      </c>
      <c r="D108" s="7">
        <v>5.0000000000000001E-3</v>
      </c>
      <c r="E108" s="7" t="s">
        <v>1706</v>
      </c>
      <c r="F108" s="7" t="s">
        <v>1706</v>
      </c>
      <c r="G108" s="7" t="s">
        <v>1706</v>
      </c>
      <c r="H108" s="7">
        <v>3.6625875272574999E-2</v>
      </c>
      <c r="I108" s="7" t="s">
        <v>382</v>
      </c>
      <c r="J108" s="7">
        <v>8.0000000000000002E-3</v>
      </c>
      <c r="K108" s="7">
        <v>22.867799999999999</v>
      </c>
      <c r="L108" s="7" t="s">
        <v>383</v>
      </c>
      <c r="M108" s="7">
        <v>5.0000000000000001E-3</v>
      </c>
      <c r="N108" s="7">
        <v>8.4742899999999999</v>
      </c>
      <c r="O108" s="7" t="s">
        <v>384</v>
      </c>
      <c r="P108" s="7">
        <v>6.2E-2</v>
      </c>
      <c r="Q108" s="7">
        <v>3.7496961597596101</v>
      </c>
      <c r="R108" s="7" t="s">
        <v>1761</v>
      </c>
      <c r="S108" s="7">
        <v>0.33700000000000002</v>
      </c>
      <c r="T108" s="7">
        <v>2.5507941986893101</v>
      </c>
      <c r="U108" s="7" t="s">
        <v>380</v>
      </c>
      <c r="V108" s="7">
        <v>8.9999999999999993E-3</v>
      </c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3"/>
      <c r="BB108" s="3"/>
      <c r="BC108" s="3"/>
      <c r="BD108" s="3"/>
      <c r="BE108" s="3"/>
      <c r="BF108" s="3"/>
      <c r="BG108" s="3"/>
      <c r="BH108" s="3"/>
    </row>
    <row r="109" spans="1:60" x14ac:dyDescent="0.3">
      <c r="A109" s="6" t="s">
        <v>5</v>
      </c>
      <c r="B109" s="7">
        <v>5.5229999999999997</v>
      </c>
      <c r="C109" s="7" t="s">
        <v>386</v>
      </c>
      <c r="D109" s="7">
        <v>4.7E-2</v>
      </c>
      <c r="E109" s="7">
        <v>6.4096000000000002</v>
      </c>
      <c r="F109" s="7" t="s">
        <v>387</v>
      </c>
      <c r="G109" s="7">
        <v>4.9000000000000002E-2</v>
      </c>
      <c r="H109" s="7">
        <v>0.22257249799250001</v>
      </c>
      <c r="I109" s="7" t="s">
        <v>388</v>
      </c>
      <c r="J109" s="7">
        <v>2.5999999999999999E-2</v>
      </c>
      <c r="K109" s="7">
        <v>8.8351299999999995</v>
      </c>
      <c r="L109" s="7" t="s">
        <v>389</v>
      </c>
      <c r="M109" s="7">
        <v>0.77500000000000002</v>
      </c>
      <c r="N109" s="7">
        <v>9.2223500000000005</v>
      </c>
      <c r="O109" s="7" t="s">
        <v>390</v>
      </c>
      <c r="P109" s="7">
        <v>0.60399999999999998</v>
      </c>
      <c r="Q109" s="7" t="s">
        <v>1706</v>
      </c>
      <c r="R109" s="7" t="s">
        <v>1706</v>
      </c>
      <c r="S109" s="7" t="s">
        <v>1706</v>
      </c>
      <c r="T109" s="7">
        <v>8.2407895698530709</v>
      </c>
      <c r="U109" s="7" t="s">
        <v>385</v>
      </c>
      <c r="V109" s="7">
        <v>1.7999999999999999E-2</v>
      </c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3"/>
      <c r="BB109" s="3"/>
      <c r="BC109" s="3"/>
      <c r="BD109" s="3"/>
      <c r="BE109" s="3"/>
      <c r="BF109" s="3"/>
      <c r="BG109" s="3"/>
      <c r="BH109" s="3"/>
    </row>
    <row r="110" spans="1:60" x14ac:dyDescent="0.3">
      <c r="A110" s="6" t="s">
        <v>83</v>
      </c>
      <c r="B110" s="7">
        <v>5.0640000000000001</v>
      </c>
      <c r="C110" s="7" t="s">
        <v>392</v>
      </c>
      <c r="D110" s="7">
        <v>1.2999999999999999E-2</v>
      </c>
      <c r="E110" s="7">
        <v>6.0324099999999996</v>
      </c>
      <c r="F110" s="7" t="s">
        <v>393</v>
      </c>
      <c r="G110" s="7">
        <v>1E-3</v>
      </c>
      <c r="H110" s="7">
        <v>3.8494054093650001</v>
      </c>
      <c r="I110" s="7" t="s">
        <v>394</v>
      </c>
      <c r="J110" s="7">
        <v>1.2E-2</v>
      </c>
      <c r="K110" s="7">
        <v>8.2948900000000005</v>
      </c>
      <c r="L110" s="7" t="s">
        <v>395</v>
      </c>
      <c r="M110" s="7">
        <v>0.5</v>
      </c>
      <c r="N110" s="7">
        <v>11.69417</v>
      </c>
      <c r="O110" s="7" t="s">
        <v>396</v>
      </c>
      <c r="P110" s="7">
        <v>8.5000000000000006E-2</v>
      </c>
      <c r="Q110" s="7">
        <v>6.8445852878329303</v>
      </c>
      <c r="R110" s="7" t="s">
        <v>1762</v>
      </c>
      <c r="S110" s="7">
        <v>3.5000000000000003E-2</v>
      </c>
      <c r="T110" s="7">
        <v>5.5882720624653999</v>
      </c>
      <c r="U110" s="7" t="s">
        <v>391</v>
      </c>
      <c r="V110" s="7">
        <v>4.2000000000000003E-2</v>
      </c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  <c r="BG110" s="3"/>
      <c r="BH110" s="3"/>
    </row>
    <row r="111" spans="1:60" x14ac:dyDescent="0.3">
      <c r="A111" s="3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3"/>
      <c r="BB111" s="3"/>
      <c r="BC111" s="3"/>
      <c r="BD111" s="3"/>
      <c r="BE111" s="3"/>
      <c r="BF111" s="3"/>
      <c r="BG111" s="3"/>
      <c r="BH111" s="3"/>
    </row>
    <row r="112" spans="1:60" x14ac:dyDescent="0.3">
      <c r="A112" s="3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3"/>
      <c r="BB112" s="3"/>
      <c r="BC112" s="3"/>
      <c r="BD112" s="3"/>
      <c r="BE112" s="3"/>
      <c r="BF112" s="3"/>
      <c r="BG112" s="3"/>
      <c r="BH112" s="3"/>
    </row>
    <row r="113" spans="1:60" x14ac:dyDescent="0.3">
      <c r="A113" s="3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  <c r="BB113" s="3"/>
      <c r="BC113" s="3"/>
      <c r="BD113" s="3"/>
      <c r="BE113" s="3"/>
      <c r="BF113" s="3"/>
      <c r="BG113" s="3"/>
      <c r="BH113" s="3"/>
    </row>
    <row r="114" spans="1:60" x14ac:dyDescent="0.3">
      <c r="A114" s="3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3"/>
      <c r="BB114" s="3"/>
      <c r="BC114" s="3"/>
      <c r="BD114" s="3"/>
      <c r="BE114" s="3"/>
      <c r="BF114" s="3"/>
      <c r="BG114" s="3"/>
      <c r="BH114" s="3"/>
    </row>
    <row r="115" spans="1:60" x14ac:dyDescent="0.3">
      <c r="A115" s="3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3"/>
      <c r="BE115" s="3"/>
      <c r="BF115" s="3"/>
      <c r="BG115" s="3"/>
      <c r="BH115" s="3"/>
    </row>
    <row r="116" spans="1:60" x14ac:dyDescent="0.3">
      <c r="A116" s="3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</row>
    <row r="117" spans="1:60" x14ac:dyDescent="0.3">
      <c r="A117" s="3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/>
      <c r="BG117" s="3"/>
      <c r="BH117" s="3"/>
    </row>
    <row r="118" spans="1:60" x14ac:dyDescent="0.3">
      <c r="A118" s="3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/>
      <c r="BG118" s="3"/>
      <c r="BH118" s="3"/>
    </row>
    <row r="119" spans="1:60" x14ac:dyDescent="0.3">
      <c r="A119" s="3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  <c r="BG119" s="3"/>
      <c r="BH119" s="3"/>
    </row>
    <row r="120" spans="1:60" x14ac:dyDescent="0.3">
      <c r="A120" s="3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  <c r="AY120" s="3"/>
      <c r="AZ120" s="3"/>
      <c r="BA120" s="3"/>
      <c r="BB120" s="3"/>
      <c r="BC120" s="3"/>
      <c r="BD120" s="3"/>
      <c r="BE120" s="3"/>
      <c r="BF120" s="3"/>
      <c r="BG120" s="3"/>
      <c r="BH120" s="3"/>
    </row>
    <row r="121" spans="1:60" x14ac:dyDescent="0.3">
      <c r="A121" s="3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  <c r="BA121" s="3"/>
      <c r="BB121" s="3"/>
      <c r="BC121" s="3"/>
      <c r="BD121" s="3"/>
      <c r="BE121" s="3"/>
      <c r="BF121" s="3"/>
      <c r="BG121" s="3"/>
      <c r="BH121" s="3"/>
    </row>
    <row r="122" spans="1:60" x14ac:dyDescent="0.3">
      <c r="A122" s="3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  <c r="BG122" s="3"/>
      <c r="BH122" s="3"/>
    </row>
    <row r="123" spans="1:60" x14ac:dyDescent="0.3">
      <c r="A123" s="3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</row>
    <row r="124" spans="1:60" x14ac:dyDescent="0.3">
      <c r="A124" s="3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  <c r="BG124" s="3"/>
      <c r="BH124" s="3"/>
    </row>
    <row r="125" spans="1:60" x14ac:dyDescent="0.3">
      <c r="A125" s="3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  <c r="BG125" s="3"/>
      <c r="BH125" s="3"/>
    </row>
    <row r="126" spans="1:60" x14ac:dyDescent="0.3">
      <c r="A126" s="3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  <c r="BG126" s="3"/>
      <c r="BH126" s="3"/>
    </row>
    <row r="127" spans="1:60" x14ac:dyDescent="0.3">
      <c r="A127" s="3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  <c r="AY127" s="3"/>
      <c r="AZ127" s="3"/>
      <c r="BA127" s="3"/>
      <c r="BB127" s="3"/>
      <c r="BC127" s="3"/>
      <c r="BD127" s="3"/>
      <c r="BE127" s="3"/>
      <c r="BF127" s="3"/>
      <c r="BG127" s="3"/>
      <c r="BH127" s="3"/>
    </row>
    <row r="128" spans="1:60" x14ac:dyDescent="0.3">
      <c r="A128" s="3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3"/>
      <c r="BA128" s="3"/>
      <c r="BB128" s="3"/>
      <c r="BC128" s="3"/>
      <c r="BD128" s="3"/>
      <c r="BE128" s="3"/>
      <c r="BF128" s="3"/>
      <c r="BG128" s="3"/>
      <c r="BH128" s="3"/>
    </row>
    <row r="129" spans="1:60" x14ac:dyDescent="0.3">
      <c r="A129" s="3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3"/>
      <c r="BE129" s="3"/>
      <c r="BF129" s="3"/>
      <c r="BG129" s="3"/>
      <c r="BH129" s="3"/>
    </row>
    <row r="130" spans="1:60" x14ac:dyDescent="0.3">
      <c r="A130" s="3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  <c r="BG130" s="3"/>
      <c r="BH130" s="3"/>
    </row>
    <row r="131" spans="1:60" x14ac:dyDescent="0.3">
      <c r="A131" s="3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  <c r="BA131" s="3"/>
      <c r="BB131" s="3"/>
      <c r="BC131" s="3"/>
      <c r="BD131" s="3"/>
      <c r="BE131" s="3"/>
      <c r="BF131" s="3"/>
      <c r="BG131" s="3"/>
      <c r="BH131" s="3"/>
    </row>
    <row r="132" spans="1:60" x14ac:dyDescent="0.3">
      <c r="A132" s="3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  <c r="BA132" s="3"/>
      <c r="BB132" s="3"/>
      <c r="BC132" s="3"/>
      <c r="BD132" s="3"/>
      <c r="BE132" s="3"/>
      <c r="BF132" s="3"/>
      <c r="BG132" s="3"/>
      <c r="BH132" s="3"/>
    </row>
    <row r="133" spans="1:60" x14ac:dyDescent="0.3">
      <c r="A133" s="3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3"/>
      <c r="BA133" s="3"/>
      <c r="BB133" s="3"/>
      <c r="BC133" s="3"/>
      <c r="BD133" s="3"/>
      <c r="BE133" s="3"/>
      <c r="BF133" s="3"/>
      <c r="BG133" s="3"/>
      <c r="BH133" s="3"/>
    </row>
    <row r="134" spans="1:60" x14ac:dyDescent="0.3">
      <c r="A134" s="3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  <c r="BA134" s="3"/>
      <c r="BB134" s="3"/>
      <c r="BC134" s="3"/>
      <c r="BD134" s="3"/>
      <c r="BE134" s="3"/>
      <c r="BF134" s="3"/>
      <c r="BG134" s="3"/>
      <c r="BH134" s="3"/>
    </row>
    <row r="135" spans="1:60" x14ac:dyDescent="0.3">
      <c r="A135" s="3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3"/>
      <c r="BB135" s="3"/>
      <c r="BC135" s="3"/>
      <c r="BD135" s="3"/>
      <c r="BE135" s="3"/>
      <c r="BF135" s="3"/>
      <c r="BG135" s="3"/>
      <c r="BH135" s="3"/>
    </row>
    <row r="136" spans="1:60" x14ac:dyDescent="0.3">
      <c r="A136" s="3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  <c r="BG136" s="3"/>
      <c r="BH136" s="3"/>
    </row>
    <row r="137" spans="1:60" x14ac:dyDescent="0.3">
      <c r="A137" s="3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  <c r="BA137" s="3"/>
      <c r="BB137" s="3"/>
      <c r="BC137" s="3"/>
      <c r="BD137" s="3"/>
      <c r="BE137" s="3"/>
      <c r="BF137" s="3"/>
      <c r="BG137" s="3"/>
      <c r="BH137" s="3"/>
    </row>
    <row r="138" spans="1:60" x14ac:dyDescent="0.3">
      <c r="A138" s="3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  <c r="BA138" s="3"/>
      <c r="BB138" s="3"/>
      <c r="BC138" s="3"/>
      <c r="BD138" s="3"/>
      <c r="BE138" s="3"/>
      <c r="BF138" s="3"/>
      <c r="BG138" s="3"/>
      <c r="BH138" s="3"/>
    </row>
  </sheetData>
  <mergeCells count="17">
    <mergeCell ref="Q4:S4"/>
    <mergeCell ref="T4:V4"/>
    <mergeCell ref="B4:D4"/>
    <mergeCell ref="E4:G4"/>
    <mergeCell ref="H4:J4"/>
    <mergeCell ref="K4:M4"/>
    <mergeCell ref="N4:P4"/>
    <mergeCell ref="A1:V1"/>
    <mergeCell ref="B2:S2"/>
    <mergeCell ref="T2:V2"/>
    <mergeCell ref="B3:D3"/>
    <mergeCell ref="E3:G3"/>
    <mergeCell ref="H3:J3"/>
    <mergeCell ref="K3:M3"/>
    <mergeCell ref="N3:P3"/>
    <mergeCell ref="Q3:S3"/>
    <mergeCell ref="T3:V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784"/>
  <sheetViews>
    <sheetView workbookViewId="0">
      <selection activeCell="B5" sqref="B5"/>
    </sheetView>
  </sheetViews>
  <sheetFormatPr defaultRowHeight="14" x14ac:dyDescent="0.3"/>
  <cols>
    <col min="1" max="1" width="17.83203125" customWidth="1"/>
    <col min="2" max="2" width="33.25" customWidth="1"/>
    <col min="3" max="3" width="20.33203125" customWidth="1"/>
  </cols>
  <sheetData>
    <row r="1" spans="1:3" ht="25.5" customHeight="1" x14ac:dyDescent="0.45">
      <c r="A1" s="33" t="s">
        <v>3112</v>
      </c>
      <c r="B1" s="33"/>
      <c r="C1" s="33"/>
    </row>
    <row r="2" spans="1:3" ht="17.5" x14ac:dyDescent="0.35">
      <c r="A2" s="38" t="s">
        <v>2297</v>
      </c>
      <c r="B2" s="38" t="s">
        <v>2298</v>
      </c>
      <c r="C2" s="38" t="s">
        <v>2299</v>
      </c>
    </row>
    <row r="3" spans="1:3" x14ac:dyDescent="0.3">
      <c r="A3" s="34" t="s">
        <v>2300</v>
      </c>
      <c r="B3" s="34" t="s">
        <v>2301</v>
      </c>
      <c r="C3" s="34" t="s">
        <v>2302</v>
      </c>
    </row>
    <row r="4" spans="1:3" x14ac:dyDescent="0.3">
      <c r="A4" s="34" t="s">
        <v>2303</v>
      </c>
      <c r="B4" s="34" t="s">
        <v>2301</v>
      </c>
      <c r="C4" s="34" t="s">
        <v>2302</v>
      </c>
    </row>
    <row r="5" spans="1:3" x14ac:dyDescent="0.3">
      <c r="A5" s="34" t="s">
        <v>2304</v>
      </c>
      <c r="B5" s="34" t="s">
        <v>2301</v>
      </c>
      <c r="C5" s="34" t="s">
        <v>2302</v>
      </c>
    </row>
    <row r="6" spans="1:3" x14ac:dyDescent="0.3">
      <c r="A6" s="34" t="s">
        <v>2305</v>
      </c>
      <c r="B6" s="34" t="s">
        <v>2301</v>
      </c>
      <c r="C6" s="34" t="s">
        <v>2302</v>
      </c>
    </row>
    <row r="7" spans="1:3" x14ac:dyDescent="0.3">
      <c r="A7" s="34" t="s">
        <v>2306</v>
      </c>
      <c r="B7" s="34" t="s">
        <v>2301</v>
      </c>
      <c r="C7" s="34" t="s">
        <v>2302</v>
      </c>
    </row>
    <row r="8" spans="1:3" x14ac:dyDescent="0.3">
      <c r="A8" s="34" t="s">
        <v>2307</v>
      </c>
      <c r="B8" s="34" t="s">
        <v>2301</v>
      </c>
      <c r="C8" s="34" t="s">
        <v>2302</v>
      </c>
    </row>
    <row r="9" spans="1:3" x14ac:dyDescent="0.3">
      <c r="A9" s="34" t="s">
        <v>2308</v>
      </c>
      <c r="B9" s="34" t="s">
        <v>2301</v>
      </c>
      <c r="C9" s="34" t="s">
        <v>2302</v>
      </c>
    </row>
    <row r="10" spans="1:3" x14ac:dyDescent="0.3">
      <c r="A10" s="34" t="s">
        <v>2309</v>
      </c>
      <c r="B10" s="34" t="s">
        <v>2301</v>
      </c>
      <c r="C10" s="34" t="s">
        <v>2302</v>
      </c>
    </row>
    <row r="11" spans="1:3" x14ac:dyDescent="0.3">
      <c r="A11" s="34" t="s">
        <v>2310</v>
      </c>
      <c r="B11" s="34" t="s">
        <v>2301</v>
      </c>
      <c r="C11" s="34" t="s">
        <v>2302</v>
      </c>
    </row>
    <row r="12" spans="1:3" x14ac:dyDescent="0.3">
      <c r="A12" s="34" t="s">
        <v>2311</v>
      </c>
      <c r="B12" s="34" t="s">
        <v>2301</v>
      </c>
      <c r="C12" s="34" t="s">
        <v>2302</v>
      </c>
    </row>
    <row r="13" spans="1:3" x14ac:dyDescent="0.3">
      <c r="A13" s="34" t="s">
        <v>2312</v>
      </c>
      <c r="B13" s="34" t="s">
        <v>2301</v>
      </c>
      <c r="C13" s="34" t="s">
        <v>2302</v>
      </c>
    </row>
    <row r="14" spans="1:3" x14ac:dyDescent="0.3">
      <c r="A14" s="34" t="s">
        <v>2313</v>
      </c>
      <c r="B14" s="34" t="s">
        <v>2301</v>
      </c>
      <c r="C14" s="34" t="s">
        <v>2302</v>
      </c>
    </row>
    <row r="15" spans="1:3" x14ac:dyDescent="0.3">
      <c r="A15" s="34" t="s">
        <v>2314</v>
      </c>
      <c r="B15" s="34" t="s">
        <v>2301</v>
      </c>
      <c r="C15" s="34" t="s">
        <v>2302</v>
      </c>
    </row>
    <row r="16" spans="1:3" x14ac:dyDescent="0.3">
      <c r="A16" s="34" t="s">
        <v>2315</v>
      </c>
      <c r="B16" s="34" t="s">
        <v>2301</v>
      </c>
      <c r="C16" s="34" t="s">
        <v>2302</v>
      </c>
    </row>
    <row r="17" spans="1:3" x14ac:dyDescent="0.3">
      <c r="A17" s="34" t="s">
        <v>2316</v>
      </c>
      <c r="B17" s="34" t="s">
        <v>2301</v>
      </c>
      <c r="C17" s="34" t="s">
        <v>2302</v>
      </c>
    </row>
    <row r="18" spans="1:3" x14ac:dyDescent="0.3">
      <c r="A18" s="34" t="s">
        <v>2317</v>
      </c>
      <c r="B18" s="34" t="s">
        <v>2301</v>
      </c>
      <c r="C18" s="34" t="s">
        <v>2302</v>
      </c>
    </row>
    <row r="19" spans="1:3" x14ac:dyDescent="0.3">
      <c r="A19" s="34" t="s">
        <v>2318</v>
      </c>
      <c r="B19" s="34" t="s">
        <v>2301</v>
      </c>
      <c r="C19" s="34" t="s">
        <v>2302</v>
      </c>
    </row>
    <row r="20" spans="1:3" x14ac:dyDescent="0.3">
      <c r="A20" s="34" t="s">
        <v>2319</v>
      </c>
      <c r="B20" s="34" t="s">
        <v>2301</v>
      </c>
      <c r="C20" s="34" t="s">
        <v>2302</v>
      </c>
    </row>
    <row r="21" spans="1:3" x14ac:dyDescent="0.3">
      <c r="A21" s="34" t="s">
        <v>2320</v>
      </c>
      <c r="B21" s="34" t="s">
        <v>2301</v>
      </c>
      <c r="C21" s="34" t="s">
        <v>2302</v>
      </c>
    </row>
    <row r="22" spans="1:3" x14ac:dyDescent="0.3">
      <c r="A22" s="34" t="s">
        <v>2321</v>
      </c>
      <c r="B22" s="34" t="s">
        <v>2301</v>
      </c>
      <c r="C22" s="34" t="s">
        <v>2302</v>
      </c>
    </row>
    <row r="23" spans="1:3" x14ac:dyDescent="0.3">
      <c r="A23" s="34" t="s">
        <v>2322</v>
      </c>
      <c r="B23" s="34" t="s">
        <v>2301</v>
      </c>
      <c r="C23" s="34" t="s">
        <v>2302</v>
      </c>
    </row>
    <row r="24" spans="1:3" x14ac:dyDescent="0.3">
      <c r="A24" s="34" t="s">
        <v>2323</v>
      </c>
      <c r="B24" s="34" t="s">
        <v>2301</v>
      </c>
      <c r="C24" s="34" t="s">
        <v>2302</v>
      </c>
    </row>
    <row r="25" spans="1:3" x14ac:dyDescent="0.3">
      <c r="A25" s="34" t="s">
        <v>1595</v>
      </c>
      <c r="B25" s="34" t="s">
        <v>2301</v>
      </c>
      <c r="C25" s="34" t="s">
        <v>2302</v>
      </c>
    </row>
    <row r="26" spans="1:3" x14ac:dyDescent="0.3">
      <c r="A26" s="34" t="s">
        <v>2324</v>
      </c>
      <c r="B26" s="34" t="s">
        <v>2301</v>
      </c>
      <c r="C26" s="34" t="s">
        <v>2302</v>
      </c>
    </row>
    <row r="27" spans="1:3" x14ac:dyDescent="0.3">
      <c r="A27" s="34" t="s">
        <v>2325</v>
      </c>
      <c r="B27" s="34" t="s">
        <v>2301</v>
      </c>
      <c r="C27" s="34" t="s">
        <v>2302</v>
      </c>
    </row>
    <row r="28" spans="1:3" x14ac:dyDescent="0.3">
      <c r="A28" s="34" t="s">
        <v>2326</v>
      </c>
      <c r="B28" s="34" t="s">
        <v>2301</v>
      </c>
      <c r="C28" s="34" t="s">
        <v>2302</v>
      </c>
    </row>
    <row r="29" spans="1:3" x14ac:dyDescent="0.3">
      <c r="A29" s="34" t="s">
        <v>2327</v>
      </c>
      <c r="B29" s="34" t="s">
        <v>2328</v>
      </c>
      <c r="C29" s="34" t="s">
        <v>2302</v>
      </c>
    </row>
    <row r="30" spans="1:3" x14ac:dyDescent="0.3">
      <c r="A30" s="34" t="s">
        <v>2329</v>
      </c>
      <c r="B30" s="34" t="s">
        <v>2328</v>
      </c>
      <c r="C30" s="34" t="s">
        <v>2302</v>
      </c>
    </row>
    <row r="31" spans="1:3" x14ac:dyDescent="0.3">
      <c r="A31" s="34" t="s">
        <v>2330</v>
      </c>
      <c r="B31" s="34" t="s">
        <v>2328</v>
      </c>
      <c r="C31" s="34" t="s">
        <v>2302</v>
      </c>
    </row>
    <row r="32" spans="1:3" x14ac:dyDescent="0.3">
      <c r="A32" s="34" t="s">
        <v>2331</v>
      </c>
      <c r="B32" s="34" t="s">
        <v>2328</v>
      </c>
      <c r="C32" s="34" t="s">
        <v>2302</v>
      </c>
    </row>
    <row r="33" spans="1:3" x14ac:dyDescent="0.3">
      <c r="A33" s="34" t="s">
        <v>2332</v>
      </c>
      <c r="B33" s="34" t="s">
        <v>2328</v>
      </c>
      <c r="C33" s="34" t="s">
        <v>2302</v>
      </c>
    </row>
    <row r="34" spans="1:3" x14ac:dyDescent="0.3">
      <c r="A34" s="34" t="s">
        <v>2333</v>
      </c>
      <c r="B34" s="34" t="s">
        <v>2328</v>
      </c>
      <c r="C34" s="34" t="s">
        <v>2302</v>
      </c>
    </row>
    <row r="35" spans="1:3" x14ac:dyDescent="0.3">
      <c r="A35" s="34" t="s">
        <v>2334</v>
      </c>
      <c r="B35" s="34" t="s">
        <v>2328</v>
      </c>
      <c r="C35" s="34" t="s">
        <v>2302</v>
      </c>
    </row>
    <row r="36" spans="1:3" x14ac:dyDescent="0.3">
      <c r="A36" s="34" t="s">
        <v>2335</v>
      </c>
      <c r="B36" s="34" t="s">
        <v>2328</v>
      </c>
      <c r="C36" s="34" t="s">
        <v>2302</v>
      </c>
    </row>
    <row r="37" spans="1:3" x14ac:dyDescent="0.3">
      <c r="A37" s="34" t="s">
        <v>2336</v>
      </c>
      <c r="B37" s="34" t="s">
        <v>2328</v>
      </c>
      <c r="C37" s="34" t="s">
        <v>2302</v>
      </c>
    </row>
    <row r="38" spans="1:3" x14ac:dyDescent="0.3">
      <c r="A38" s="34" t="s">
        <v>2337</v>
      </c>
      <c r="B38" s="34" t="s">
        <v>2328</v>
      </c>
      <c r="C38" s="34" t="s">
        <v>2302</v>
      </c>
    </row>
    <row r="39" spans="1:3" x14ac:dyDescent="0.3">
      <c r="A39" s="34" t="s">
        <v>2338</v>
      </c>
      <c r="B39" s="34" t="s">
        <v>2328</v>
      </c>
      <c r="C39" s="34" t="s">
        <v>2302</v>
      </c>
    </row>
    <row r="40" spans="1:3" x14ac:dyDescent="0.3">
      <c r="A40" s="34" t="s">
        <v>2339</v>
      </c>
      <c r="B40" s="34" t="s">
        <v>2328</v>
      </c>
      <c r="C40" s="34" t="s">
        <v>2302</v>
      </c>
    </row>
    <row r="41" spans="1:3" x14ac:dyDescent="0.3">
      <c r="A41" s="34" t="s">
        <v>2340</v>
      </c>
      <c r="B41" s="34" t="s">
        <v>2328</v>
      </c>
      <c r="C41" s="34" t="s">
        <v>2302</v>
      </c>
    </row>
    <row r="42" spans="1:3" x14ac:dyDescent="0.3">
      <c r="A42" s="34" t="s">
        <v>2341</v>
      </c>
      <c r="B42" s="34" t="s">
        <v>2328</v>
      </c>
      <c r="C42" s="34" t="s">
        <v>2302</v>
      </c>
    </row>
    <row r="43" spans="1:3" x14ac:dyDescent="0.3">
      <c r="A43" s="34" t="s">
        <v>2342</v>
      </c>
      <c r="B43" s="34" t="s">
        <v>2328</v>
      </c>
      <c r="C43" s="34" t="s">
        <v>2302</v>
      </c>
    </row>
    <row r="44" spans="1:3" x14ac:dyDescent="0.3">
      <c r="A44" s="34" t="s">
        <v>2343</v>
      </c>
      <c r="B44" s="34" t="s">
        <v>2328</v>
      </c>
      <c r="C44" s="34" t="s">
        <v>2302</v>
      </c>
    </row>
    <row r="45" spans="1:3" x14ac:dyDescent="0.3">
      <c r="A45" s="34" t="s">
        <v>2344</v>
      </c>
      <c r="B45" s="34" t="s">
        <v>2328</v>
      </c>
      <c r="C45" s="34" t="s">
        <v>2302</v>
      </c>
    </row>
    <row r="46" spans="1:3" x14ac:dyDescent="0.3">
      <c r="A46" s="34" t="s">
        <v>2345</v>
      </c>
      <c r="B46" s="34" t="s">
        <v>2328</v>
      </c>
      <c r="C46" s="34" t="s">
        <v>2302</v>
      </c>
    </row>
    <row r="47" spans="1:3" x14ac:dyDescent="0.3">
      <c r="A47" s="34" t="s">
        <v>2346</v>
      </c>
      <c r="B47" s="34" t="s">
        <v>2328</v>
      </c>
      <c r="C47" s="34" t="s">
        <v>2302</v>
      </c>
    </row>
    <row r="48" spans="1:3" x14ac:dyDescent="0.3">
      <c r="A48" s="34" t="s">
        <v>1067</v>
      </c>
      <c r="B48" s="34" t="s">
        <v>2328</v>
      </c>
      <c r="C48" s="34" t="s">
        <v>2302</v>
      </c>
    </row>
    <row r="49" spans="1:3" x14ac:dyDescent="0.3">
      <c r="A49" s="34" t="s">
        <v>2347</v>
      </c>
      <c r="B49" s="34" t="s">
        <v>2328</v>
      </c>
      <c r="C49" s="34" t="s">
        <v>2302</v>
      </c>
    </row>
    <row r="50" spans="1:3" x14ac:dyDescent="0.3">
      <c r="A50" s="34" t="s">
        <v>2348</v>
      </c>
      <c r="B50" s="34" t="s">
        <v>2328</v>
      </c>
      <c r="C50" s="34" t="s">
        <v>2302</v>
      </c>
    </row>
    <row r="51" spans="1:3" x14ac:dyDescent="0.3">
      <c r="A51" s="34" t="s">
        <v>2349</v>
      </c>
      <c r="B51" s="34" t="s">
        <v>2328</v>
      </c>
      <c r="C51" s="34" t="s">
        <v>2302</v>
      </c>
    </row>
    <row r="52" spans="1:3" x14ac:dyDescent="0.3">
      <c r="A52" s="34" t="s">
        <v>2350</v>
      </c>
      <c r="B52" s="34" t="s">
        <v>2328</v>
      </c>
      <c r="C52" s="34" t="s">
        <v>2302</v>
      </c>
    </row>
    <row r="53" spans="1:3" x14ac:dyDescent="0.3">
      <c r="A53" s="34" t="s">
        <v>2351</v>
      </c>
      <c r="B53" s="34" t="s">
        <v>2328</v>
      </c>
      <c r="C53" s="34" t="s">
        <v>2302</v>
      </c>
    </row>
    <row r="54" spans="1:3" x14ac:dyDescent="0.3">
      <c r="A54" s="34" t="s">
        <v>2352</v>
      </c>
      <c r="B54" s="34" t="s">
        <v>2353</v>
      </c>
      <c r="C54" s="34" t="s">
        <v>2302</v>
      </c>
    </row>
    <row r="55" spans="1:3" x14ac:dyDescent="0.3">
      <c r="A55" s="34" t="s">
        <v>2354</v>
      </c>
      <c r="B55" s="34" t="s">
        <v>2353</v>
      </c>
      <c r="C55" s="34" t="s">
        <v>2302</v>
      </c>
    </row>
    <row r="56" spans="1:3" x14ac:dyDescent="0.3">
      <c r="A56" s="34" t="s">
        <v>2355</v>
      </c>
      <c r="B56" s="34" t="s">
        <v>2353</v>
      </c>
      <c r="C56" s="34" t="s">
        <v>2302</v>
      </c>
    </row>
    <row r="57" spans="1:3" x14ac:dyDescent="0.3">
      <c r="A57" s="34" t="s">
        <v>2356</v>
      </c>
      <c r="B57" s="34" t="s">
        <v>2353</v>
      </c>
      <c r="C57" s="34" t="s">
        <v>2302</v>
      </c>
    </row>
    <row r="58" spans="1:3" x14ac:dyDescent="0.3">
      <c r="A58" s="34" t="s">
        <v>2357</v>
      </c>
      <c r="B58" s="34" t="s">
        <v>2353</v>
      </c>
      <c r="C58" s="34" t="s">
        <v>2302</v>
      </c>
    </row>
    <row r="59" spans="1:3" x14ac:dyDescent="0.3">
      <c r="A59" s="34" t="s">
        <v>2358</v>
      </c>
      <c r="B59" s="34" t="s">
        <v>2353</v>
      </c>
      <c r="C59" s="34" t="s">
        <v>2302</v>
      </c>
    </row>
    <row r="60" spans="1:3" x14ac:dyDescent="0.3">
      <c r="A60" s="34" t="s">
        <v>2359</v>
      </c>
      <c r="B60" s="34" t="s">
        <v>2353</v>
      </c>
      <c r="C60" s="34" t="s">
        <v>2302</v>
      </c>
    </row>
    <row r="61" spans="1:3" x14ac:dyDescent="0.3">
      <c r="A61" s="34" t="s">
        <v>2360</v>
      </c>
      <c r="B61" s="34" t="s">
        <v>2353</v>
      </c>
      <c r="C61" s="34" t="s">
        <v>2302</v>
      </c>
    </row>
    <row r="62" spans="1:3" x14ac:dyDescent="0.3">
      <c r="A62" s="34" t="s">
        <v>2361</v>
      </c>
      <c r="B62" s="34" t="s">
        <v>2353</v>
      </c>
      <c r="C62" s="34" t="s">
        <v>2302</v>
      </c>
    </row>
    <row r="63" spans="1:3" x14ac:dyDescent="0.3">
      <c r="A63" s="34" t="s">
        <v>2362</v>
      </c>
      <c r="B63" s="34" t="s">
        <v>2353</v>
      </c>
      <c r="C63" s="34" t="s">
        <v>2302</v>
      </c>
    </row>
    <row r="64" spans="1:3" x14ac:dyDescent="0.3">
      <c r="A64" s="34" t="s">
        <v>2363</v>
      </c>
      <c r="B64" s="34" t="s">
        <v>2353</v>
      </c>
      <c r="C64" s="34" t="s">
        <v>2302</v>
      </c>
    </row>
    <row r="65" spans="1:3" x14ac:dyDescent="0.3">
      <c r="A65" s="34" t="s">
        <v>2364</v>
      </c>
      <c r="B65" s="34" t="s">
        <v>2353</v>
      </c>
      <c r="C65" s="34" t="s">
        <v>2302</v>
      </c>
    </row>
    <row r="66" spans="1:3" x14ac:dyDescent="0.3">
      <c r="A66" s="34" t="s">
        <v>2365</v>
      </c>
      <c r="B66" s="34" t="s">
        <v>2353</v>
      </c>
      <c r="C66" s="34" t="s">
        <v>2302</v>
      </c>
    </row>
    <row r="67" spans="1:3" x14ac:dyDescent="0.3">
      <c r="A67" s="34" t="s">
        <v>2366</v>
      </c>
      <c r="B67" s="34" t="s">
        <v>2353</v>
      </c>
      <c r="C67" s="34" t="s">
        <v>2302</v>
      </c>
    </row>
    <row r="68" spans="1:3" x14ac:dyDescent="0.3">
      <c r="A68" s="34" t="s">
        <v>1035</v>
      </c>
      <c r="B68" s="34" t="s">
        <v>2353</v>
      </c>
      <c r="C68" s="34" t="s">
        <v>2302</v>
      </c>
    </row>
    <row r="69" spans="1:3" x14ac:dyDescent="0.3">
      <c r="A69" s="34" t="s">
        <v>2367</v>
      </c>
      <c r="B69" s="34" t="s">
        <v>2353</v>
      </c>
      <c r="C69" s="34" t="s">
        <v>2302</v>
      </c>
    </row>
    <row r="70" spans="1:3" x14ac:dyDescent="0.3">
      <c r="A70" s="34" t="s">
        <v>2368</v>
      </c>
      <c r="B70" s="34" t="s">
        <v>2353</v>
      </c>
      <c r="C70" s="34" t="s">
        <v>2302</v>
      </c>
    </row>
    <row r="71" spans="1:3" x14ac:dyDescent="0.3">
      <c r="A71" s="34" t="s">
        <v>2369</v>
      </c>
      <c r="B71" s="34" t="s">
        <v>2353</v>
      </c>
      <c r="C71" s="34" t="s">
        <v>2302</v>
      </c>
    </row>
    <row r="72" spans="1:3" x14ac:dyDescent="0.3">
      <c r="A72" s="34" t="s">
        <v>2370</v>
      </c>
      <c r="B72" s="34" t="s">
        <v>2353</v>
      </c>
      <c r="C72" s="34" t="s">
        <v>2302</v>
      </c>
    </row>
    <row r="73" spans="1:3" x14ac:dyDescent="0.3">
      <c r="A73" s="34" t="s">
        <v>2371</v>
      </c>
      <c r="B73" s="34" t="s">
        <v>2353</v>
      </c>
      <c r="C73" s="34" t="s">
        <v>2302</v>
      </c>
    </row>
    <row r="74" spans="1:3" x14ac:dyDescent="0.3">
      <c r="A74" s="34" t="s">
        <v>2372</v>
      </c>
      <c r="B74" s="34" t="s">
        <v>2353</v>
      </c>
      <c r="C74" s="34" t="s">
        <v>2302</v>
      </c>
    </row>
    <row r="75" spans="1:3" x14ac:dyDescent="0.3">
      <c r="A75" s="34" t="s">
        <v>2373</v>
      </c>
      <c r="B75" s="34" t="s">
        <v>2353</v>
      </c>
      <c r="C75" s="34" t="s">
        <v>2302</v>
      </c>
    </row>
    <row r="76" spans="1:3" x14ac:dyDescent="0.3">
      <c r="A76" s="34" t="s">
        <v>2374</v>
      </c>
      <c r="B76" s="34" t="s">
        <v>2353</v>
      </c>
      <c r="C76" s="34" t="s">
        <v>2302</v>
      </c>
    </row>
    <row r="77" spans="1:3" x14ac:dyDescent="0.3">
      <c r="A77" s="34" t="s">
        <v>2375</v>
      </c>
      <c r="B77" s="34" t="s">
        <v>2353</v>
      </c>
      <c r="C77" s="34" t="s">
        <v>2302</v>
      </c>
    </row>
    <row r="78" spans="1:3" x14ac:dyDescent="0.3">
      <c r="A78" s="34" t="s">
        <v>2376</v>
      </c>
      <c r="B78" s="34" t="s">
        <v>2353</v>
      </c>
      <c r="C78" s="34" t="s">
        <v>2302</v>
      </c>
    </row>
    <row r="79" spans="1:3" x14ac:dyDescent="0.3">
      <c r="A79" s="34" t="s">
        <v>2377</v>
      </c>
      <c r="B79" s="34" t="s">
        <v>2353</v>
      </c>
      <c r="C79" s="34" t="s">
        <v>2302</v>
      </c>
    </row>
    <row r="80" spans="1:3" x14ac:dyDescent="0.3">
      <c r="A80" s="34" t="s">
        <v>2378</v>
      </c>
      <c r="B80" s="34" t="s">
        <v>2379</v>
      </c>
      <c r="C80" s="34" t="s">
        <v>2302</v>
      </c>
    </row>
    <row r="81" spans="1:3" x14ac:dyDescent="0.3">
      <c r="A81" s="34" t="s">
        <v>2380</v>
      </c>
      <c r="B81" s="34" t="s">
        <v>2379</v>
      </c>
      <c r="C81" s="34" t="s">
        <v>2302</v>
      </c>
    </row>
    <row r="82" spans="1:3" x14ac:dyDescent="0.3">
      <c r="A82" s="34" t="s">
        <v>2381</v>
      </c>
      <c r="B82" s="34" t="s">
        <v>2379</v>
      </c>
      <c r="C82" s="34" t="s">
        <v>2302</v>
      </c>
    </row>
    <row r="83" spans="1:3" x14ac:dyDescent="0.3">
      <c r="A83" s="34" t="s">
        <v>2382</v>
      </c>
      <c r="B83" s="34" t="s">
        <v>2379</v>
      </c>
      <c r="C83" s="34" t="s">
        <v>2302</v>
      </c>
    </row>
    <row r="84" spans="1:3" x14ac:dyDescent="0.3">
      <c r="A84" s="34" t="s">
        <v>2383</v>
      </c>
      <c r="B84" s="34" t="s">
        <v>2379</v>
      </c>
      <c r="C84" s="34" t="s">
        <v>2302</v>
      </c>
    </row>
    <row r="85" spans="1:3" x14ac:dyDescent="0.3">
      <c r="A85" s="34" t="s">
        <v>2384</v>
      </c>
      <c r="B85" s="34" t="s">
        <v>2379</v>
      </c>
      <c r="C85" s="34" t="s">
        <v>2302</v>
      </c>
    </row>
    <row r="86" spans="1:3" x14ac:dyDescent="0.3">
      <c r="A86" s="34" t="s">
        <v>2385</v>
      </c>
      <c r="B86" s="34" t="s">
        <v>2379</v>
      </c>
      <c r="C86" s="34" t="s">
        <v>2302</v>
      </c>
    </row>
    <row r="87" spans="1:3" x14ac:dyDescent="0.3">
      <c r="A87" s="34" t="s">
        <v>2386</v>
      </c>
      <c r="B87" s="34" t="s">
        <v>2379</v>
      </c>
      <c r="C87" s="34" t="s">
        <v>2302</v>
      </c>
    </row>
    <row r="88" spans="1:3" x14ac:dyDescent="0.3">
      <c r="A88" s="34" t="s">
        <v>2387</v>
      </c>
      <c r="B88" s="34" t="s">
        <v>2379</v>
      </c>
      <c r="C88" s="34" t="s">
        <v>2302</v>
      </c>
    </row>
    <row r="89" spans="1:3" x14ac:dyDescent="0.3">
      <c r="A89" s="34" t="s">
        <v>2388</v>
      </c>
      <c r="B89" s="34" t="s">
        <v>2379</v>
      </c>
      <c r="C89" s="34" t="s">
        <v>2302</v>
      </c>
    </row>
    <row r="90" spans="1:3" x14ac:dyDescent="0.3">
      <c r="A90" s="34" t="s">
        <v>2389</v>
      </c>
      <c r="B90" s="34" t="s">
        <v>2379</v>
      </c>
      <c r="C90" s="34" t="s">
        <v>2302</v>
      </c>
    </row>
    <row r="91" spans="1:3" x14ac:dyDescent="0.3">
      <c r="A91" s="34" t="s">
        <v>2390</v>
      </c>
      <c r="B91" s="34" t="s">
        <v>2379</v>
      </c>
      <c r="C91" s="34" t="s">
        <v>2302</v>
      </c>
    </row>
    <row r="92" spans="1:3" x14ac:dyDescent="0.3">
      <c r="A92" s="34" t="s">
        <v>2391</v>
      </c>
      <c r="B92" s="34" t="s">
        <v>2379</v>
      </c>
      <c r="C92" s="34" t="s">
        <v>2302</v>
      </c>
    </row>
    <row r="93" spans="1:3" x14ac:dyDescent="0.3">
      <c r="A93" s="34" t="s">
        <v>1238</v>
      </c>
      <c r="B93" s="34" t="s">
        <v>2379</v>
      </c>
      <c r="C93" s="34" t="s">
        <v>2302</v>
      </c>
    </row>
    <row r="94" spans="1:3" x14ac:dyDescent="0.3">
      <c r="A94" s="34" t="s">
        <v>2392</v>
      </c>
      <c r="B94" s="34" t="s">
        <v>2379</v>
      </c>
      <c r="C94" s="34" t="s">
        <v>2302</v>
      </c>
    </row>
    <row r="95" spans="1:3" x14ac:dyDescent="0.3">
      <c r="A95" s="34" t="s">
        <v>2232</v>
      </c>
      <c r="B95" s="34" t="s">
        <v>2379</v>
      </c>
      <c r="C95" s="34" t="s">
        <v>2302</v>
      </c>
    </row>
    <row r="96" spans="1:3" x14ac:dyDescent="0.3">
      <c r="A96" s="34" t="s">
        <v>2393</v>
      </c>
      <c r="B96" s="34" t="s">
        <v>2379</v>
      </c>
      <c r="C96" s="34" t="s">
        <v>2302</v>
      </c>
    </row>
    <row r="97" spans="1:3" x14ac:dyDescent="0.3">
      <c r="A97" s="34" t="s">
        <v>2394</v>
      </c>
      <c r="B97" s="34" t="s">
        <v>2379</v>
      </c>
      <c r="C97" s="34" t="s">
        <v>2302</v>
      </c>
    </row>
    <row r="98" spans="1:3" x14ac:dyDescent="0.3">
      <c r="A98" s="34" t="s">
        <v>2395</v>
      </c>
      <c r="B98" s="34" t="s">
        <v>2379</v>
      </c>
      <c r="C98" s="34" t="s">
        <v>2302</v>
      </c>
    </row>
    <row r="99" spans="1:3" x14ac:dyDescent="0.3">
      <c r="A99" s="34" t="s">
        <v>2396</v>
      </c>
      <c r="B99" s="34" t="s">
        <v>2379</v>
      </c>
      <c r="C99" s="34" t="s">
        <v>2302</v>
      </c>
    </row>
    <row r="100" spans="1:3" x14ac:dyDescent="0.3">
      <c r="A100" s="34" t="s">
        <v>2397</v>
      </c>
      <c r="B100" s="34" t="s">
        <v>2379</v>
      </c>
      <c r="C100" s="34" t="s">
        <v>2302</v>
      </c>
    </row>
    <row r="101" spans="1:3" x14ac:dyDescent="0.3">
      <c r="A101" s="34" t="s">
        <v>2398</v>
      </c>
      <c r="B101" s="34" t="s">
        <v>2379</v>
      </c>
      <c r="C101" s="34" t="s">
        <v>2302</v>
      </c>
    </row>
    <row r="102" spans="1:3" x14ac:dyDescent="0.3">
      <c r="A102" s="34" t="s">
        <v>2399</v>
      </c>
      <c r="B102" s="34" t="s">
        <v>2379</v>
      </c>
      <c r="C102" s="34" t="s">
        <v>2302</v>
      </c>
    </row>
    <row r="103" spans="1:3" x14ac:dyDescent="0.3">
      <c r="A103" s="34" t="s">
        <v>2102</v>
      </c>
      <c r="B103" s="34" t="s">
        <v>2379</v>
      </c>
      <c r="C103" s="34" t="s">
        <v>2302</v>
      </c>
    </row>
    <row r="104" spans="1:3" x14ac:dyDescent="0.3">
      <c r="A104" s="34" t="s">
        <v>2400</v>
      </c>
      <c r="B104" s="34" t="s">
        <v>2379</v>
      </c>
      <c r="C104" s="34" t="s">
        <v>2302</v>
      </c>
    </row>
    <row r="105" spans="1:3" x14ac:dyDescent="0.3">
      <c r="A105" s="34" t="s">
        <v>2401</v>
      </c>
      <c r="B105" s="34" t="s">
        <v>2379</v>
      </c>
      <c r="C105" s="34" t="s">
        <v>2302</v>
      </c>
    </row>
    <row r="106" spans="1:3" x14ac:dyDescent="0.3">
      <c r="A106" s="34" t="s">
        <v>2219</v>
      </c>
      <c r="B106" s="34" t="s">
        <v>2379</v>
      </c>
      <c r="C106" s="34" t="s">
        <v>2302</v>
      </c>
    </row>
    <row r="107" spans="1:3" x14ac:dyDescent="0.3">
      <c r="A107" s="34" t="s">
        <v>2402</v>
      </c>
      <c r="B107" s="34" t="s">
        <v>2379</v>
      </c>
      <c r="C107" s="34" t="s">
        <v>2302</v>
      </c>
    </row>
    <row r="108" spans="1:3" x14ac:dyDescent="0.3">
      <c r="A108" s="34" t="s">
        <v>2403</v>
      </c>
      <c r="B108" s="34" t="s">
        <v>2404</v>
      </c>
      <c r="C108" s="34" t="s">
        <v>2302</v>
      </c>
    </row>
    <row r="109" spans="1:3" x14ac:dyDescent="0.3">
      <c r="A109" s="34" t="s">
        <v>2405</v>
      </c>
      <c r="B109" s="34" t="s">
        <v>2404</v>
      </c>
      <c r="C109" s="34" t="s">
        <v>2302</v>
      </c>
    </row>
    <row r="110" spans="1:3" x14ac:dyDescent="0.3">
      <c r="A110" s="34" t="s">
        <v>934</v>
      </c>
      <c r="B110" s="34" t="s">
        <v>2404</v>
      </c>
      <c r="C110" s="34" t="s">
        <v>2302</v>
      </c>
    </row>
    <row r="111" spans="1:3" x14ac:dyDescent="0.3">
      <c r="A111" s="34" t="s">
        <v>2406</v>
      </c>
      <c r="B111" s="34" t="s">
        <v>2404</v>
      </c>
      <c r="C111" s="34" t="s">
        <v>2302</v>
      </c>
    </row>
    <row r="112" spans="1:3" x14ac:dyDescent="0.3">
      <c r="A112" s="34" t="s">
        <v>2407</v>
      </c>
      <c r="B112" s="34" t="s">
        <v>2404</v>
      </c>
      <c r="C112" s="34" t="s">
        <v>2302</v>
      </c>
    </row>
    <row r="113" spans="1:3" x14ac:dyDescent="0.3">
      <c r="A113" s="34" t="s">
        <v>2408</v>
      </c>
      <c r="B113" s="34" t="s">
        <v>2404</v>
      </c>
      <c r="C113" s="34" t="s">
        <v>2302</v>
      </c>
    </row>
    <row r="114" spans="1:3" x14ac:dyDescent="0.3">
      <c r="A114" s="34" t="s">
        <v>2409</v>
      </c>
      <c r="B114" s="34" t="s">
        <v>2404</v>
      </c>
      <c r="C114" s="34" t="s">
        <v>2302</v>
      </c>
    </row>
    <row r="115" spans="1:3" x14ac:dyDescent="0.3">
      <c r="A115" s="34" t="s">
        <v>2410</v>
      </c>
      <c r="B115" s="34" t="s">
        <v>2404</v>
      </c>
      <c r="C115" s="34" t="s">
        <v>2302</v>
      </c>
    </row>
    <row r="116" spans="1:3" x14ac:dyDescent="0.3">
      <c r="A116" s="34" t="s">
        <v>1029</v>
      </c>
      <c r="B116" s="34" t="s">
        <v>2404</v>
      </c>
      <c r="C116" s="34" t="s">
        <v>2302</v>
      </c>
    </row>
    <row r="117" spans="1:3" x14ac:dyDescent="0.3">
      <c r="A117" s="34" t="s">
        <v>2411</v>
      </c>
      <c r="B117" s="34" t="s">
        <v>2404</v>
      </c>
      <c r="C117" s="34" t="s">
        <v>2302</v>
      </c>
    </row>
    <row r="118" spans="1:3" x14ac:dyDescent="0.3">
      <c r="A118" s="34" t="s">
        <v>1260</v>
      </c>
      <c r="B118" s="34" t="s">
        <v>2404</v>
      </c>
      <c r="C118" s="34" t="s">
        <v>2302</v>
      </c>
    </row>
    <row r="119" spans="1:3" x14ac:dyDescent="0.3">
      <c r="A119" s="34" t="s">
        <v>2412</v>
      </c>
      <c r="B119" s="34" t="s">
        <v>2404</v>
      </c>
      <c r="C119" s="34" t="s">
        <v>2302</v>
      </c>
    </row>
    <row r="120" spans="1:3" x14ac:dyDescent="0.3">
      <c r="A120" s="34" t="s">
        <v>2413</v>
      </c>
      <c r="B120" s="34" t="s">
        <v>2404</v>
      </c>
      <c r="C120" s="34" t="s">
        <v>2302</v>
      </c>
    </row>
    <row r="121" spans="1:3" x14ac:dyDescent="0.3">
      <c r="A121" s="34" t="s">
        <v>2414</v>
      </c>
      <c r="B121" s="34" t="s">
        <v>2404</v>
      </c>
      <c r="C121" s="34" t="s">
        <v>2302</v>
      </c>
    </row>
    <row r="122" spans="1:3" x14ac:dyDescent="0.3">
      <c r="A122" s="34" t="s">
        <v>2415</v>
      </c>
      <c r="B122" s="34" t="s">
        <v>2404</v>
      </c>
      <c r="C122" s="34" t="s">
        <v>2302</v>
      </c>
    </row>
    <row r="123" spans="1:3" x14ac:dyDescent="0.3">
      <c r="A123" s="34" t="s">
        <v>2416</v>
      </c>
      <c r="B123" s="34" t="s">
        <v>2404</v>
      </c>
      <c r="C123" s="34" t="s">
        <v>2302</v>
      </c>
    </row>
    <row r="124" spans="1:3" x14ac:dyDescent="0.3">
      <c r="A124" s="34" t="s">
        <v>2417</v>
      </c>
      <c r="B124" s="34" t="s">
        <v>2404</v>
      </c>
      <c r="C124" s="34" t="s">
        <v>2302</v>
      </c>
    </row>
    <row r="125" spans="1:3" x14ac:dyDescent="0.3">
      <c r="A125" s="34" t="s">
        <v>2418</v>
      </c>
      <c r="B125" s="34" t="s">
        <v>2404</v>
      </c>
      <c r="C125" s="34" t="s">
        <v>2302</v>
      </c>
    </row>
    <row r="126" spans="1:3" x14ac:dyDescent="0.3">
      <c r="A126" s="34" t="s">
        <v>2419</v>
      </c>
      <c r="B126" s="34" t="s">
        <v>2404</v>
      </c>
      <c r="C126" s="34" t="s">
        <v>2302</v>
      </c>
    </row>
    <row r="127" spans="1:3" x14ac:dyDescent="0.3">
      <c r="A127" s="34" t="s">
        <v>2420</v>
      </c>
      <c r="B127" s="34" t="s">
        <v>2404</v>
      </c>
      <c r="C127" s="34" t="s">
        <v>2302</v>
      </c>
    </row>
    <row r="128" spans="1:3" x14ac:dyDescent="0.3">
      <c r="A128" s="34" t="s">
        <v>2421</v>
      </c>
      <c r="B128" s="34" t="s">
        <v>2404</v>
      </c>
      <c r="C128" s="34" t="s">
        <v>2302</v>
      </c>
    </row>
    <row r="129" spans="1:3" x14ac:dyDescent="0.3">
      <c r="A129" s="34" t="s">
        <v>2422</v>
      </c>
      <c r="B129" s="34" t="s">
        <v>2423</v>
      </c>
      <c r="C129" s="34" t="s">
        <v>2302</v>
      </c>
    </row>
    <row r="130" spans="1:3" x14ac:dyDescent="0.3">
      <c r="A130" s="34" t="s">
        <v>2424</v>
      </c>
      <c r="B130" s="34" t="s">
        <v>2423</v>
      </c>
      <c r="C130" s="34" t="s">
        <v>2302</v>
      </c>
    </row>
    <row r="131" spans="1:3" x14ac:dyDescent="0.3">
      <c r="A131" s="34" t="s">
        <v>2425</v>
      </c>
      <c r="B131" s="34" t="s">
        <v>2423</v>
      </c>
      <c r="C131" s="34" t="s">
        <v>2302</v>
      </c>
    </row>
    <row r="132" spans="1:3" x14ac:dyDescent="0.3">
      <c r="A132" s="34" t="s">
        <v>2426</v>
      </c>
      <c r="B132" s="34" t="s">
        <v>2423</v>
      </c>
      <c r="C132" s="34" t="s">
        <v>2302</v>
      </c>
    </row>
    <row r="133" spans="1:3" x14ac:dyDescent="0.3">
      <c r="A133" s="34" t="s">
        <v>2427</v>
      </c>
      <c r="B133" s="34" t="s">
        <v>2423</v>
      </c>
      <c r="C133" s="34" t="s">
        <v>2302</v>
      </c>
    </row>
    <row r="134" spans="1:3" x14ac:dyDescent="0.3">
      <c r="A134" s="34" t="s">
        <v>2428</v>
      </c>
      <c r="B134" s="34" t="s">
        <v>2423</v>
      </c>
      <c r="C134" s="34" t="s">
        <v>2302</v>
      </c>
    </row>
    <row r="135" spans="1:3" x14ac:dyDescent="0.3">
      <c r="A135" s="34" t="s">
        <v>2429</v>
      </c>
      <c r="B135" s="34" t="s">
        <v>2423</v>
      </c>
      <c r="C135" s="34" t="s">
        <v>2302</v>
      </c>
    </row>
    <row r="136" spans="1:3" x14ac:dyDescent="0.3">
      <c r="A136" s="34" t="s">
        <v>2430</v>
      </c>
      <c r="B136" s="34" t="s">
        <v>2423</v>
      </c>
      <c r="C136" s="34" t="s">
        <v>2302</v>
      </c>
    </row>
    <row r="137" spans="1:3" x14ac:dyDescent="0.3">
      <c r="A137" s="34" t="s">
        <v>2431</v>
      </c>
      <c r="B137" s="34" t="s">
        <v>2423</v>
      </c>
      <c r="C137" s="34" t="s">
        <v>2302</v>
      </c>
    </row>
    <row r="138" spans="1:3" x14ac:dyDescent="0.3">
      <c r="A138" s="34" t="s">
        <v>2432</v>
      </c>
      <c r="B138" s="34" t="s">
        <v>2423</v>
      </c>
      <c r="C138" s="34" t="s">
        <v>2302</v>
      </c>
    </row>
    <row r="139" spans="1:3" x14ac:dyDescent="0.3">
      <c r="A139" s="34" t="s">
        <v>2433</v>
      </c>
      <c r="B139" s="34" t="s">
        <v>2423</v>
      </c>
      <c r="C139" s="34" t="s">
        <v>2302</v>
      </c>
    </row>
    <row r="140" spans="1:3" x14ac:dyDescent="0.3">
      <c r="A140" s="34" t="s">
        <v>2434</v>
      </c>
      <c r="B140" s="34" t="s">
        <v>2423</v>
      </c>
      <c r="C140" s="34" t="s">
        <v>2302</v>
      </c>
    </row>
    <row r="141" spans="1:3" x14ac:dyDescent="0.3">
      <c r="A141" s="34" t="s">
        <v>2435</v>
      </c>
      <c r="B141" s="34" t="s">
        <v>2423</v>
      </c>
      <c r="C141" s="34" t="s">
        <v>2302</v>
      </c>
    </row>
    <row r="142" spans="1:3" x14ac:dyDescent="0.3">
      <c r="A142" s="34" t="s">
        <v>1462</v>
      </c>
      <c r="B142" s="34" t="s">
        <v>2423</v>
      </c>
      <c r="C142" s="34" t="s">
        <v>2302</v>
      </c>
    </row>
    <row r="143" spans="1:3" x14ac:dyDescent="0.3">
      <c r="A143" s="34" t="s">
        <v>2436</v>
      </c>
      <c r="B143" s="34" t="s">
        <v>2423</v>
      </c>
      <c r="C143" s="34" t="s">
        <v>2302</v>
      </c>
    </row>
    <row r="144" spans="1:3" x14ac:dyDescent="0.3">
      <c r="A144" s="34" t="s">
        <v>2437</v>
      </c>
      <c r="B144" s="34" t="s">
        <v>2423</v>
      </c>
      <c r="C144" s="34" t="s">
        <v>2302</v>
      </c>
    </row>
    <row r="145" spans="1:3" x14ac:dyDescent="0.3">
      <c r="A145" s="34" t="s">
        <v>2438</v>
      </c>
      <c r="B145" s="34" t="s">
        <v>2423</v>
      </c>
      <c r="C145" s="34" t="s">
        <v>2302</v>
      </c>
    </row>
    <row r="146" spans="1:3" x14ac:dyDescent="0.3">
      <c r="A146" s="34" t="s">
        <v>2439</v>
      </c>
      <c r="B146" s="34" t="s">
        <v>2423</v>
      </c>
      <c r="C146" s="34" t="s">
        <v>2302</v>
      </c>
    </row>
    <row r="147" spans="1:3" x14ac:dyDescent="0.3">
      <c r="A147" s="34" t="s">
        <v>2440</v>
      </c>
      <c r="B147" s="34" t="s">
        <v>2423</v>
      </c>
      <c r="C147" s="34" t="s">
        <v>2302</v>
      </c>
    </row>
    <row r="148" spans="1:3" x14ac:dyDescent="0.3">
      <c r="A148" s="34" t="s">
        <v>2441</v>
      </c>
      <c r="B148" s="34" t="s">
        <v>2423</v>
      </c>
      <c r="C148" s="34" t="s">
        <v>2302</v>
      </c>
    </row>
    <row r="149" spans="1:3" x14ac:dyDescent="0.3">
      <c r="A149" s="34" t="s">
        <v>2442</v>
      </c>
      <c r="B149" s="34" t="s">
        <v>2423</v>
      </c>
      <c r="C149" s="34" t="s">
        <v>2302</v>
      </c>
    </row>
    <row r="150" spans="1:3" x14ac:dyDescent="0.3">
      <c r="A150" s="34" t="s">
        <v>2443</v>
      </c>
      <c r="B150" s="34" t="s">
        <v>2423</v>
      </c>
      <c r="C150" s="34" t="s">
        <v>2302</v>
      </c>
    </row>
    <row r="151" spans="1:3" x14ac:dyDescent="0.3">
      <c r="A151" s="34" t="s">
        <v>2444</v>
      </c>
      <c r="B151" s="34" t="s">
        <v>2423</v>
      </c>
      <c r="C151" s="34" t="s">
        <v>2302</v>
      </c>
    </row>
    <row r="152" spans="1:3" x14ac:dyDescent="0.3">
      <c r="A152" s="34" t="s">
        <v>2445</v>
      </c>
      <c r="B152" s="34" t="s">
        <v>2423</v>
      </c>
      <c r="C152" s="34" t="s">
        <v>2302</v>
      </c>
    </row>
    <row r="153" spans="1:3" x14ac:dyDescent="0.3">
      <c r="A153" s="34" t="s">
        <v>2446</v>
      </c>
      <c r="B153" s="34" t="s">
        <v>2423</v>
      </c>
      <c r="C153" s="34" t="s">
        <v>2302</v>
      </c>
    </row>
    <row r="154" spans="1:3" x14ac:dyDescent="0.3">
      <c r="A154" s="34" t="s">
        <v>2447</v>
      </c>
      <c r="B154" s="34" t="s">
        <v>2423</v>
      </c>
      <c r="C154" s="34" t="s">
        <v>2302</v>
      </c>
    </row>
    <row r="155" spans="1:3" x14ac:dyDescent="0.3">
      <c r="A155" s="34" t="s">
        <v>2448</v>
      </c>
      <c r="B155" s="34" t="s">
        <v>2423</v>
      </c>
      <c r="C155" s="34" t="s">
        <v>2302</v>
      </c>
    </row>
    <row r="156" spans="1:3" x14ac:dyDescent="0.3">
      <c r="A156" s="34" t="s">
        <v>2449</v>
      </c>
      <c r="B156" s="34" t="s">
        <v>2450</v>
      </c>
      <c r="C156" s="34" t="s">
        <v>2302</v>
      </c>
    </row>
    <row r="157" spans="1:3" x14ac:dyDescent="0.3">
      <c r="A157" s="34" t="s">
        <v>2451</v>
      </c>
      <c r="B157" s="34" t="s">
        <v>2450</v>
      </c>
      <c r="C157" s="34" t="s">
        <v>2302</v>
      </c>
    </row>
    <row r="158" spans="1:3" x14ac:dyDescent="0.3">
      <c r="A158" s="34" t="s">
        <v>2452</v>
      </c>
      <c r="B158" s="34" t="s">
        <v>2450</v>
      </c>
      <c r="C158" s="34" t="s">
        <v>2302</v>
      </c>
    </row>
    <row r="159" spans="1:3" x14ac:dyDescent="0.3">
      <c r="A159" s="34" t="s">
        <v>2453</v>
      </c>
      <c r="B159" s="34" t="s">
        <v>2450</v>
      </c>
      <c r="C159" s="34" t="s">
        <v>2302</v>
      </c>
    </row>
    <row r="160" spans="1:3" x14ac:dyDescent="0.3">
      <c r="A160" s="34" t="s">
        <v>2454</v>
      </c>
      <c r="B160" s="34" t="s">
        <v>2450</v>
      </c>
      <c r="C160" s="34" t="s">
        <v>2302</v>
      </c>
    </row>
    <row r="161" spans="1:3" x14ac:dyDescent="0.3">
      <c r="A161" s="34" t="s">
        <v>2455</v>
      </c>
      <c r="B161" s="34" t="s">
        <v>2450</v>
      </c>
      <c r="C161" s="34" t="s">
        <v>2302</v>
      </c>
    </row>
    <row r="162" spans="1:3" x14ac:dyDescent="0.3">
      <c r="A162" s="34" t="s">
        <v>2456</v>
      </c>
      <c r="B162" s="34" t="s">
        <v>2450</v>
      </c>
      <c r="C162" s="34" t="s">
        <v>2302</v>
      </c>
    </row>
    <row r="163" spans="1:3" x14ac:dyDescent="0.3">
      <c r="A163" s="34" t="s">
        <v>2457</v>
      </c>
      <c r="B163" s="34" t="s">
        <v>2450</v>
      </c>
      <c r="C163" s="34" t="s">
        <v>2302</v>
      </c>
    </row>
    <row r="164" spans="1:3" x14ac:dyDescent="0.3">
      <c r="A164" s="34" t="s">
        <v>2223</v>
      </c>
      <c r="B164" s="34" t="s">
        <v>2450</v>
      </c>
      <c r="C164" s="34" t="s">
        <v>2302</v>
      </c>
    </row>
    <row r="165" spans="1:3" x14ac:dyDescent="0.3">
      <c r="A165" s="34" t="s">
        <v>2458</v>
      </c>
      <c r="B165" s="34" t="s">
        <v>2450</v>
      </c>
      <c r="C165" s="34" t="s">
        <v>2302</v>
      </c>
    </row>
    <row r="166" spans="1:3" x14ac:dyDescent="0.3">
      <c r="A166" s="34" t="s">
        <v>2459</v>
      </c>
      <c r="B166" s="34" t="s">
        <v>2450</v>
      </c>
      <c r="C166" s="34" t="s">
        <v>2302</v>
      </c>
    </row>
    <row r="167" spans="1:3" x14ac:dyDescent="0.3">
      <c r="A167" s="34" t="s">
        <v>2460</v>
      </c>
      <c r="B167" s="34" t="s">
        <v>2450</v>
      </c>
      <c r="C167" s="34" t="s">
        <v>2302</v>
      </c>
    </row>
    <row r="168" spans="1:3" x14ac:dyDescent="0.3">
      <c r="A168" s="34" t="s">
        <v>2461</v>
      </c>
      <c r="B168" s="34" t="s">
        <v>2450</v>
      </c>
      <c r="C168" s="34" t="s">
        <v>2302</v>
      </c>
    </row>
    <row r="169" spans="1:3" x14ac:dyDescent="0.3">
      <c r="A169" s="34" t="s">
        <v>2462</v>
      </c>
      <c r="B169" s="34" t="s">
        <v>2450</v>
      </c>
      <c r="C169" s="34" t="s">
        <v>2302</v>
      </c>
    </row>
    <row r="170" spans="1:3" x14ac:dyDescent="0.3">
      <c r="A170" s="34" t="s">
        <v>2463</v>
      </c>
      <c r="B170" s="34" t="s">
        <v>2450</v>
      </c>
      <c r="C170" s="34" t="s">
        <v>2302</v>
      </c>
    </row>
    <row r="171" spans="1:3" x14ac:dyDescent="0.3">
      <c r="A171" s="34" t="s">
        <v>2464</v>
      </c>
      <c r="B171" s="34" t="s">
        <v>2450</v>
      </c>
      <c r="C171" s="34" t="s">
        <v>2302</v>
      </c>
    </row>
    <row r="172" spans="1:3" x14ac:dyDescent="0.3">
      <c r="A172" s="34" t="s">
        <v>2465</v>
      </c>
      <c r="B172" s="34" t="s">
        <v>2450</v>
      </c>
      <c r="C172" s="34" t="s">
        <v>2302</v>
      </c>
    </row>
    <row r="173" spans="1:3" x14ac:dyDescent="0.3">
      <c r="A173" s="34" t="s">
        <v>2466</v>
      </c>
      <c r="B173" s="34" t="s">
        <v>2450</v>
      </c>
      <c r="C173" s="34" t="s">
        <v>2302</v>
      </c>
    </row>
    <row r="174" spans="1:3" x14ac:dyDescent="0.3">
      <c r="A174" s="34" t="s">
        <v>2467</v>
      </c>
      <c r="B174" s="34" t="s">
        <v>2450</v>
      </c>
      <c r="C174" s="34" t="s">
        <v>2302</v>
      </c>
    </row>
    <row r="175" spans="1:3" x14ac:dyDescent="0.3">
      <c r="A175" s="34" t="s">
        <v>2468</v>
      </c>
      <c r="B175" s="34" t="s">
        <v>2450</v>
      </c>
      <c r="C175" s="34" t="s">
        <v>2302</v>
      </c>
    </row>
    <row r="176" spans="1:3" x14ac:dyDescent="0.3">
      <c r="A176" s="34" t="s">
        <v>2469</v>
      </c>
      <c r="B176" s="34" t="s">
        <v>2450</v>
      </c>
      <c r="C176" s="34" t="s">
        <v>2302</v>
      </c>
    </row>
    <row r="177" spans="1:3" x14ac:dyDescent="0.3">
      <c r="A177" s="34" t="s">
        <v>2470</v>
      </c>
      <c r="B177" s="34" t="s">
        <v>2450</v>
      </c>
      <c r="C177" s="34" t="s">
        <v>2302</v>
      </c>
    </row>
    <row r="178" spans="1:3" x14ac:dyDescent="0.3">
      <c r="A178" s="34" t="s">
        <v>2471</v>
      </c>
      <c r="B178" s="34" t="s">
        <v>2450</v>
      </c>
      <c r="C178" s="34" t="s">
        <v>2302</v>
      </c>
    </row>
    <row r="179" spans="1:3" x14ac:dyDescent="0.3">
      <c r="A179" s="34" t="s">
        <v>2472</v>
      </c>
      <c r="B179" s="34" t="s">
        <v>2450</v>
      </c>
      <c r="C179" s="34" t="s">
        <v>2302</v>
      </c>
    </row>
    <row r="180" spans="1:3" x14ac:dyDescent="0.3">
      <c r="A180" s="34" t="s">
        <v>2473</v>
      </c>
      <c r="B180" s="34" t="s">
        <v>2450</v>
      </c>
      <c r="C180" s="34" t="s">
        <v>2302</v>
      </c>
    </row>
    <row r="181" spans="1:3" x14ac:dyDescent="0.3">
      <c r="A181" s="34" t="s">
        <v>1590</v>
      </c>
      <c r="B181" s="34" t="s">
        <v>2474</v>
      </c>
      <c r="C181" s="34" t="s">
        <v>2302</v>
      </c>
    </row>
    <row r="182" spans="1:3" x14ac:dyDescent="0.3">
      <c r="A182" s="34" t="s">
        <v>2475</v>
      </c>
      <c r="B182" s="34" t="s">
        <v>2474</v>
      </c>
      <c r="C182" s="34" t="s">
        <v>2302</v>
      </c>
    </row>
    <row r="183" spans="1:3" x14ac:dyDescent="0.3">
      <c r="A183" s="34" t="s">
        <v>2476</v>
      </c>
      <c r="B183" s="34" t="s">
        <v>2474</v>
      </c>
      <c r="C183" s="34" t="s">
        <v>2302</v>
      </c>
    </row>
    <row r="184" spans="1:3" x14ac:dyDescent="0.3">
      <c r="A184" s="34" t="s">
        <v>2477</v>
      </c>
      <c r="B184" s="34" t="s">
        <v>2474</v>
      </c>
      <c r="C184" s="34" t="s">
        <v>2302</v>
      </c>
    </row>
    <row r="185" spans="1:3" x14ac:dyDescent="0.3">
      <c r="A185" s="34" t="s">
        <v>2478</v>
      </c>
      <c r="B185" s="34" t="s">
        <v>2474</v>
      </c>
      <c r="C185" s="34" t="s">
        <v>2302</v>
      </c>
    </row>
    <row r="186" spans="1:3" x14ac:dyDescent="0.3">
      <c r="A186" s="34" t="s">
        <v>2479</v>
      </c>
      <c r="B186" s="34" t="s">
        <v>2474</v>
      </c>
      <c r="C186" s="34" t="s">
        <v>2302</v>
      </c>
    </row>
    <row r="187" spans="1:3" x14ac:dyDescent="0.3">
      <c r="A187" s="34" t="s">
        <v>2480</v>
      </c>
      <c r="B187" s="34" t="s">
        <v>2474</v>
      </c>
      <c r="C187" s="34" t="s">
        <v>2302</v>
      </c>
    </row>
    <row r="188" spans="1:3" x14ac:dyDescent="0.3">
      <c r="A188" s="34" t="s">
        <v>2481</v>
      </c>
      <c r="B188" s="34" t="s">
        <v>2474</v>
      </c>
      <c r="C188" s="34" t="s">
        <v>2302</v>
      </c>
    </row>
    <row r="189" spans="1:3" x14ac:dyDescent="0.3">
      <c r="A189" s="34" t="s">
        <v>2482</v>
      </c>
      <c r="B189" s="34" t="s">
        <v>2474</v>
      </c>
      <c r="C189" s="34" t="s">
        <v>2302</v>
      </c>
    </row>
    <row r="190" spans="1:3" x14ac:dyDescent="0.3">
      <c r="A190" s="34" t="s">
        <v>2483</v>
      </c>
      <c r="B190" s="34" t="s">
        <v>2474</v>
      </c>
      <c r="C190" s="34" t="s">
        <v>2302</v>
      </c>
    </row>
    <row r="191" spans="1:3" x14ac:dyDescent="0.3">
      <c r="A191" s="34" t="s">
        <v>2484</v>
      </c>
      <c r="B191" s="34" t="s">
        <v>2474</v>
      </c>
      <c r="C191" s="34" t="s">
        <v>2302</v>
      </c>
    </row>
    <row r="192" spans="1:3" x14ac:dyDescent="0.3">
      <c r="A192" s="34" t="s">
        <v>2485</v>
      </c>
      <c r="B192" s="34" t="s">
        <v>2474</v>
      </c>
      <c r="C192" s="34" t="s">
        <v>2302</v>
      </c>
    </row>
    <row r="193" spans="1:3" x14ac:dyDescent="0.3">
      <c r="A193" s="34" t="s">
        <v>2486</v>
      </c>
      <c r="B193" s="34" t="s">
        <v>2474</v>
      </c>
      <c r="C193" s="34" t="s">
        <v>2302</v>
      </c>
    </row>
    <row r="194" spans="1:3" x14ac:dyDescent="0.3">
      <c r="A194" s="34" t="s">
        <v>2487</v>
      </c>
      <c r="B194" s="34" t="s">
        <v>2474</v>
      </c>
      <c r="C194" s="34" t="s">
        <v>2302</v>
      </c>
    </row>
    <row r="195" spans="1:3" x14ac:dyDescent="0.3">
      <c r="A195" s="34" t="s">
        <v>2488</v>
      </c>
      <c r="B195" s="34" t="s">
        <v>2474</v>
      </c>
      <c r="C195" s="34" t="s">
        <v>2302</v>
      </c>
    </row>
    <row r="196" spans="1:3" x14ac:dyDescent="0.3">
      <c r="A196" s="34" t="s">
        <v>2489</v>
      </c>
      <c r="B196" s="34" t="s">
        <v>2474</v>
      </c>
      <c r="C196" s="34" t="s">
        <v>2302</v>
      </c>
    </row>
    <row r="197" spans="1:3" x14ac:dyDescent="0.3">
      <c r="A197" s="34" t="s">
        <v>2490</v>
      </c>
      <c r="B197" s="34" t="s">
        <v>2474</v>
      </c>
      <c r="C197" s="34" t="s">
        <v>2302</v>
      </c>
    </row>
    <row r="198" spans="1:3" x14ac:dyDescent="0.3">
      <c r="A198" s="34" t="s">
        <v>2491</v>
      </c>
      <c r="B198" s="34" t="s">
        <v>2474</v>
      </c>
      <c r="C198" s="34" t="s">
        <v>2302</v>
      </c>
    </row>
    <row r="199" spans="1:3" x14ac:dyDescent="0.3">
      <c r="A199" s="34" t="s">
        <v>2492</v>
      </c>
      <c r="B199" s="34" t="s">
        <v>2474</v>
      </c>
      <c r="C199" s="34" t="s">
        <v>2302</v>
      </c>
    </row>
    <row r="200" spans="1:3" x14ac:dyDescent="0.3">
      <c r="A200" s="34" t="s">
        <v>2493</v>
      </c>
      <c r="B200" s="34" t="s">
        <v>2474</v>
      </c>
      <c r="C200" s="34" t="s">
        <v>2302</v>
      </c>
    </row>
    <row r="201" spans="1:3" x14ac:dyDescent="0.3">
      <c r="A201" s="34" t="s">
        <v>2494</v>
      </c>
      <c r="B201" s="34" t="s">
        <v>2474</v>
      </c>
      <c r="C201" s="34" t="s">
        <v>2302</v>
      </c>
    </row>
    <row r="202" spans="1:3" x14ac:dyDescent="0.3">
      <c r="A202" s="34" t="s">
        <v>2495</v>
      </c>
      <c r="B202" s="34" t="s">
        <v>2474</v>
      </c>
      <c r="C202" s="34" t="s">
        <v>2302</v>
      </c>
    </row>
    <row r="203" spans="1:3" x14ac:dyDescent="0.3">
      <c r="A203" s="34" t="s">
        <v>2496</v>
      </c>
      <c r="B203" s="34" t="s">
        <v>2474</v>
      </c>
      <c r="C203" s="34" t="s">
        <v>2302</v>
      </c>
    </row>
    <row r="204" spans="1:3" x14ac:dyDescent="0.3">
      <c r="A204" s="34" t="s">
        <v>2497</v>
      </c>
      <c r="B204" s="34" t="s">
        <v>2474</v>
      </c>
      <c r="C204" s="34" t="s">
        <v>2302</v>
      </c>
    </row>
    <row r="205" spans="1:3" x14ac:dyDescent="0.3">
      <c r="A205" s="34" t="s">
        <v>2498</v>
      </c>
      <c r="B205" s="34" t="s">
        <v>2474</v>
      </c>
      <c r="C205" s="34" t="s">
        <v>2302</v>
      </c>
    </row>
    <row r="206" spans="1:3" x14ac:dyDescent="0.3">
      <c r="A206" s="34" t="s">
        <v>1374</v>
      </c>
      <c r="B206" s="34" t="s">
        <v>2474</v>
      </c>
      <c r="C206" s="34" t="s">
        <v>2302</v>
      </c>
    </row>
    <row r="207" spans="1:3" x14ac:dyDescent="0.3">
      <c r="A207" s="34" t="s">
        <v>2499</v>
      </c>
      <c r="B207" s="34" t="s">
        <v>2474</v>
      </c>
      <c r="C207" s="34" t="s">
        <v>2302</v>
      </c>
    </row>
    <row r="208" spans="1:3" x14ac:dyDescent="0.3">
      <c r="A208" s="34" t="s">
        <v>2500</v>
      </c>
      <c r="B208" s="34" t="s">
        <v>2474</v>
      </c>
      <c r="C208" s="34" t="s">
        <v>2302</v>
      </c>
    </row>
    <row r="209" spans="1:3" x14ac:dyDescent="0.3">
      <c r="A209" s="34" t="s">
        <v>2501</v>
      </c>
      <c r="B209" s="34" t="s">
        <v>2474</v>
      </c>
      <c r="C209" s="34" t="s">
        <v>2302</v>
      </c>
    </row>
    <row r="210" spans="1:3" x14ac:dyDescent="0.3">
      <c r="A210" s="34" t="s">
        <v>2502</v>
      </c>
      <c r="B210" s="34" t="s">
        <v>2474</v>
      </c>
      <c r="C210" s="34" t="s">
        <v>2302</v>
      </c>
    </row>
    <row r="211" spans="1:3" x14ac:dyDescent="0.3">
      <c r="A211" s="34" t="s">
        <v>2503</v>
      </c>
      <c r="B211" s="34" t="s">
        <v>2474</v>
      </c>
      <c r="C211" s="34" t="s">
        <v>2302</v>
      </c>
    </row>
    <row r="212" spans="1:3" x14ac:dyDescent="0.3">
      <c r="A212" s="34" t="s">
        <v>2504</v>
      </c>
      <c r="B212" s="34" t="s">
        <v>2505</v>
      </c>
      <c r="C212" s="34" t="s">
        <v>2302</v>
      </c>
    </row>
    <row r="213" spans="1:3" x14ac:dyDescent="0.3">
      <c r="A213" s="34" t="s">
        <v>2506</v>
      </c>
      <c r="B213" s="34" t="s">
        <v>2505</v>
      </c>
      <c r="C213" s="34" t="s">
        <v>2302</v>
      </c>
    </row>
    <row r="214" spans="1:3" x14ac:dyDescent="0.3">
      <c r="A214" s="34" t="s">
        <v>2507</v>
      </c>
      <c r="B214" s="34" t="s">
        <v>2505</v>
      </c>
      <c r="C214" s="34" t="s">
        <v>2302</v>
      </c>
    </row>
    <row r="215" spans="1:3" x14ac:dyDescent="0.3">
      <c r="A215" s="34" t="s">
        <v>2508</v>
      </c>
      <c r="B215" s="34" t="s">
        <v>2505</v>
      </c>
      <c r="C215" s="34" t="s">
        <v>2302</v>
      </c>
    </row>
    <row r="216" spans="1:3" x14ac:dyDescent="0.3">
      <c r="A216" s="34" t="s">
        <v>2509</v>
      </c>
      <c r="B216" s="34" t="s">
        <v>2505</v>
      </c>
      <c r="C216" s="34" t="s">
        <v>2302</v>
      </c>
    </row>
    <row r="217" spans="1:3" x14ac:dyDescent="0.3">
      <c r="A217" s="34" t="s">
        <v>2510</v>
      </c>
      <c r="B217" s="34" t="s">
        <v>2505</v>
      </c>
      <c r="C217" s="34" t="s">
        <v>2302</v>
      </c>
    </row>
    <row r="218" spans="1:3" x14ac:dyDescent="0.3">
      <c r="A218" s="34" t="s">
        <v>2511</v>
      </c>
      <c r="B218" s="34" t="s">
        <v>2505</v>
      </c>
      <c r="C218" s="34" t="s">
        <v>2302</v>
      </c>
    </row>
    <row r="219" spans="1:3" x14ac:dyDescent="0.3">
      <c r="A219" s="34" t="s">
        <v>2512</v>
      </c>
      <c r="B219" s="34" t="s">
        <v>2505</v>
      </c>
      <c r="C219" s="34" t="s">
        <v>2302</v>
      </c>
    </row>
    <row r="220" spans="1:3" x14ac:dyDescent="0.3">
      <c r="A220" s="34" t="s">
        <v>2513</v>
      </c>
      <c r="B220" s="34" t="s">
        <v>2505</v>
      </c>
      <c r="C220" s="34" t="s">
        <v>2302</v>
      </c>
    </row>
    <row r="221" spans="1:3" x14ac:dyDescent="0.3">
      <c r="A221" s="34" t="s">
        <v>2514</v>
      </c>
      <c r="B221" s="34" t="s">
        <v>2505</v>
      </c>
      <c r="C221" s="34" t="s">
        <v>2302</v>
      </c>
    </row>
    <row r="222" spans="1:3" x14ac:dyDescent="0.3">
      <c r="A222" s="34" t="s">
        <v>2515</v>
      </c>
      <c r="B222" s="34" t="s">
        <v>2505</v>
      </c>
      <c r="C222" s="34" t="s">
        <v>2302</v>
      </c>
    </row>
    <row r="223" spans="1:3" x14ac:dyDescent="0.3">
      <c r="A223" s="34" t="s">
        <v>2516</v>
      </c>
      <c r="B223" s="34" t="s">
        <v>2505</v>
      </c>
      <c r="C223" s="34" t="s">
        <v>2302</v>
      </c>
    </row>
    <row r="224" spans="1:3" x14ac:dyDescent="0.3">
      <c r="A224" s="34" t="s">
        <v>2517</v>
      </c>
      <c r="B224" s="34" t="s">
        <v>2505</v>
      </c>
      <c r="C224" s="34" t="s">
        <v>2302</v>
      </c>
    </row>
    <row r="225" spans="1:3" x14ac:dyDescent="0.3">
      <c r="A225" s="34" t="s">
        <v>2518</v>
      </c>
      <c r="B225" s="34" t="s">
        <v>2505</v>
      </c>
      <c r="C225" s="34" t="s">
        <v>2302</v>
      </c>
    </row>
    <row r="226" spans="1:3" x14ac:dyDescent="0.3">
      <c r="A226" s="34" t="s">
        <v>2519</v>
      </c>
      <c r="B226" s="34" t="s">
        <v>2505</v>
      </c>
      <c r="C226" s="34" t="s">
        <v>2302</v>
      </c>
    </row>
    <row r="227" spans="1:3" x14ac:dyDescent="0.3">
      <c r="A227" s="34" t="s">
        <v>2520</v>
      </c>
      <c r="B227" s="34" t="s">
        <v>2505</v>
      </c>
      <c r="C227" s="34" t="s">
        <v>2302</v>
      </c>
    </row>
    <row r="228" spans="1:3" x14ac:dyDescent="0.3">
      <c r="A228" s="34" t="s">
        <v>2521</v>
      </c>
      <c r="B228" s="34" t="s">
        <v>2505</v>
      </c>
      <c r="C228" s="34" t="s">
        <v>2302</v>
      </c>
    </row>
    <row r="229" spans="1:3" x14ac:dyDescent="0.3">
      <c r="A229" s="34" t="s">
        <v>2522</v>
      </c>
      <c r="B229" s="34" t="s">
        <v>2505</v>
      </c>
      <c r="C229" s="34" t="s">
        <v>2302</v>
      </c>
    </row>
    <row r="230" spans="1:3" x14ac:dyDescent="0.3">
      <c r="A230" s="34" t="s">
        <v>2523</v>
      </c>
      <c r="B230" s="34" t="s">
        <v>2505</v>
      </c>
      <c r="C230" s="34" t="s">
        <v>2302</v>
      </c>
    </row>
    <row r="231" spans="1:3" x14ac:dyDescent="0.3">
      <c r="A231" s="34" t="s">
        <v>2524</v>
      </c>
      <c r="B231" s="34" t="s">
        <v>2525</v>
      </c>
      <c r="C231" s="34" t="s">
        <v>2302</v>
      </c>
    </row>
    <row r="232" spans="1:3" x14ac:dyDescent="0.3">
      <c r="A232" s="34" t="s">
        <v>2526</v>
      </c>
      <c r="B232" s="34" t="s">
        <v>2525</v>
      </c>
      <c r="C232" s="34" t="s">
        <v>2302</v>
      </c>
    </row>
    <row r="233" spans="1:3" x14ac:dyDescent="0.3">
      <c r="A233" s="34" t="s">
        <v>2527</v>
      </c>
      <c r="B233" s="34" t="s">
        <v>2525</v>
      </c>
      <c r="C233" s="34" t="s">
        <v>2302</v>
      </c>
    </row>
    <row r="234" spans="1:3" x14ac:dyDescent="0.3">
      <c r="A234" s="34" t="s">
        <v>2528</v>
      </c>
      <c r="B234" s="34" t="s">
        <v>2525</v>
      </c>
      <c r="C234" s="34" t="s">
        <v>2302</v>
      </c>
    </row>
    <row r="235" spans="1:3" x14ac:dyDescent="0.3">
      <c r="A235" s="34" t="s">
        <v>844</v>
      </c>
      <c r="B235" s="34" t="s">
        <v>2525</v>
      </c>
      <c r="C235" s="34" t="s">
        <v>2302</v>
      </c>
    </row>
    <row r="236" spans="1:3" x14ac:dyDescent="0.3">
      <c r="A236" s="34" t="s">
        <v>2529</v>
      </c>
      <c r="B236" s="34" t="s">
        <v>2525</v>
      </c>
      <c r="C236" s="34" t="s">
        <v>2302</v>
      </c>
    </row>
    <row r="237" spans="1:3" x14ac:dyDescent="0.3">
      <c r="A237" s="34" t="s">
        <v>2530</v>
      </c>
      <c r="B237" s="34" t="s">
        <v>2525</v>
      </c>
      <c r="C237" s="34" t="s">
        <v>2302</v>
      </c>
    </row>
    <row r="238" spans="1:3" x14ac:dyDescent="0.3">
      <c r="A238" s="34" t="s">
        <v>2085</v>
      </c>
      <c r="B238" s="34" t="s">
        <v>2525</v>
      </c>
      <c r="C238" s="34" t="s">
        <v>2302</v>
      </c>
    </row>
    <row r="239" spans="1:3" x14ac:dyDescent="0.3">
      <c r="A239" s="34" t="s">
        <v>2531</v>
      </c>
      <c r="B239" s="34" t="s">
        <v>2525</v>
      </c>
      <c r="C239" s="34" t="s">
        <v>2302</v>
      </c>
    </row>
    <row r="240" spans="1:3" x14ac:dyDescent="0.3">
      <c r="A240" s="34" t="s">
        <v>2532</v>
      </c>
      <c r="B240" s="34" t="s">
        <v>2525</v>
      </c>
      <c r="C240" s="34" t="s">
        <v>2302</v>
      </c>
    </row>
    <row r="241" spans="1:3" x14ac:dyDescent="0.3">
      <c r="A241" s="34" t="s">
        <v>2533</v>
      </c>
      <c r="B241" s="34" t="s">
        <v>2525</v>
      </c>
      <c r="C241" s="34" t="s">
        <v>2302</v>
      </c>
    </row>
    <row r="242" spans="1:3" x14ac:dyDescent="0.3">
      <c r="A242" s="34" t="s">
        <v>2282</v>
      </c>
      <c r="B242" s="34" t="s">
        <v>2525</v>
      </c>
      <c r="C242" s="34" t="s">
        <v>2302</v>
      </c>
    </row>
    <row r="243" spans="1:3" x14ac:dyDescent="0.3">
      <c r="A243" s="34" t="s">
        <v>1836</v>
      </c>
      <c r="B243" s="34" t="s">
        <v>2525</v>
      </c>
      <c r="C243" s="34" t="s">
        <v>2302</v>
      </c>
    </row>
    <row r="244" spans="1:3" x14ac:dyDescent="0.3">
      <c r="A244" s="34" t="s">
        <v>2534</v>
      </c>
      <c r="B244" s="34" t="s">
        <v>2525</v>
      </c>
      <c r="C244" s="34" t="s">
        <v>2302</v>
      </c>
    </row>
    <row r="245" spans="1:3" x14ac:dyDescent="0.3">
      <c r="A245" s="34" t="s">
        <v>2535</v>
      </c>
      <c r="B245" s="34" t="s">
        <v>2536</v>
      </c>
      <c r="C245" s="34" t="s">
        <v>2302</v>
      </c>
    </row>
    <row r="246" spans="1:3" x14ac:dyDescent="0.3">
      <c r="A246" s="34" t="s">
        <v>2537</v>
      </c>
      <c r="B246" s="34" t="s">
        <v>2536</v>
      </c>
      <c r="C246" s="34" t="s">
        <v>2302</v>
      </c>
    </row>
    <row r="247" spans="1:3" x14ac:dyDescent="0.3">
      <c r="A247" s="34" t="s">
        <v>2538</v>
      </c>
      <c r="B247" s="34" t="s">
        <v>2536</v>
      </c>
      <c r="C247" s="34" t="s">
        <v>2302</v>
      </c>
    </row>
    <row r="248" spans="1:3" x14ac:dyDescent="0.3">
      <c r="A248" s="34" t="s">
        <v>2539</v>
      </c>
      <c r="B248" s="34" t="s">
        <v>2536</v>
      </c>
      <c r="C248" s="34" t="s">
        <v>2302</v>
      </c>
    </row>
    <row r="249" spans="1:3" x14ac:dyDescent="0.3">
      <c r="A249" s="34" t="s">
        <v>2540</v>
      </c>
      <c r="B249" s="34" t="s">
        <v>2536</v>
      </c>
      <c r="C249" s="34" t="s">
        <v>2302</v>
      </c>
    </row>
    <row r="250" spans="1:3" x14ac:dyDescent="0.3">
      <c r="A250" s="34" t="s">
        <v>2541</v>
      </c>
      <c r="B250" s="34" t="s">
        <v>2536</v>
      </c>
      <c r="C250" s="34" t="s">
        <v>2302</v>
      </c>
    </row>
    <row r="251" spans="1:3" x14ac:dyDescent="0.3">
      <c r="A251" s="34" t="s">
        <v>2542</v>
      </c>
      <c r="B251" s="34" t="s">
        <v>2536</v>
      </c>
      <c r="C251" s="34" t="s">
        <v>2302</v>
      </c>
    </row>
    <row r="252" spans="1:3" x14ac:dyDescent="0.3">
      <c r="A252" s="34" t="s">
        <v>2543</v>
      </c>
      <c r="B252" s="34" t="s">
        <v>2536</v>
      </c>
      <c r="C252" s="34" t="s">
        <v>2302</v>
      </c>
    </row>
    <row r="253" spans="1:3" x14ac:dyDescent="0.3">
      <c r="A253" s="34" t="s">
        <v>2544</v>
      </c>
      <c r="B253" s="34" t="s">
        <v>2536</v>
      </c>
      <c r="C253" s="34" t="s">
        <v>2302</v>
      </c>
    </row>
    <row r="254" spans="1:3" x14ac:dyDescent="0.3">
      <c r="A254" s="34" t="s">
        <v>2545</v>
      </c>
      <c r="B254" s="34" t="s">
        <v>2536</v>
      </c>
      <c r="C254" s="34" t="s">
        <v>2302</v>
      </c>
    </row>
    <row r="255" spans="1:3" x14ac:dyDescent="0.3">
      <c r="A255" s="34" t="s">
        <v>2546</v>
      </c>
      <c r="B255" s="34" t="s">
        <v>2536</v>
      </c>
      <c r="C255" s="34" t="s">
        <v>2302</v>
      </c>
    </row>
    <row r="256" spans="1:3" x14ac:dyDescent="0.3">
      <c r="A256" s="34" t="s">
        <v>2547</v>
      </c>
      <c r="B256" s="34" t="s">
        <v>2536</v>
      </c>
      <c r="C256" s="34" t="s">
        <v>2302</v>
      </c>
    </row>
    <row r="257" spans="1:3" x14ac:dyDescent="0.3">
      <c r="A257" s="34" t="s">
        <v>2548</v>
      </c>
      <c r="B257" s="34" t="s">
        <v>2536</v>
      </c>
      <c r="C257" s="34" t="s">
        <v>2302</v>
      </c>
    </row>
    <row r="258" spans="1:3" x14ac:dyDescent="0.3">
      <c r="A258" s="34" t="s">
        <v>2549</v>
      </c>
      <c r="B258" s="34" t="s">
        <v>2536</v>
      </c>
      <c r="C258" s="34" t="s">
        <v>2302</v>
      </c>
    </row>
    <row r="259" spans="1:3" x14ac:dyDescent="0.3">
      <c r="A259" s="34" t="s">
        <v>2550</v>
      </c>
      <c r="B259" s="34" t="s">
        <v>2536</v>
      </c>
      <c r="C259" s="34" t="s">
        <v>2302</v>
      </c>
    </row>
    <row r="260" spans="1:3" x14ac:dyDescent="0.3">
      <c r="A260" s="34" t="s">
        <v>2551</v>
      </c>
      <c r="B260" s="34" t="s">
        <v>2536</v>
      </c>
      <c r="C260" s="34" t="s">
        <v>2302</v>
      </c>
    </row>
    <row r="261" spans="1:3" x14ac:dyDescent="0.3">
      <c r="A261" s="34" t="s">
        <v>2552</v>
      </c>
      <c r="B261" s="34" t="s">
        <v>2536</v>
      </c>
      <c r="C261" s="34" t="s">
        <v>2302</v>
      </c>
    </row>
    <row r="262" spans="1:3" x14ac:dyDescent="0.3">
      <c r="A262" s="34" t="s">
        <v>2553</v>
      </c>
      <c r="B262" s="34" t="s">
        <v>2536</v>
      </c>
      <c r="C262" s="34" t="s">
        <v>2302</v>
      </c>
    </row>
    <row r="263" spans="1:3" x14ac:dyDescent="0.3">
      <c r="A263" s="34" t="s">
        <v>2554</v>
      </c>
      <c r="B263" s="34" t="s">
        <v>2536</v>
      </c>
      <c r="C263" s="34" t="s">
        <v>2302</v>
      </c>
    </row>
    <row r="264" spans="1:3" x14ac:dyDescent="0.3">
      <c r="A264" s="34" t="s">
        <v>2555</v>
      </c>
      <c r="B264" s="34" t="s">
        <v>2536</v>
      </c>
      <c r="C264" s="34" t="s">
        <v>2302</v>
      </c>
    </row>
    <row r="265" spans="1:3" x14ac:dyDescent="0.3">
      <c r="A265" s="34" t="s">
        <v>2556</v>
      </c>
      <c r="B265" s="34" t="s">
        <v>2557</v>
      </c>
      <c r="C265" s="34" t="s">
        <v>2302</v>
      </c>
    </row>
    <row r="266" spans="1:3" x14ac:dyDescent="0.3">
      <c r="A266" s="34" t="s">
        <v>2558</v>
      </c>
      <c r="B266" s="34" t="s">
        <v>2557</v>
      </c>
      <c r="C266" s="34" t="s">
        <v>2302</v>
      </c>
    </row>
    <row r="267" spans="1:3" x14ac:dyDescent="0.3">
      <c r="A267" s="34" t="s">
        <v>2559</v>
      </c>
      <c r="B267" s="34" t="s">
        <v>2557</v>
      </c>
      <c r="C267" s="34" t="s">
        <v>2302</v>
      </c>
    </row>
    <row r="268" spans="1:3" x14ac:dyDescent="0.3">
      <c r="A268" s="34" t="s">
        <v>2560</v>
      </c>
      <c r="B268" s="34" t="s">
        <v>2557</v>
      </c>
      <c r="C268" s="34" t="s">
        <v>2302</v>
      </c>
    </row>
    <row r="269" spans="1:3" x14ac:dyDescent="0.3">
      <c r="A269" s="34" t="s">
        <v>2561</v>
      </c>
      <c r="B269" s="34" t="s">
        <v>2557</v>
      </c>
      <c r="C269" s="34" t="s">
        <v>2302</v>
      </c>
    </row>
    <row r="270" spans="1:3" x14ac:dyDescent="0.3">
      <c r="A270" s="34" t="s">
        <v>2562</v>
      </c>
      <c r="B270" s="34" t="s">
        <v>2557</v>
      </c>
      <c r="C270" s="34" t="s">
        <v>2302</v>
      </c>
    </row>
    <row r="271" spans="1:3" x14ac:dyDescent="0.3">
      <c r="A271" s="34" t="s">
        <v>2563</v>
      </c>
      <c r="B271" s="34" t="s">
        <v>2557</v>
      </c>
      <c r="C271" s="34" t="s">
        <v>2302</v>
      </c>
    </row>
    <row r="272" spans="1:3" x14ac:dyDescent="0.3">
      <c r="A272" s="34" t="s">
        <v>2052</v>
      </c>
      <c r="B272" s="34" t="s">
        <v>2557</v>
      </c>
      <c r="C272" s="34" t="s">
        <v>2302</v>
      </c>
    </row>
    <row r="273" spans="1:3" x14ac:dyDescent="0.3">
      <c r="A273" s="34" t="s">
        <v>2564</v>
      </c>
      <c r="B273" s="34" t="s">
        <v>2557</v>
      </c>
      <c r="C273" s="34" t="s">
        <v>2302</v>
      </c>
    </row>
    <row r="274" spans="1:3" x14ac:dyDescent="0.3">
      <c r="A274" s="34" t="s">
        <v>2565</v>
      </c>
      <c r="B274" s="34" t="s">
        <v>2557</v>
      </c>
      <c r="C274" s="34" t="s">
        <v>2302</v>
      </c>
    </row>
    <row r="275" spans="1:3" x14ac:dyDescent="0.3">
      <c r="A275" s="34" t="s">
        <v>2566</v>
      </c>
      <c r="B275" s="34" t="s">
        <v>2557</v>
      </c>
      <c r="C275" s="34" t="s">
        <v>2302</v>
      </c>
    </row>
    <row r="276" spans="1:3" x14ac:dyDescent="0.3">
      <c r="A276" s="34" t="s">
        <v>2567</v>
      </c>
      <c r="B276" s="34" t="s">
        <v>2557</v>
      </c>
      <c r="C276" s="34" t="s">
        <v>2302</v>
      </c>
    </row>
    <row r="277" spans="1:3" x14ac:dyDescent="0.3">
      <c r="A277" s="34" t="s">
        <v>2568</v>
      </c>
      <c r="B277" s="34" t="s">
        <v>2557</v>
      </c>
      <c r="C277" s="34" t="s">
        <v>2302</v>
      </c>
    </row>
    <row r="278" spans="1:3" x14ac:dyDescent="0.3">
      <c r="A278" s="34" t="s">
        <v>2569</v>
      </c>
      <c r="B278" s="34" t="s">
        <v>2557</v>
      </c>
      <c r="C278" s="34" t="s">
        <v>2302</v>
      </c>
    </row>
    <row r="279" spans="1:3" x14ac:dyDescent="0.3">
      <c r="A279" s="34" t="s">
        <v>2570</v>
      </c>
      <c r="B279" s="34" t="s">
        <v>2557</v>
      </c>
      <c r="C279" s="34" t="s">
        <v>2302</v>
      </c>
    </row>
    <row r="280" spans="1:3" x14ac:dyDescent="0.3">
      <c r="A280" s="34" t="s">
        <v>2571</v>
      </c>
      <c r="B280" s="34" t="s">
        <v>2557</v>
      </c>
      <c r="C280" s="34" t="s">
        <v>2302</v>
      </c>
    </row>
    <row r="281" spans="1:3" x14ac:dyDescent="0.3">
      <c r="A281" s="34" t="s">
        <v>2572</v>
      </c>
      <c r="B281" s="34" t="s">
        <v>2557</v>
      </c>
      <c r="C281" s="34" t="s">
        <v>2302</v>
      </c>
    </row>
    <row r="282" spans="1:3" x14ac:dyDescent="0.3">
      <c r="A282" s="34" t="s">
        <v>2573</v>
      </c>
      <c r="B282" s="34" t="s">
        <v>2557</v>
      </c>
      <c r="C282" s="34" t="s">
        <v>2302</v>
      </c>
    </row>
    <row r="283" spans="1:3" x14ac:dyDescent="0.3">
      <c r="A283" s="34" t="s">
        <v>1912</v>
      </c>
      <c r="B283" s="34" t="s">
        <v>2557</v>
      </c>
      <c r="C283" s="34" t="s">
        <v>2302</v>
      </c>
    </row>
    <row r="284" spans="1:3" x14ac:dyDescent="0.3">
      <c r="A284" s="34" t="s">
        <v>2574</v>
      </c>
      <c r="B284" s="34" t="s">
        <v>2557</v>
      </c>
      <c r="C284" s="34" t="s">
        <v>2302</v>
      </c>
    </row>
    <row r="285" spans="1:3" x14ac:dyDescent="0.3">
      <c r="A285" s="34" t="s">
        <v>2575</v>
      </c>
      <c r="B285" s="34" t="s">
        <v>2557</v>
      </c>
      <c r="C285" s="34" t="s">
        <v>2302</v>
      </c>
    </row>
    <row r="286" spans="1:3" x14ac:dyDescent="0.3">
      <c r="A286" s="34" t="s">
        <v>2576</v>
      </c>
      <c r="B286" s="34" t="s">
        <v>2557</v>
      </c>
      <c r="C286" s="34" t="s">
        <v>2302</v>
      </c>
    </row>
    <row r="287" spans="1:3" x14ac:dyDescent="0.3">
      <c r="A287" s="34" t="s">
        <v>2577</v>
      </c>
      <c r="B287" s="34" t="s">
        <v>2557</v>
      </c>
      <c r="C287" s="34" t="s">
        <v>2302</v>
      </c>
    </row>
    <row r="288" spans="1:3" x14ac:dyDescent="0.3">
      <c r="A288" s="34" t="s">
        <v>2578</v>
      </c>
      <c r="B288" s="34" t="s">
        <v>2557</v>
      </c>
      <c r="C288" s="34" t="s">
        <v>2302</v>
      </c>
    </row>
    <row r="289" spans="1:3" x14ac:dyDescent="0.3">
      <c r="A289" s="34" t="s">
        <v>2579</v>
      </c>
      <c r="B289" s="34" t="s">
        <v>2557</v>
      </c>
      <c r="C289" s="34" t="s">
        <v>2302</v>
      </c>
    </row>
    <row r="290" spans="1:3" x14ac:dyDescent="0.3">
      <c r="A290" s="34" t="s">
        <v>2580</v>
      </c>
      <c r="B290" s="34" t="s">
        <v>2557</v>
      </c>
      <c r="C290" s="34" t="s">
        <v>2302</v>
      </c>
    </row>
    <row r="291" spans="1:3" x14ac:dyDescent="0.3">
      <c r="A291" s="34" t="s">
        <v>69</v>
      </c>
      <c r="B291" s="34" t="s">
        <v>2557</v>
      </c>
      <c r="C291" s="34" t="s">
        <v>2302</v>
      </c>
    </row>
    <row r="292" spans="1:3" x14ac:dyDescent="0.3">
      <c r="A292" s="34" t="s">
        <v>2581</v>
      </c>
      <c r="B292" s="34" t="s">
        <v>2557</v>
      </c>
      <c r="C292" s="34" t="s">
        <v>2302</v>
      </c>
    </row>
    <row r="293" spans="1:3" x14ac:dyDescent="0.3">
      <c r="A293" s="34" t="s">
        <v>2582</v>
      </c>
      <c r="B293" s="34" t="s">
        <v>2557</v>
      </c>
      <c r="C293" s="34" t="s">
        <v>2302</v>
      </c>
    </row>
    <row r="294" spans="1:3" x14ac:dyDescent="0.3">
      <c r="A294" s="34" t="s">
        <v>2583</v>
      </c>
      <c r="B294" s="34" t="s">
        <v>2557</v>
      </c>
      <c r="C294" s="34" t="s">
        <v>2302</v>
      </c>
    </row>
    <row r="295" spans="1:3" x14ac:dyDescent="0.3">
      <c r="A295" s="34" t="s">
        <v>2584</v>
      </c>
      <c r="B295" s="34" t="s">
        <v>2557</v>
      </c>
      <c r="C295" s="34" t="s">
        <v>2302</v>
      </c>
    </row>
    <row r="296" spans="1:3" x14ac:dyDescent="0.3">
      <c r="A296" s="34" t="s">
        <v>1675</v>
      </c>
      <c r="B296" s="34" t="s">
        <v>2557</v>
      </c>
      <c r="C296" s="34" t="s">
        <v>2302</v>
      </c>
    </row>
    <row r="297" spans="1:3" x14ac:dyDescent="0.3">
      <c r="A297" s="34" t="s">
        <v>2585</v>
      </c>
      <c r="B297" s="34" t="s">
        <v>2557</v>
      </c>
      <c r="C297" s="34" t="s">
        <v>2302</v>
      </c>
    </row>
    <row r="298" spans="1:3" x14ac:dyDescent="0.3">
      <c r="A298" s="34" t="s">
        <v>2586</v>
      </c>
      <c r="B298" s="34" t="s">
        <v>2557</v>
      </c>
      <c r="C298" s="34" t="s">
        <v>2302</v>
      </c>
    </row>
    <row r="299" spans="1:3" x14ac:dyDescent="0.3">
      <c r="A299" s="34" t="s">
        <v>2587</v>
      </c>
      <c r="B299" s="34" t="s">
        <v>2557</v>
      </c>
      <c r="C299" s="34" t="s">
        <v>2302</v>
      </c>
    </row>
    <row r="300" spans="1:3" x14ac:dyDescent="0.3">
      <c r="A300" s="34" t="s">
        <v>2588</v>
      </c>
      <c r="B300" s="34" t="s">
        <v>2557</v>
      </c>
      <c r="C300" s="34" t="s">
        <v>2302</v>
      </c>
    </row>
    <row r="301" spans="1:3" x14ac:dyDescent="0.3">
      <c r="A301" s="34" t="s">
        <v>2589</v>
      </c>
      <c r="B301" s="34" t="s">
        <v>2590</v>
      </c>
      <c r="C301" s="34" t="s">
        <v>2302</v>
      </c>
    </row>
    <row r="302" spans="1:3" x14ac:dyDescent="0.3">
      <c r="A302" s="34" t="s">
        <v>2591</v>
      </c>
      <c r="B302" s="34" t="s">
        <v>2590</v>
      </c>
      <c r="C302" s="34" t="s">
        <v>2302</v>
      </c>
    </row>
    <row r="303" spans="1:3" x14ac:dyDescent="0.3">
      <c r="A303" s="34" t="s">
        <v>2592</v>
      </c>
      <c r="B303" s="34" t="s">
        <v>2590</v>
      </c>
      <c r="C303" s="34" t="s">
        <v>2302</v>
      </c>
    </row>
    <row r="304" spans="1:3" x14ac:dyDescent="0.3">
      <c r="A304" s="34" t="s">
        <v>1102</v>
      </c>
      <c r="B304" s="34" t="s">
        <v>2590</v>
      </c>
      <c r="C304" s="34" t="s">
        <v>2302</v>
      </c>
    </row>
    <row r="305" spans="1:3" x14ac:dyDescent="0.3">
      <c r="A305" s="34" t="s">
        <v>2593</v>
      </c>
      <c r="B305" s="34" t="s">
        <v>2590</v>
      </c>
      <c r="C305" s="34" t="s">
        <v>2302</v>
      </c>
    </row>
    <row r="306" spans="1:3" x14ac:dyDescent="0.3">
      <c r="A306" s="34" t="s">
        <v>2594</v>
      </c>
      <c r="B306" s="34" t="s">
        <v>2590</v>
      </c>
      <c r="C306" s="34" t="s">
        <v>2302</v>
      </c>
    </row>
    <row r="307" spans="1:3" x14ac:dyDescent="0.3">
      <c r="A307" s="34" t="s">
        <v>2595</v>
      </c>
      <c r="B307" s="34" t="s">
        <v>2590</v>
      </c>
      <c r="C307" s="34" t="s">
        <v>2302</v>
      </c>
    </row>
    <row r="308" spans="1:3" x14ac:dyDescent="0.3">
      <c r="A308" s="34" t="s">
        <v>1593</v>
      </c>
      <c r="B308" s="34" t="s">
        <v>2590</v>
      </c>
      <c r="C308" s="34" t="s">
        <v>2302</v>
      </c>
    </row>
    <row r="309" spans="1:3" x14ac:dyDescent="0.3">
      <c r="A309" s="34" t="s">
        <v>2596</v>
      </c>
      <c r="B309" s="34" t="s">
        <v>2590</v>
      </c>
      <c r="C309" s="34" t="s">
        <v>2302</v>
      </c>
    </row>
    <row r="310" spans="1:3" x14ac:dyDescent="0.3">
      <c r="A310" s="34" t="s">
        <v>2597</v>
      </c>
      <c r="B310" s="34" t="s">
        <v>2590</v>
      </c>
      <c r="C310" s="34" t="s">
        <v>2302</v>
      </c>
    </row>
    <row r="311" spans="1:3" x14ac:dyDescent="0.3">
      <c r="A311" s="34" t="s">
        <v>2598</v>
      </c>
      <c r="B311" s="34" t="s">
        <v>2590</v>
      </c>
      <c r="C311" s="34" t="s">
        <v>2302</v>
      </c>
    </row>
    <row r="312" spans="1:3" x14ac:dyDescent="0.3">
      <c r="A312" s="34" t="s">
        <v>2599</v>
      </c>
      <c r="B312" s="34" t="s">
        <v>2590</v>
      </c>
      <c r="C312" s="34" t="s">
        <v>2302</v>
      </c>
    </row>
    <row r="313" spans="1:3" x14ac:dyDescent="0.3">
      <c r="A313" s="34" t="s">
        <v>2600</v>
      </c>
      <c r="B313" s="34" t="s">
        <v>2590</v>
      </c>
      <c r="C313" s="34" t="s">
        <v>2302</v>
      </c>
    </row>
    <row r="314" spans="1:3" x14ac:dyDescent="0.3">
      <c r="A314" s="34" t="s">
        <v>2601</v>
      </c>
      <c r="B314" s="34" t="s">
        <v>2590</v>
      </c>
      <c r="C314" s="34" t="s">
        <v>2302</v>
      </c>
    </row>
    <row r="315" spans="1:3" x14ac:dyDescent="0.3">
      <c r="A315" s="34" t="s">
        <v>2602</v>
      </c>
      <c r="B315" s="34" t="s">
        <v>2590</v>
      </c>
      <c r="C315" s="34" t="s">
        <v>2302</v>
      </c>
    </row>
    <row r="316" spans="1:3" x14ac:dyDescent="0.3">
      <c r="A316" s="34" t="s">
        <v>2603</v>
      </c>
      <c r="B316" s="34" t="s">
        <v>2590</v>
      </c>
      <c r="C316" s="34" t="s">
        <v>2302</v>
      </c>
    </row>
    <row r="317" spans="1:3" x14ac:dyDescent="0.3">
      <c r="A317" s="34" t="s">
        <v>2604</v>
      </c>
      <c r="B317" s="34" t="s">
        <v>2590</v>
      </c>
      <c r="C317" s="34" t="s">
        <v>2302</v>
      </c>
    </row>
    <row r="318" spans="1:3" x14ac:dyDescent="0.3">
      <c r="A318" s="34" t="s">
        <v>2605</v>
      </c>
      <c r="B318" s="34" t="s">
        <v>2590</v>
      </c>
      <c r="C318" s="34" t="s">
        <v>2302</v>
      </c>
    </row>
    <row r="319" spans="1:3" x14ac:dyDescent="0.3">
      <c r="A319" s="34" t="s">
        <v>2606</v>
      </c>
      <c r="B319" s="34" t="s">
        <v>2590</v>
      </c>
      <c r="C319" s="34" t="s">
        <v>2302</v>
      </c>
    </row>
    <row r="320" spans="1:3" x14ac:dyDescent="0.3">
      <c r="A320" s="34" t="s">
        <v>1870</v>
      </c>
      <c r="B320" s="34" t="s">
        <v>2590</v>
      </c>
      <c r="C320" s="34" t="s">
        <v>2302</v>
      </c>
    </row>
    <row r="321" spans="1:3" x14ac:dyDescent="0.3">
      <c r="A321" s="34" t="s">
        <v>2607</v>
      </c>
      <c r="B321" s="34" t="s">
        <v>2590</v>
      </c>
      <c r="C321" s="34" t="s">
        <v>2302</v>
      </c>
    </row>
    <row r="322" spans="1:3" x14ac:dyDescent="0.3">
      <c r="A322" s="34" t="s">
        <v>2608</v>
      </c>
      <c r="B322" s="34" t="s">
        <v>2590</v>
      </c>
      <c r="C322" s="34" t="s">
        <v>2302</v>
      </c>
    </row>
    <row r="323" spans="1:3" x14ac:dyDescent="0.3">
      <c r="A323" s="34" t="s">
        <v>2609</v>
      </c>
      <c r="B323" s="34" t="s">
        <v>2590</v>
      </c>
      <c r="C323" s="34" t="s">
        <v>2302</v>
      </c>
    </row>
    <row r="324" spans="1:3" x14ac:dyDescent="0.3">
      <c r="A324" s="34" t="s">
        <v>2610</v>
      </c>
      <c r="B324" s="34" t="s">
        <v>2590</v>
      </c>
      <c r="C324" s="34" t="s">
        <v>2302</v>
      </c>
    </row>
    <row r="325" spans="1:3" x14ac:dyDescent="0.3">
      <c r="A325" s="34" t="s">
        <v>2611</v>
      </c>
      <c r="B325" s="34" t="s">
        <v>2590</v>
      </c>
      <c r="C325" s="34" t="s">
        <v>2302</v>
      </c>
    </row>
    <row r="326" spans="1:3" x14ac:dyDescent="0.3">
      <c r="A326" s="34" t="s">
        <v>2612</v>
      </c>
      <c r="B326" s="34" t="s">
        <v>2590</v>
      </c>
      <c r="C326" s="34" t="s">
        <v>2302</v>
      </c>
    </row>
    <row r="327" spans="1:3" x14ac:dyDescent="0.3">
      <c r="A327" s="34" t="s">
        <v>2613</v>
      </c>
      <c r="B327" s="34" t="s">
        <v>2590</v>
      </c>
      <c r="C327" s="34" t="s">
        <v>2302</v>
      </c>
    </row>
    <row r="328" spans="1:3" x14ac:dyDescent="0.3">
      <c r="A328" s="34" t="s">
        <v>2614</v>
      </c>
      <c r="B328" s="34" t="s">
        <v>2590</v>
      </c>
      <c r="C328" s="34" t="s">
        <v>2302</v>
      </c>
    </row>
    <row r="329" spans="1:3" x14ac:dyDescent="0.3">
      <c r="A329" s="34" t="s">
        <v>2615</v>
      </c>
      <c r="B329" s="34" t="s">
        <v>2590</v>
      </c>
      <c r="C329" s="34" t="s">
        <v>2302</v>
      </c>
    </row>
    <row r="330" spans="1:3" x14ac:dyDescent="0.3">
      <c r="A330" s="34" t="s">
        <v>1997</v>
      </c>
      <c r="B330" s="34" t="s">
        <v>2590</v>
      </c>
      <c r="C330" s="34" t="s">
        <v>2302</v>
      </c>
    </row>
    <row r="331" spans="1:3" x14ac:dyDescent="0.3">
      <c r="A331" s="34" t="s">
        <v>2616</v>
      </c>
      <c r="B331" s="34" t="s">
        <v>2590</v>
      </c>
      <c r="C331" s="34" t="s">
        <v>2302</v>
      </c>
    </row>
    <row r="332" spans="1:3" x14ac:dyDescent="0.3">
      <c r="A332" s="34" t="s">
        <v>1057</v>
      </c>
      <c r="B332" s="34" t="s">
        <v>2590</v>
      </c>
      <c r="C332" s="34" t="s">
        <v>2302</v>
      </c>
    </row>
    <row r="333" spans="1:3" x14ac:dyDescent="0.3">
      <c r="A333" s="34" t="s">
        <v>1024</v>
      </c>
      <c r="B333" s="34" t="s">
        <v>2590</v>
      </c>
      <c r="C333" s="34" t="s">
        <v>2302</v>
      </c>
    </row>
    <row r="334" spans="1:3" x14ac:dyDescent="0.3">
      <c r="A334" s="34" t="s">
        <v>2617</v>
      </c>
      <c r="B334" s="34" t="s">
        <v>2590</v>
      </c>
      <c r="C334" s="34" t="s">
        <v>2302</v>
      </c>
    </row>
    <row r="335" spans="1:3" x14ac:dyDescent="0.3">
      <c r="A335" s="34" t="s">
        <v>2618</v>
      </c>
      <c r="B335" s="34" t="s">
        <v>2590</v>
      </c>
      <c r="C335" s="34" t="s">
        <v>2302</v>
      </c>
    </row>
    <row r="336" spans="1:3" x14ac:dyDescent="0.3">
      <c r="A336" s="34" t="s">
        <v>2619</v>
      </c>
      <c r="B336" s="34" t="s">
        <v>2590</v>
      </c>
      <c r="C336" s="34" t="s">
        <v>2302</v>
      </c>
    </row>
    <row r="337" spans="1:3" x14ac:dyDescent="0.3">
      <c r="A337" s="34" t="s">
        <v>1957</v>
      </c>
      <c r="B337" s="34" t="s">
        <v>2590</v>
      </c>
      <c r="C337" s="34" t="s">
        <v>2302</v>
      </c>
    </row>
    <row r="338" spans="1:3" x14ac:dyDescent="0.3">
      <c r="A338" s="34" t="s">
        <v>2620</v>
      </c>
      <c r="B338" s="34" t="s">
        <v>2590</v>
      </c>
      <c r="C338" s="34" t="s">
        <v>2302</v>
      </c>
    </row>
    <row r="339" spans="1:3" x14ac:dyDescent="0.3">
      <c r="A339" s="34" t="s">
        <v>2621</v>
      </c>
      <c r="B339" s="34" t="s">
        <v>2590</v>
      </c>
      <c r="C339" s="34" t="s">
        <v>2302</v>
      </c>
    </row>
    <row r="340" spans="1:3" x14ac:dyDescent="0.3">
      <c r="A340" s="34" t="s">
        <v>2622</v>
      </c>
      <c r="B340" s="34" t="s">
        <v>2590</v>
      </c>
      <c r="C340" s="34" t="s">
        <v>2302</v>
      </c>
    </row>
    <row r="341" spans="1:3" x14ac:dyDescent="0.3">
      <c r="A341" s="34" t="s">
        <v>2623</v>
      </c>
      <c r="B341" s="34" t="s">
        <v>2590</v>
      </c>
      <c r="C341" s="34" t="s">
        <v>2302</v>
      </c>
    </row>
    <row r="342" spans="1:3" x14ac:dyDescent="0.3">
      <c r="A342" s="34" t="s">
        <v>2624</v>
      </c>
      <c r="B342" s="34" t="s">
        <v>2590</v>
      </c>
      <c r="C342" s="34" t="s">
        <v>2302</v>
      </c>
    </row>
    <row r="343" spans="1:3" x14ac:dyDescent="0.3">
      <c r="A343" s="34" t="s">
        <v>2625</v>
      </c>
      <c r="B343" s="34" t="s">
        <v>2590</v>
      </c>
      <c r="C343" s="34" t="s">
        <v>2302</v>
      </c>
    </row>
    <row r="344" spans="1:3" x14ac:dyDescent="0.3">
      <c r="A344" s="34" t="s">
        <v>2626</v>
      </c>
      <c r="B344" s="34" t="s">
        <v>2590</v>
      </c>
      <c r="C344" s="34" t="s">
        <v>2302</v>
      </c>
    </row>
    <row r="345" spans="1:3" x14ac:dyDescent="0.3">
      <c r="A345" s="34" t="s">
        <v>2627</v>
      </c>
      <c r="B345" s="34" t="s">
        <v>2590</v>
      </c>
      <c r="C345" s="34" t="s">
        <v>2302</v>
      </c>
    </row>
    <row r="346" spans="1:3" x14ac:dyDescent="0.3">
      <c r="A346" s="34" t="s">
        <v>2628</v>
      </c>
      <c r="B346" s="34" t="s">
        <v>2590</v>
      </c>
      <c r="C346" s="34" t="s">
        <v>2302</v>
      </c>
    </row>
    <row r="347" spans="1:3" x14ac:dyDescent="0.3">
      <c r="A347" s="34" t="s">
        <v>2629</v>
      </c>
      <c r="B347" s="34" t="s">
        <v>2590</v>
      </c>
      <c r="C347" s="34" t="s">
        <v>2302</v>
      </c>
    </row>
    <row r="348" spans="1:3" x14ac:dyDescent="0.3">
      <c r="A348" s="34" t="s">
        <v>2630</v>
      </c>
      <c r="B348" s="34" t="s">
        <v>2590</v>
      </c>
      <c r="C348" s="34" t="s">
        <v>2302</v>
      </c>
    </row>
    <row r="349" spans="1:3" x14ac:dyDescent="0.3">
      <c r="A349" s="34" t="s">
        <v>2631</v>
      </c>
      <c r="B349" s="34" t="s">
        <v>2590</v>
      </c>
      <c r="C349" s="34" t="s">
        <v>2302</v>
      </c>
    </row>
    <row r="350" spans="1:3" x14ac:dyDescent="0.3">
      <c r="A350" s="34" t="s">
        <v>2632</v>
      </c>
      <c r="B350" s="34" t="s">
        <v>2590</v>
      </c>
      <c r="C350" s="34" t="s">
        <v>2302</v>
      </c>
    </row>
    <row r="351" spans="1:3" x14ac:dyDescent="0.3">
      <c r="A351" s="34" t="s">
        <v>2633</v>
      </c>
      <c r="B351" s="34" t="s">
        <v>2590</v>
      </c>
      <c r="C351" s="34" t="s">
        <v>2302</v>
      </c>
    </row>
    <row r="352" spans="1:3" x14ac:dyDescent="0.3">
      <c r="A352" s="34" t="s">
        <v>2275</v>
      </c>
      <c r="B352" s="34" t="s">
        <v>2590</v>
      </c>
      <c r="C352" s="34" t="s">
        <v>2302</v>
      </c>
    </row>
    <row r="353" spans="1:3" x14ac:dyDescent="0.3">
      <c r="A353" s="34" t="s">
        <v>2634</v>
      </c>
      <c r="B353" s="34" t="s">
        <v>2590</v>
      </c>
      <c r="C353" s="34" t="s">
        <v>2302</v>
      </c>
    </row>
    <row r="354" spans="1:3" x14ac:dyDescent="0.3">
      <c r="A354" s="34" t="s">
        <v>2635</v>
      </c>
      <c r="B354" s="34" t="s">
        <v>2590</v>
      </c>
      <c r="C354" s="34" t="s">
        <v>2302</v>
      </c>
    </row>
    <row r="355" spans="1:3" x14ac:dyDescent="0.3">
      <c r="A355" s="34" t="s">
        <v>2636</v>
      </c>
      <c r="B355" s="34" t="s">
        <v>2590</v>
      </c>
      <c r="C355" s="34" t="s">
        <v>2302</v>
      </c>
    </row>
    <row r="356" spans="1:3" x14ac:dyDescent="0.3">
      <c r="A356" s="34" t="s">
        <v>2637</v>
      </c>
      <c r="B356" s="34" t="s">
        <v>2590</v>
      </c>
      <c r="C356" s="34" t="s">
        <v>2302</v>
      </c>
    </row>
    <row r="357" spans="1:3" x14ac:dyDescent="0.3">
      <c r="A357" s="34" t="s">
        <v>2638</v>
      </c>
      <c r="B357" s="34" t="s">
        <v>2590</v>
      </c>
      <c r="C357" s="34" t="s">
        <v>2302</v>
      </c>
    </row>
    <row r="358" spans="1:3" x14ac:dyDescent="0.3">
      <c r="A358" s="34" t="s">
        <v>1474</v>
      </c>
      <c r="B358" s="34" t="s">
        <v>2590</v>
      </c>
      <c r="C358" s="34" t="s">
        <v>2302</v>
      </c>
    </row>
    <row r="359" spans="1:3" x14ac:dyDescent="0.3">
      <c r="A359" s="34" t="s">
        <v>2639</v>
      </c>
      <c r="B359" s="34" t="s">
        <v>2590</v>
      </c>
      <c r="C359" s="34" t="s">
        <v>2302</v>
      </c>
    </row>
    <row r="360" spans="1:3" x14ac:dyDescent="0.3">
      <c r="A360" s="34" t="s">
        <v>1539</v>
      </c>
      <c r="B360" s="34" t="s">
        <v>2590</v>
      </c>
      <c r="C360" s="34" t="s">
        <v>2302</v>
      </c>
    </row>
    <row r="361" spans="1:3" x14ac:dyDescent="0.3">
      <c r="A361" s="34" t="s">
        <v>2640</v>
      </c>
      <c r="B361" s="34" t="s">
        <v>2590</v>
      </c>
      <c r="C361" s="34" t="s">
        <v>2302</v>
      </c>
    </row>
    <row r="362" spans="1:3" x14ac:dyDescent="0.3">
      <c r="A362" s="34" t="s">
        <v>2641</v>
      </c>
      <c r="B362" s="34" t="s">
        <v>2590</v>
      </c>
      <c r="C362" s="34" t="s">
        <v>2302</v>
      </c>
    </row>
    <row r="363" spans="1:3" x14ac:dyDescent="0.3">
      <c r="A363" s="34" t="s">
        <v>2642</v>
      </c>
      <c r="B363" s="34" t="s">
        <v>2590</v>
      </c>
      <c r="C363" s="34" t="s">
        <v>2302</v>
      </c>
    </row>
    <row r="364" spans="1:3" x14ac:dyDescent="0.3">
      <c r="A364" s="34" t="s">
        <v>2643</v>
      </c>
      <c r="B364" s="34" t="s">
        <v>2590</v>
      </c>
      <c r="C364" s="34" t="s">
        <v>2302</v>
      </c>
    </row>
    <row r="365" spans="1:3" x14ac:dyDescent="0.3">
      <c r="A365" s="34" t="s">
        <v>2644</v>
      </c>
      <c r="B365" s="34" t="s">
        <v>2590</v>
      </c>
      <c r="C365" s="34" t="s">
        <v>2302</v>
      </c>
    </row>
    <row r="366" spans="1:3" x14ac:dyDescent="0.3">
      <c r="A366" s="34" t="s">
        <v>2645</v>
      </c>
      <c r="B366" s="34" t="s">
        <v>2590</v>
      </c>
      <c r="C366" s="34" t="s">
        <v>2302</v>
      </c>
    </row>
    <row r="367" spans="1:3" x14ac:dyDescent="0.3">
      <c r="A367" s="34" t="s">
        <v>2646</v>
      </c>
      <c r="B367" s="34" t="s">
        <v>2590</v>
      </c>
      <c r="C367" s="34" t="s">
        <v>2302</v>
      </c>
    </row>
    <row r="368" spans="1:3" x14ac:dyDescent="0.3">
      <c r="A368" s="34" t="s">
        <v>2647</v>
      </c>
      <c r="B368" s="34" t="s">
        <v>2590</v>
      </c>
      <c r="C368" s="34" t="s">
        <v>2302</v>
      </c>
    </row>
    <row r="369" spans="1:3" x14ac:dyDescent="0.3">
      <c r="A369" s="34" t="s">
        <v>2648</v>
      </c>
      <c r="B369" s="34" t="s">
        <v>2590</v>
      </c>
      <c r="C369" s="34" t="s">
        <v>2302</v>
      </c>
    </row>
    <row r="370" spans="1:3" x14ac:dyDescent="0.3">
      <c r="A370" s="34" t="s">
        <v>2649</v>
      </c>
      <c r="B370" s="34" t="s">
        <v>2590</v>
      </c>
      <c r="C370" s="34" t="s">
        <v>2302</v>
      </c>
    </row>
    <row r="371" spans="1:3" x14ac:dyDescent="0.3">
      <c r="A371" s="34" t="s">
        <v>2650</v>
      </c>
      <c r="B371" s="34" t="s">
        <v>2590</v>
      </c>
      <c r="C371" s="34" t="s">
        <v>2302</v>
      </c>
    </row>
    <row r="372" spans="1:3" x14ac:dyDescent="0.3">
      <c r="A372" s="34" t="s">
        <v>2651</v>
      </c>
      <c r="B372" s="34" t="s">
        <v>2590</v>
      </c>
      <c r="C372" s="34" t="s">
        <v>2302</v>
      </c>
    </row>
    <row r="373" spans="1:3" x14ac:dyDescent="0.3">
      <c r="A373" s="34" t="s">
        <v>2652</v>
      </c>
      <c r="B373" s="34" t="s">
        <v>2590</v>
      </c>
      <c r="C373" s="34" t="s">
        <v>2302</v>
      </c>
    </row>
    <row r="374" spans="1:3" x14ac:dyDescent="0.3">
      <c r="A374" s="34" t="s">
        <v>2653</v>
      </c>
      <c r="B374" s="34" t="s">
        <v>2590</v>
      </c>
      <c r="C374" s="34" t="s">
        <v>2302</v>
      </c>
    </row>
    <row r="375" spans="1:3" x14ac:dyDescent="0.3">
      <c r="A375" s="34" t="s">
        <v>2654</v>
      </c>
      <c r="B375" s="34" t="s">
        <v>2590</v>
      </c>
      <c r="C375" s="34" t="s">
        <v>2302</v>
      </c>
    </row>
    <row r="376" spans="1:3" x14ac:dyDescent="0.3">
      <c r="A376" s="34" t="s">
        <v>2655</v>
      </c>
      <c r="B376" s="34" t="s">
        <v>2590</v>
      </c>
      <c r="C376" s="34" t="s">
        <v>2302</v>
      </c>
    </row>
    <row r="377" spans="1:3" x14ac:dyDescent="0.3">
      <c r="A377" s="34" t="s">
        <v>2656</v>
      </c>
      <c r="B377" s="34" t="s">
        <v>2590</v>
      </c>
      <c r="C377" s="34" t="s">
        <v>2302</v>
      </c>
    </row>
    <row r="378" spans="1:3" x14ac:dyDescent="0.3">
      <c r="A378" s="34" t="s">
        <v>2657</v>
      </c>
      <c r="B378" s="34" t="s">
        <v>2658</v>
      </c>
      <c r="C378" s="34" t="s">
        <v>2302</v>
      </c>
    </row>
    <row r="379" spans="1:3" x14ac:dyDescent="0.3">
      <c r="A379" s="34" t="s">
        <v>2659</v>
      </c>
      <c r="B379" s="34" t="s">
        <v>2658</v>
      </c>
      <c r="C379" s="34" t="s">
        <v>2302</v>
      </c>
    </row>
    <row r="380" spans="1:3" x14ac:dyDescent="0.3">
      <c r="A380" s="34" t="s">
        <v>2660</v>
      </c>
      <c r="B380" s="34" t="s">
        <v>2658</v>
      </c>
      <c r="C380" s="34" t="s">
        <v>2302</v>
      </c>
    </row>
    <row r="381" spans="1:3" x14ac:dyDescent="0.3">
      <c r="A381" s="34" t="s">
        <v>2661</v>
      </c>
      <c r="B381" s="34" t="s">
        <v>2658</v>
      </c>
      <c r="C381" s="34" t="s">
        <v>2302</v>
      </c>
    </row>
    <row r="382" spans="1:3" x14ac:dyDescent="0.3">
      <c r="A382" s="34" t="s">
        <v>1656</v>
      </c>
      <c r="B382" s="34" t="s">
        <v>2658</v>
      </c>
      <c r="C382" s="34" t="s">
        <v>2302</v>
      </c>
    </row>
    <row r="383" spans="1:3" x14ac:dyDescent="0.3">
      <c r="A383" s="34" t="s">
        <v>2662</v>
      </c>
      <c r="B383" s="34" t="s">
        <v>2658</v>
      </c>
      <c r="C383" s="34" t="s">
        <v>2302</v>
      </c>
    </row>
    <row r="384" spans="1:3" x14ac:dyDescent="0.3">
      <c r="A384" s="34" t="s">
        <v>2663</v>
      </c>
      <c r="B384" s="34" t="s">
        <v>2658</v>
      </c>
      <c r="C384" s="34" t="s">
        <v>2302</v>
      </c>
    </row>
    <row r="385" spans="1:3" x14ac:dyDescent="0.3">
      <c r="A385" s="34" t="s">
        <v>2664</v>
      </c>
      <c r="B385" s="34" t="s">
        <v>2658</v>
      </c>
      <c r="C385" s="34" t="s">
        <v>2302</v>
      </c>
    </row>
    <row r="386" spans="1:3" x14ac:dyDescent="0.3">
      <c r="A386" s="34" t="s">
        <v>2665</v>
      </c>
      <c r="B386" s="34" t="s">
        <v>2658</v>
      </c>
      <c r="C386" s="34" t="s">
        <v>2302</v>
      </c>
    </row>
    <row r="387" spans="1:3" x14ac:dyDescent="0.3">
      <c r="A387" s="34" t="s">
        <v>2666</v>
      </c>
      <c r="B387" s="34" t="s">
        <v>2658</v>
      </c>
      <c r="C387" s="34" t="s">
        <v>2302</v>
      </c>
    </row>
    <row r="388" spans="1:3" x14ac:dyDescent="0.3">
      <c r="A388" s="34" t="s">
        <v>2667</v>
      </c>
      <c r="B388" s="34" t="s">
        <v>2658</v>
      </c>
      <c r="C388" s="34" t="s">
        <v>2302</v>
      </c>
    </row>
    <row r="389" spans="1:3" x14ac:dyDescent="0.3">
      <c r="A389" s="34" t="s">
        <v>2668</v>
      </c>
      <c r="B389" s="34" t="s">
        <v>2658</v>
      </c>
      <c r="C389" s="34" t="s">
        <v>2302</v>
      </c>
    </row>
    <row r="390" spans="1:3" x14ac:dyDescent="0.3">
      <c r="A390" s="34" t="s">
        <v>2669</v>
      </c>
      <c r="B390" s="34" t="s">
        <v>2658</v>
      </c>
      <c r="C390" s="34" t="s">
        <v>2302</v>
      </c>
    </row>
    <row r="391" spans="1:3" x14ac:dyDescent="0.3">
      <c r="A391" s="34" t="s">
        <v>2670</v>
      </c>
      <c r="B391" s="34" t="s">
        <v>2658</v>
      </c>
      <c r="C391" s="34" t="s">
        <v>2302</v>
      </c>
    </row>
    <row r="392" spans="1:3" x14ac:dyDescent="0.3">
      <c r="A392" s="34" t="s">
        <v>2671</v>
      </c>
      <c r="B392" s="34" t="s">
        <v>2658</v>
      </c>
      <c r="C392" s="34" t="s">
        <v>2302</v>
      </c>
    </row>
    <row r="393" spans="1:3" x14ac:dyDescent="0.3">
      <c r="A393" s="34" t="s">
        <v>2672</v>
      </c>
      <c r="B393" s="34" t="s">
        <v>2658</v>
      </c>
      <c r="C393" s="34" t="s">
        <v>2302</v>
      </c>
    </row>
    <row r="394" spans="1:3" x14ac:dyDescent="0.3">
      <c r="A394" s="34" t="s">
        <v>2673</v>
      </c>
      <c r="B394" s="34" t="s">
        <v>2658</v>
      </c>
      <c r="C394" s="34" t="s">
        <v>2302</v>
      </c>
    </row>
    <row r="395" spans="1:3" x14ac:dyDescent="0.3">
      <c r="A395" s="34" t="s">
        <v>2674</v>
      </c>
      <c r="B395" s="34" t="s">
        <v>2658</v>
      </c>
      <c r="C395" s="34" t="s">
        <v>2302</v>
      </c>
    </row>
    <row r="396" spans="1:3" x14ac:dyDescent="0.3">
      <c r="A396" s="34" t="s">
        <v>2675</v>
      </c>
      <c r="B396" s="34" t="s">
        <v>2658</v>
      </c>
      <c r="C396" s="34" t="s">
        <v>2302</v>
      </c>
    </row>
    <row r="397" spans="1:3" x14ac:dyDescent="0.3">
      <c r="A397" s="34" t="s">
        <v>2676</v>
      </c>
      <c r="B397" s="34" t="s">
        <v>2658</v>
      </c>
      <c r="C397" s="34" t="s">
        <v>2302</v>
      </c>
    </row>
    <row r="398" spans="1:3" x14ac:dyDescent="0.3">
      <c r="A398" s="34" t="s">
        <v>2677</v>
      </c>
      <c r="B398" s="34" t="s">
        <v>2658</v>
      </c>
      <c r="C398" s="34" t="s">
        <v>2302</v>
      </c>
    </row>
    <row r="399" spans="1:3" x14ac:dyDescent="0.3">
      <c r="A399" s="34" t="s">
        <v>2678</v>
      </c>
      <c r="B399" s="34" t="s">
        <v>2658</v>
      </c>
      <c r="C399" s="34" t="s">
        <v>2302</v>
      </c>
    </row>
    <row r="400" spans="1:3" x14ac:dyDescent="0.3">
      <c r="A400" s="34" t="s">
        <v>2679</v>
      </c>
      <c r="B400" s="34" t="s">
        <v>2658</v>
      </c>
      <c r="C400" s="34" t="s">
        <v>2302</v>
      </c>
    </row>
    <row r="401" spans="1:3" x14ac:dyDescent="0.3">
      <c r="A401" s="34" t="s">
        <v>2680</v>
      </c>
      <c r="B401" s="34" t="s">
        <v>2658</v>
      </c>
      <c r="C401" s="34" t="s">
        <v>2302</v>
      </c>
    </row>
    <row r="402" spans="1:3" x14ac:dyDescent="0.3">
      <c r="A402" s="34" t="s">
        <v>2681</v>
      </c>
      <c r="B402" s="34" t="s">
        <v>2658</v>
      </c>
      <c r="C402" s="34" t="s">
        <v>2302</v>
      </c>
    </row>
    <row r="403" spans="1:3" x14ac:dyDescent="0.3">
      <c r="A403" s="34" t="s">
        <v>2682</v>
      </c>
      <c r="B403" s="34" t="s">
        <v>2658</v>
      </c>
      <c r="C403" s="34" t="s">
        <v>2302</v>
      </c>
    </row>
    <row r="404" spans="1:3" x14ac:dyDescent="0.3">
      <c r="A404" s="34" t="s">
        <v>2683</v>
      </c>
      <c r="B404" s="34" t="s">
        <v>2658</v>
      </c>
      <c r="C404" s="34" t="s">
        <v>2302</v>
      </c>
    </row>
    <row r="405" spans="1:3" x14ac:dyDescent="0.3">
      <c r="A405" s="34" t="s">
        <v>2684</v>
      </c>
      <c r="B405" s="34" t="s">
        <v>2685</v>
      </c>
      <c r="C405" s="34" t="s">
        <v>2302</v>
      </c>
    </row>
    <row r="406" spans="1:3" x14ac:dyDescent="0.3">
      <c r="A406" s="34" t="s">
        <v>2686</v>
      </c>
      <c r="B406" s="34" t="s">
        <v>2685</v>
      </c>
      <c r="C406" s="34" t="s">
        <v>2302</v>
      </c>
    </row>
    <row r="407" spans="1:3" x14ac:dyDescent="0.3">
      <c r="A407" s="34" t="s">
        <v>2687</v>
      </c>
      <c r="B407" s="34" t="s">
        <v>2685</v>
      </c>
      <c r="C407" s="34" t="s">
        <v>2302</v>
      </c>
    </row>
    <row r="408" spans="1:3" x14ac:dyDescent="0.3">
      <c r="A408" s="34" t="s">
        <v>2688</v>
      </c>
      <c r="B408" s="34" t="s">
        <v>2685</v>
      </c>
      <c r="C408" s="34" t="s">
        <v>2302</v>
      </c>
    </row>
    <row r="409" spans="1:3" x14ac:dyDescent="0.3">
      <c r="A409" s="34" t="s">
        <v>2689</v>
      </c>
      <c r="B409" s="34" t="s">
        <v>2685</v>
      </c>
      <c r="C409" s="34" t="s">
        <v>2302</v>
      </c>
    </row>
    <row r="410" spans="1:3" x14ac:dyDescent="0.3">
      <c r="A410" s="34" t="s">
        <v>2690</v>
      </c>
      <c r="B410" s="34" t="s">
        <v>2685</v>
      </c>
      <c r="C410" s="34" t="s">
        <v>2302</v>
      </c>
    </row>
    <row r="411" spans="1:3" x14ac:dyDescent="0.3">
      <c r="A411" s="34" t="s">
        <v>2691</v>
      </c>
      <c r="B411" s="34" t="s">
        <v>2685</v>
      </c>
      <c r="C411" s="34" t="s">
        <v>2302</v>
      </c>
    </row>
    <row r="412" spans="1:3" x14ac:dyDescent="0.3">
      <c r="A412" s="34" t="s">
        <v>2692</v>
      </c>
      <c r="B412" s="34" t="s">
        <v>2685</v>
      </c>
      <c r="C412" s="34" t="s">
        <v>2302</v>
      </c>
    </row>
    <row r="413" spans="1:3" x14ac:dyDescent="0.3">
      <c r="A413" s="34" t="s">
        <v>2693</v>
      </c>
      <c r="B413" s="34" t="s">
        <v>2685</v>
      </c>
      <c r="C413" s="34" t="s">
        <v>2302</v>
      </c>
    </row>
    <row r="414" spans="1:3" x14ac:dyDescent="0.3">
      <c r="A414" s="34" t="s">
        <v>2694</v>
      </c>
      <c r="B414" s="34" t="s">
        <v>2685</v>
      </c>
      <c r="C414" s="34" t="s">
        <v>2302</v>
      </c>
    </row>
    <row r="415" spans="1:3" x14ac:dyDescent="0.3">
      <c r="A415" s="34" t="s">
        <v>880</v>
      </c>
      <c r="B415" s="34" t="s">
        <v>2685</v>
      </c>
      <c r="C415" s="34" t="s">
        <v>2302</v>
      </c>
    </row>
    <row r="416" spans="1:3" x14ac:dyDescent="0.3">
      <c r="A416" s="34" t="s">
        <v>2695</v>
      </c>
      <c r="B416" s="34" t="s">
        <v>2685</v>
      </c>
      <c r="C416" s="34" t="s">
        <v>2302</v>
      </c>
    </row>
    <row r="417" spans="1:3" x14ac:dyDescent="0.3">
      <c r="A417" s="34" t="s">
        <v>1408</v>
      </c>
      <c r="B417" s="34" t="s">
        <v>2685</v>
      </c>
      <c r="C417" s="34" t="s">
        <v>2302</v>
      </c>
    </row>
    <row r="418" spans="1:3" x14ac:dyDescent="0.3">
      <c r="A418" s="34" t="s">
        <v>2696</v>
      </c>
      <c r="B418" s="34" t="s">
        <v>2685</v>
      </c>
      <c r="C418" s="34" t="s">
        <v>2302</v>
      </c>
    </row>
    <row r="419" spans="1:3" x14ac:dyDescent="0.3">
      <c r="A419" s="34" t="s">
        <v>2697</v>
      </c>
      <c r="B419" s="34" t="s">
        <v>2685</v>
      </c>
      <c r="C419" s="34" t="s">
        <v>2302</v>
      </c>
    </row>
    <row r="420" spans="1:3" x14ac:dyDescent="0.3">
      <c r="A420" s="34" t="s">
        <v>2698</v>
      </c>
      <c r="B420" s="34" t="s">
        <v>2685</v>
      </c>
      <c r="C420" s="34" t="s">
        <v>2302</v>
      </c>
    </row>
    <row r="421" spans="1:3" x14ac:dyDescent="0.3">
      <c r="A421" s="34" t="s">
        <v>2699</v>
      </c>
      <c r="B421" s="34" t="s">
        <v>2685</v>
      </c>
      <c r="C421" s="34" t="s">
        <v>2302</v>
      </c>
    </row>
    <row r="422" spans="1:3" x14ac:dyDescent="0.3">
      <c r="A422" s="34" t="s">
        <v>1999</v>
      </c>
      <c r="B422" s="34" t="s">
        <v>2685</v>
      </c>
      <c r="C422" s="34" t="s">
        <v>2302</v>
      </c>
    </row>
    <row r="423" spans="1:3" x14ac:dyDescent="0.3">
      <c r="A423" s="34" t="s">
        <v>2700</v>
      </c>
      <c r="B423" s="34" t="s">
        <v>2685</v>
      </c>
      <c r="C423" s="34" t="s">
        <v>2302</v>
      </c>
    </row>
    <row r="424" spans="1:3" x14ac:dyDescent="0.3">
      <c r="A424" s="34" t="s">
        <v>2701</v>
      </c>
      <c r="B424" s="34" t="s">
        <v>2685</v>
      </c>
      <c r="C424" s="34" t="s">
        <v>2302</v>
      </c>
    </row>
    <row r="425" spans="1:3" x14ac:dyDescent="0.3">
      <c r="A425" s="34" t="s">
        <v>2702</v>
      </c>
      <c r="B425" s="34" t="s">
        <v>2685</v>
      </c>
      <c r="C425" s="34" t="s">
        <v>2302</v>
      </c>
    </row>
    <row r="426" spans="1:3" x14ac:dyDescent="0.3">
      <c r="A426" s="34" t="s">
        <v>2703</v>
      </c>
      <c r="B426" s="34" t="s">
        <v>2685</v>
      </c>
      <c r="C426" s="34" t="s">
        <v>2302</v>
      </c>
    </row>
    <row r="427" spans="1:3" x14ac:dyDescent="0.3">
      <c r="A427" s="34" t="s">
        <v>2704</v>
      </c>
      <c r="B427" s="34" t="s">
        <v>2685</v>
      </c>
      <c r="C427" s="34" t="s">
        <v>2302</v>
      </c>
    </row>
    <row r="428" spans="1:3" x14ac:dyDescent="0.3">
      <c r="A428" s="34" t="s">
        <v>2705</v>
      </c>
      <c r="B428" s="34" t="s">
        <v>2685</v>
      </c>
      <c r="C428" s="34" t="s">
        <v>2302</v>
      </c>
    </row>
    <row r="429" spans="1:3" x14ac:dyDescent="0.3">
      <c r="A429" s="34" t="s">
        <v>2706</v>
      </c>
      <c r="B429" s="34" t="s">
        <v>2685</v>
      </c>
      <c r="C429" s="34" t="s">
        <v>2302</v>
      </c>
    </row>
    <row r="430" spans="1:3" x14ac:dyDescent="0.3">
      <c r="A430" s="34" t="s">
        <v>1228</v>
      </c>
      <c r="B430" s="34" t="s">
        <v>2685</v>
      </c>
      <c r="C430" s="34" t="s">
        <v>2302</v>
      </c>
    </row>
    <row r="431" spans="1:3" x14ac:dyDescent="0.3">
      <c r="A431" s="34" t="s">
        <v>2707</v>
      </c>
      <c r="B431" s="34" t="s">
        <v>2685</v>
      </c>
      <c r="C431" s="34" t="s">
        <v>2302</v>
      </c>
    </row>
    <row r="432" spans="1:3" x14ac:dyDescent="0.3">
      <c r="A432" s="34" t="s">
        <v>2708</v>
      </c>
      <c r="B432" s="34" t="s">
        <v>2685</v>
      </c>
      <c r="C432" s="34" t="s">
        <v>2302</v>
      </c>
    </row>
    <row r="433" spans="1:3" x14ac:dyDescent="0.3">
      <c r="A433" s="34" t="s">
        <v>2709</v>
      </c>
      <c r="B433" s="34" t="s">
        <v>2685</v>
      </c>
      <c r="C433" s="34" t="s">
        <v>2302</v>
      </c>
    </row>
    <row r="434" spans="1:3" x14ac:dyDescent="0.3">
      <c r="A434" s="34" t="s">
        <v>2710</v>
      </c>
      <c r="B434" s="34" t="s">
        <v>2711</v>
      </c>
      <c r="C434" s="34" t="s">
        <v>2712</v>
      </c>
    </row>
    <row r="435" spans="1:3" x14ac:dyDescent="0.3">
      <c r="A435" s="34" t="s">
        <v>2713</v>
      </c>
      <c r="B435" s="34" t="s">
        <v>2711</v>
      </c>
      <c r="C435" s="34" t="s">
        <v>2712</v>
      </c>
    </row>
    <row r="436" spans="1:3" x14ac:dyDescent="0.3">
      <c r="A436" s="34" t="s">
        <v>2714</v>
      </c>
      <c r="B436" s="34" t="s">
        <v>2711</v>
      </c>
      <c r="C436" s="34" t="s">
        <v>2712</v>
      </c>
    </row>
    <row r="437" spans="1:3" x14ac:dyDescent="0.3">
      <c r="A437" s="34" t="s">
        <v>2715</v>
      </c>
      <c r="B437" s="34" t="s">
        <v>2711</v>
      </c>
      <c r="C437" s="34" t="s">
        <v>2712</v>
      </c>
    </row>
    <row r="438" spans="1:3" x14ac:dyDescent="0.3">
      <c r="A438" s="34" t="s">
        <v>2716</v>
      </c>
      <c r="B438" s="34" t="s">
        <v>2711</v>
      </c>
      <c r="C438" s="34" t="s">
        <v>2712</v>
      </c>
    </row>
    <row r="439" spans="1:3" x14ac:dyDescent="0.3">
      <c r="A439" s="34" t="s">
        <v>2717</v>
      </c>
      <c r="B439" s="34" t="s">
        <v>2711</v>
      </c>
      <c r="C439" s="34" t="s">
        <v>2712</v>
      </c>
    </row>
    <row r="440" spans="1:3" x14ac:dyDescent="0.3">
      <c r="A440" s="34" t="s">
        <v>2718</v>
      </c>
      <c r="B440" s="34" t="s">
        <v>2711</v>
      </c>
      <c r="C440" s="34" t="s">
        <v>2712</v>
      </c>
    </row>
    <row r="441" spans="1:3" x14ac:dyDescent="0.3">
      <c r="A441" s="34" t="s">
        <v>2719</v>
      </c>
      <c r="B441" s="34" t="s">
        <v>2711</v>
      </c>
      <c r="C441" s="34" t="s">
        <v>2712</v>
      </c>
    </row>
    <row r="442" spans="1:3" x14ac:dyDescent="0.3">
      <c r="A442" s="34" t="s">
        <v>2720</v>
      </c>
      <c r="B442" s="34" t="s">
        <v>2711</v>
      </c>
      <c r="C442" s="34" t="s">
        <v>2712</v>
      </c>
    </row>
    <row r="443" spans="1:3" x14ac:dyDescent="0.3">
      <c r="A443" s="34" t="s">
        <v>2721</v>
      </c>
      <c r="B443" s="34" t="s">
        <v>2711</v>
      </c>
      <c r="C443" s="34" t="s">
        <v>2712</v>
      </c>
    </row>
    <row r="444" spans="1:3" x14ac:dyDescent="0.3">
      <c r="A444" s="34" t="s">
        <v>2722</v>
      </c>
      <c r="B444" s="34" t="s">
        <v>2711</v>
      </c>
      <c r="C444" s="34" t="s">
        <v>2712</v>
      </c>
    </row>
    <row r="445" spans="1:3" x14ac:dyDescent="0.3">
      <c r="A445" s="34" t="s">
        <v>2723</v>
      </c>
      <c r="B445" s="34" t="s">
        <v>2711</v>
      </c>
      <c r="C445" s="34" t="s">
        <v>2712</v>
      </c>
    </row>
    <row r="446" spans="1:3" x14ac:dyDescent="0.3">
      <c r="A446" s="34" t="s">
        <v>2724</v>
      </c>
      <c r="B446" s="34" t="s">
        <v>2711</v>
      </c>
      <c r="C446" s="34" t="s">
        <v>2712</v>
      </c>
    </row>
    <row r="447" spans="1:3" x14ac:dyDescent="0.3">
      <c r="A447" s="34" t="s">
        <v>2725</v>
      </c>
      <c r="B447" s="34" t="s">
        <v>2711</v>
      </c>
      <c r="C447" s="34" t="s">
        <v>2712</v>
      </c>
    </row>
    <row r="448" spans="1:3" x14ac:dyDescent="0.3">
      <c r="A448" s="34" t="s">
        <v>2726</v>
      </c>
      <c r="B448" s="34" t="s">
        <v>2711</v>
      </c>
      <c r="C448" s="34" t="s">
        <v>2712</v>
      </c>
    </row>
    <row r="449" spans="1:3" x14ac:dyDescent="0.3">
      <c r="A449" s="34" t="s">
        <v>1115</v>
      </c>
      <c r="B449" s="34" t="s">
        <v>2711</v>
      </c>
      <c r="C449" s="34" t="s">
        <v>2712</v>
      </c>
    </row>
    <row r="450" spans="1:3" x14ac:dyDescent="0.3">
      <c r="A450" s="34" t="s">
        <v>2727</v>
      </c>
      <c r="B450" s="34" t="s">
        <v>2711</v>
      </c>
      <c r="C450" s="34" t="s">
        <v>2712</v>
      </c>
    </row>
    <row r="451" spans="1:3" x14ac:dyDescent="0.3">
      <c r="A451" s="34" t="s">
        <v>2728</v>
      </c>
      <c r="B451" s="34" t="s">
        <v>2711</v>
      </c>
      <c r="C451" s="34" t="s">
        <v>2712</v>
      </c>
    </row>
    <row r="452" spans="1:3" x14ac:dyDescent="0.3">
      <c r="A452" s="34" t="s">
        <v>2729</v>
      </c>
      <c r="B452" s="34" t="s">
        <v>2711</v>
      </c>
      <c r="C452" s="34" t="s">
        <v>2712</v>
      </c>
    </row>
    <row r="453" spans="1:3" x14ac:dyDescent="0.3">
      <c r="A453" s="34" t="s">
        <v>2730</v>
      </c>
      <c r="B453" s="34" t="s">
        <v>2711</v>
      </c>
      <c r="C453" s="34" t="s">
        <v>2712</v>
      </c>
    </row>
    <row r="454" spans="1:3" x14ac:dyDescent="0.3">
      <c r="A454" s="34" t="s">
        <v>2731</v>
      </c>
      <c r="B454" s="34" t="s">
        <v>2711</v>
      </c>
      <c r="C454" s="34" t="s">
        <v>2712</v>
      </c>
    </row>
    <row r="455" spans="1:3" x14ac:dyDescent="0.3">
      <c r="A455" s="34" t="s">
        <v>2732</v>
      </c>
      <c r="B455" s="34" t="s">
        <v>2711</v>
      </c>
      <c r="C455" s="34" t="s">
        <v>2712</v>
      </c>
    </row>
    <row r="456" spans="1:3" x14ac:dyDescent="0.3">
      <c r="A456" s="34" t="s">
        <v>2733</v>
      </c>
      <c r="B456" s="34" t="s">
        <v>2711</v>
      </c>
      <c r="C456" s="34" t="s">
        <v>2712</v>
      </c>
    </row>
    <row r="457" spans="1:3" x14ac:dyDescent="0.3">
      <c r="A457" s="34" t="s">
        <v>2734</v>
      </c>
      <c r="B457" s="34" t="s">
        <v>2711</v>
      </c>
      <c r="C457" s="34" t="s">
        <v>2712</v>
      </c>
    </row>
    <row r="458" spans="1:3" x14ac:dyDescent="0.3">
      <c r="A458" s="34" t="s">
        <v>2735</v>
      </c>
      <c r="B458" s="34" t="s">
        <v>2711</v>
      </c>
      <c r="C458" s="34" t="s">
        <v>2712</v>
      </c>
    </row>
    <row r="459" spans="1:3" x14ac:dyDescent="0.3">
      <c r="A459" s="34" t="s">
        <v>2736</v>
      </c>
      <c r="B459" s="34" t="s">
        <v>2711</v>
      </c>
      <c r="C459" s="34" t="s">
        <v>2712</v>
      </c>
    </row>
    <row r="460" spans="1:3" x14ac:dyDescent="0.3">
      <c r="A460" s="34" t="s">
        <v>2737</v>
      </c>
      <c r="B460" s="34" t="s">
        <v>2711</v>
      </c>
      <c r="C460" s="34" t="s">
        <v>2712</v>
      </c>
    </row>
    <row r="461" spans="1:3" x14ac:dyDescent="0.3">
      <c r="A461" s="34" t="s">
        <v>2738</v>
      </c>
      <c r="B461" s="34" t="s">
        <v>2711</v>
      </c>
      <c r="C461" s="34" t="s">
        <v>2712</v>
      </c>
    </row>
    <row r="462" spans="1:3" x14ac:dyDescent="0.3">
      <c r="A462" s="34" t="s">
        <v>2739</v>
      </c>
      <c r="B462" s="34" t="s">
        <v>2711</v>
      </c>
      <c r="C462" s="34" t="s">
        <v>2712</v>
      </c>
    </row>
    <row r="463" spans="1:3" x14ac:dyDescent="0.3">
      <c r="A463" s="34" t="s">
        <v>2740</v>
      </c>
      <c r="B463" s="34" t="s">
        <v>2711</v>
      </c>
      <c r="C463" s="34" t="s">
        <v>2712</v>
      </c>
    </row>
    <row r="464" spans="1:3" x14ac:dyDescent="0.3">
      <c r="A464" s="34" t="s">
        <v>2741</v>
      </c>
      <c r="B464" s="34" t="s">
        <v>2711</v>
      </c>
      <c r="C464" s="34" t="s">
        <v>2712</v>
      </c>
    </row>
    <row r="465" spans="1:3" x14ac:dyDescent="0.3">
      <c r="A465" s="34" t="s">
        <v>2742</v>
      </c>
      <c r="B465" s="34" t="s">
        <v>2711</v>
      </c>
      <c r="C465" s="34" t="s">
        <v>2712</v>
      </c>
    </row>
    <row r="466" spans="1:3" x14ac:dyDescent="0.3">
      <c r="A466" s="34" t="s">
        <v>2743</v>
      </c>
      <c r="B466" s="34" t="s">
        <v>2711</v>
      </c>
      <c r="C466" s="34" t="s">
        <v>2712</v>
      </c>
    </row>
    <row r="467" spans="1:3" x14ac:dyDescent="0.3">
      <c r="A467" s="34" t="s">
        <v>2744</v>
      </c>
      <c r="B467" s="34" t="s">
        <v>2711</v>
      </c>
      <c r="C467" s="34" t="s">
        <v>2712</v>
      </c>
    </row>
    <row r="468" spans="1:3" x14ac:dyDescent="0.3">
      <c r="A468" s="34" t="s">
        <v>2745</v>
      </c>
      <c r="B468" s="34" t="s">
        <v>2711</v>
      </c>
      <c r="C468" s="34" t="s">
        <v>2712</v>
      </c>
    </row>
    <row r="469" spans="1:3" x14ac:dyDescent="0.3">
      <c r="A469" s="34" t="s">
        <v>1028</v>
      </c>
      <c r="B469" s="34" t="s">
        <v>2746</v>
      </c>
      <c r="C469" s="34" t="s">
        <v>2712</v>
      </c>
    </row>
    <row r="470" spans="1:3" x14ac:dyDescent="0.3">
      <c r="A470" s="34" t="s">
        <v>2747</v>
      </c>
      <c r="B470" s="34" t="s">
        <v>2746</v>
      </c>
      <c r="C470" s="34" t="s">
        <v>2712</v>
      </c>
    </row>
    <row r="471" spans="1:3" x14ac:dyDescent="0.3">
      <c r="A471" s="34" t="s">
        <v>2748</v>
      </c>
      <c r="B471" s="34" t="s">
        <v>2746</v>
      </c>
      <c r="C471" s="34" t="s">
        <v>2712</v>
      </c>
    </row>
    <row r="472" spans="1:3" x14ac:dyDescent="0.3">
      <c r="A472" s="34" t="s">
        <v>2749</v>
      </c>
      <c r="B472" s="34" t="s">
        <v>2746</v>
      </c>
      <c r="C472" s="34" t="s">
        <v>2712</v>
      </c>
    </row>
    <row r="473" spans="1:3" x14ac:dyDescent="0.3">
      <c r="A473" s="34" t="s">
        <v>2750</v>
      </c>
      <c r="B473" s="34" t="s">
        <v>2746</v>
      </c>
      <c r="C473" s="34" t="s">
        <v>2712</v>
      </c>
    </row>
    <row r="474" spans="1:3" x14ac:dyDescent="0.3">
      <c r="A474" s="34" t="s">
        <v>2751</v>
      </c>
      <c r="B474" s="34" t="s">
        <v>2746</v>
      </c>
      <c r="C474" s="34" t="s">
        <v>2712</v>
      </c>
    </row>
    <row r="475" spans="1:3" x14ac:dyDescent="0.3">
      <c r="A475" s="34" t="s">
        <v>2752</v>
      </c>
      <c r="B475" s="34" t="s">
        <v>2746</v>
      </c>
      <c r="C475" s="34" t="s">
        <v>2712</v>
      </c>
    </row>
    <row r="476" spans="1:3" x14ac:dyDescent="0.3">
      <c r="A476" s="34" t="s">
        <v>2753</v>
      </c>
      <c r="B476" s="34" t="s">
        <v>2746</v>
      </c>
      <c r="C476" s="34" t="s">
        <v>2712</v>
      </c>
    </row>
    <row r="477" spans="1:3" x14ac:dyDescent="0.3">
      <c r="A477" s="34" t="s">
        <v>2754</v>
      </c>
      <c r="B477" s="34" t="s">
        <v>2746</v>
      </c>
      <c r="C477" s="34" t="s">
        <v>2712</v>
      </c>
    </row>
    <row r="478" spans="1:3" x14ac:dyDescent="0.3">
      <c r="A478" s="34" t="s">
        <v>2755</v>
      </c>
      <c r="B478" s="34" t="s">
        <v>2746</v>
      </c>
      <c r="C478" s="34" t="s">
        <v>2712</v>
      </c>
    </row>
    <row r="479" spans="1:3" x14ac:dyDescent="0.3">
      <c r="A479" s="34" t="s">
        <v>2756</v>
      </c>
      <c r="B479" s="34" t="s">
        <v>2746</v>
      </c>
      <c r="C479" s="34" t="s">
        <v>2712</v>
      </c>
    </row>
    <row r="480" spans="1:3" x14ac:dyDescent="0.3">
      <c r="A480" s="34" t="s">
        <v>2757</v>
      </c>
      <c r="B480" s="34" t="s">
        <v>2746</v>
      </c>
      <c r="C480" s="34" t="s">
        <v>2712</v>
      </c>
    </row>
    <row r="481" spans="1:3" x14ac:dyDescent="0.3">
      <c r="A481" s="34" t="s">
        <v>57</v>
      </c>
      <c r="B481" s="34" t="s">
        <v>2746</v>
      </c>
      <c r="C481" s="34" t="s">
        <v>2712</v>
      </c>
    </row>
    <row r="482" spans="1:3" x14ac:dyDescent="0.3">
      <c r="A482" s="34" t="s">
        <v>2758</v>
      </c>
      <c r="B482" s="34" t="s">
        <v>2746</v>
      </c>
      <c r="C482" s="34" t="s">
        <v>2712</v>
      </c>
    </row>
    <row r="483" spans="1:3" x14ac:dyDescent="0.3">
      <c r="A483" s="34" t="s">
        <v>2759</v>
      </c>
      <c r="B483" s="34" t="s">
        <v>2746</v>
      </c>
      <c r="C483" s="34" t="s">
        <v>2712</v>
      </c>
    </row>
    <row r="484" spans="1:3" x14ac:dyDescent="0.3">
      <c r="A484" s="34" t="s">
        <v>2760</v>
      </c>
      <c r="B484" s="34" t="s">
        <v>2746</v>
      </c>
      <c r="C484" s="34" t="s">
        <v>2712</v>
      </c>
    </row>
    <row r="485" spans="1:3" x14ac:dyDescent="0.3">
      <c r="A485" s="34" t="s">
        <v>2761</v>
      </c>
      <c r="B485" s="34" t="s">
        <v>2746</v>
      </c>
      <c r="C485" s="34" t="s">
        <v>2712</v>
      </c>
    </row>
    <row r="486" spans="1:3" x14ac:dyDescent="0.3">
      <c r="A486" s="34" t="s">
        <v>2762</v>
      </c>
      <c r="B486" s="34" t="s">
        <v>2746</v>
      </c>
      <c r="C486" s="34" t="s">
        <v>2712</v>
      </c>
    </row>
    <row r="487" spans="1:3" x14ac:dyDescent="0.3">
      <c r="A487" s="34" t="s">
        <v>2763</v>
      </c>
      <c r="B487" s="34" t="s">
        <v>2746</v>
      </c>
      <c r="C487" s="34" t="s">
        <v>2712</v>
      </c>
    </row>
    <row r="488" spans="1:3" x14ac:dyDescent="0.3">
      <c r="A488" s="34" t="s">
        <v>2764</v>
      </c>
      <c r="B488" s="34" t="s">
        <v>2746</v>
      </c>
      <c r="C488" s="34" t="s">
        <v>2712</v>
      </c>
    </row>
    <row r="489" spans="1:3" x14ac:dyDescent="0.3">
      <c r="A489" s="34" t="s">
        <v>2765</v>
      </c>
      <c r="B489" s="34" t="s">
        <v>2746</v>
      </c>
      <c r="C489" s="34" t="s">
        <v>2712</v>
      </c>
    </row>
    <row r="490" spans="1:3" x14ac:dyDescent="0.3">
      <c r="A490" s="34" t="s">
        <v>2766</v>
      </c>
      <c r="B490" s="34" t="s">
        <v>2746</v>
      </c>
      <c r="C490" s="34" t="s">
        <v>2712</v>
      </c>
    </row>
    <row r="491" spans="1:3" x14ac:dyDescent="0.3">
      <c r="A491" s="34" t="s">
        <v>2767</v>
      </c>
      <c r="B491" s="34" t="s">
        <v>2746</v>
      </c>
      <c r="C491" s="34" t="s">
        <v>2712</v>
      </c>
    </row>
    <row r="492" spans="1:3" x14ac:dyDescent="0.3">
      <c r="A492" s="34" t="s">
        <v>2768</v>
      </c>
      <c r="B492" s="34" t="s">
        <v>2746</v>
      </c>
      <c r="C492" s="34" t="s">
        <v>2712</v>
      </c>
    </row>
    <row r="493" spans="1:3" x14ac:dyDescent="0.3">
      <c r="A493" s="34" t="s">
        <v>2769</v>
      </c>
      <c r="B493" s="34" t="s">
        <v>2746</v>
      </c>
      <c r="C493" s="34" t="s">
        <v>2712</v>
      </c>
    </row>
    <row r="494" spans="1:3" x14ac:dyDescent="0.3">
      <c r="A494" s="34" t="s">
        <v>2770</v>
      </c>
      <c r="B494" s="34" t="s">
        <v>2746</v>
      </c>
      <c r="C494" s="34" t="s">
        <v>2712</v>
      </c>
    </row>
    <row r="495" spans="1:3" x14ac:dyDescent="0.3">
      <c r="A495" s="34" t="s">
        <v>893</v>
      </c>
      <c r="B495" s="34" t="s">
        <v>2746</v>
      </c>
      <c r="C495" s="34" t="s">
        <v>2712</v>
      </c>
    </row>
    <row r="496" spans="1:3" x14ac:dyDescent="0.3">
      <c r="A496" s="34" t="s">
        <v>1157</v>
      </c>
      <c r="B496" s="34" t="s">
        <v>2746</v>
      </c>
      <c r="C496" s="34" t="s">
        <v>2712</v>
      </c>
    </row>
    <row r="497" spans="1:3" x14ac:dyDescent="0.3">
      <c r="A497" s="34" t="s">
        <v>2771</v>
      </c>
      <c r="B497" s="34" t="s">
        <v>2746</v>
      </c>
      <c r="C497" s="34" t="s">
        <v>2712</v>
      </c>
    </row>
    <row r="498" spans="1:3" x14ac:dyDescent="0.3">
      <c r="A498" s="34" t="s">
        <v>2772</v>
      </c>
      <c r="B498" s="34" t="s">
        <v>2746</v>
      </c>
      <c r="C498" s="34" t="s">
        <v>2712</v>
      </c>
    </row>
    <row r="499" spans="1:3" x14ac:dyDescent="0.3">
      <c r="A499" s="34" t="s">
        <v>2773</v>
      </c>
      <c r="B499" s="34" t="s">
        <v>2746</v>
      </c>
      <c r="C499" s="34" t="s">
        <v>2712</v>
      </c>
    </row>
    <row r="500" spans="1:3" x14ac:dyDescent="0.3">
      <c r="A500" s="34" t="s">
        <v>2774</v>
      </c>
      <c r="B500" s="34" t="s">
        <v>2746</v>
      </c>
      <c r="C500" s="34" t="s">
        <v>2712</v>
      </c>
    </row>
    <row r="501" spans="1:3" x14ac:dyDescent="0.3">
      <c r="A501" s="34" t="s">
        <v>2775</v>
      </c>
      <c r="B501" s="34" t="s">
        <v>2746</v>
      </c>
      <c r="C501" s="34" t="s">
        <v>2712</v>
      </c>
    </row>
    <row r="502" spans="1:3" x14ac:dyDescent="0.3">
      <c r="A502" s="34" t="s">
        <v>2253</v>
      </c>
      <c r="B502" s="34" t="s">
        <v>2746</v>
      </c>
      <c r="C502" s="34" t="s">
        <v>2712</v>
      </c>
    </row>
    <row r="503" spans="1:3" x14ac:dyDescent="0.3">
      <c r="A503" s="34" t="s">
        <v>2776</v>
      </c>
      <c r="B503" s="34" t="s">
        <v>2746</v>
      </c>
      <c r="C503" s="34" t="s">
        <v>2712</v>
      </c>
    </row>
    <row r="504" spans="1:3" x14ac:dyDescent="0.3">
      <c r="A504" s="34" t="s">
        <v>2777</v>
      </c>
      <c r="B504" s="34" t="s">
        <v>2746</v>
      </c>
      <c r="C504" s="34" t="s">
        <v>2712</v>
      </c>
    </row>
    <row r="505" spans="1:3" x14ac:dyDescent="0.3">
      <c r="A505" s="34" t="s">
        <v>2778</v>
      </c>
      <c r="B505" s="34" t="s">
        <v>2746</v>
      </c>
      <c r="C505" s="34" t="s">
        <v>2712</v>
      </c>
    </row>
    <row r="506" spans="1:3" x14ac:dyDescent="0.3">
      <c r="A506" s="34" t="s">
        <v>2779</v>
      </c>
      <c r="B506" s="34" t="s">
        <v>2746</v>
      </c>
      <c r="C506" s="34" t="s">
        <v>2712</v>
      </c>
    </row>
    <row r="507" spans="1:3" x14ac:dyDescent="0.3">
      <c r="A507" s="34" t="s">
        <v>1945</v>
      </c>
      <c r="B507" s="34" t="s">
        <v>2746</v>
      </c>
      <c r="C507" s="34" t="s">
        <v>2712</v>
      </c>
    </row>
    <row r="508" spans="1:3" x14ac:dyDescent="0.3">
      <c r="A508" s="34" t="s">
        <v>2780</v>
      </c>
      <c r="B508" s="34" t="s">
        <v>2746</v>
      </c>
      <c r="C508" s="34" t="s">
        <v>2712</v>
      </c>
    </row>
    <row r="509" spans="1:3" x14ac:dyDescent="0.3">
      <c r="A509" s="34" t="s">
        <v>1944</v>
      </c>
      <c r="B509" s="34" t="s">
        <v>2781</v>
      </c>
      <c r="C509" s="34" t="s">
        <v>2712</v>
      </c>
    </row>
    <row r="510" spans="1:3" x14ac:dyDescent="0.3">
      <c r="A510" s="34" t="s">
        <v>2782</v>
      </c>
      <c r="B510" s="34" t="s">
        <v>2781</v>
      </c>
      <c r="C510" s="34" t="s">
        <v>2712</v>
      </c>
    </row>
    <row r="511" spans="1:3" x14ac:dyDescent="0.3">
      <c r="A511" s="34" t="s">
        <v>2783</v>
      </c>
      <c r="B511" s="34" t="s">
        <v>2781</v>
      </c>
      <c r="C511" s="34" t="s">
        <v>2712</v>
      </c>
    </row>
    <row r="512" spans="1:3" x14ac:dyDescent="0.3">
      <c r="A512" s="34" t="s">
        <v>2784</v>
      </c>
      <c r="B512" s="34" t="s">
        <v>2781</v>
      </c>
      <c r="C512" s="34" t="s">
        <v>2712</v>
      </c>
    </row>
    <row r="513" spans="1:3" x14ac:dyDescent="0.3">
      <c r="A513" s="34" t="s">
        <v>2785</v>
      </c>
      <c r="B513" s="34" t="s">
        <v>2781</v>
      </c>
      <c r="C513" s="34" t="s">
        <v>2712</v>
      </c>
    </row>
    <row r="514" spans="1:3" x14ac:dyDescent="0.3">
      <c r="A514" s="34" t="s">
        <v>2246</v>
      </c>
      <c r="B514" s="34" t="s">
        <v>2781</v>
      </c>
      <c r="C514" s="34" t="s">
        <v>2712</v>
      </c>
    </row>
    <row r="515" spans="1:3" x14ac:dyDescent="0.3">
      <c r="A515" s="34" t="s">
        <v>2786</v>
      </c>
      <c r="B515" s="34" t="s">
        <v>2781</v>
      </c>
      <c r="C515" s="34" t="s">
        <v>2712</v>
      </c>
    </row>
    <row r="516" spans="1:3" x14ac:dyDescent="0.3">
      <c r="A516" s="34" t="s">
        <v>2787</v>
      </c>
      <c r="B516" s="34" t="s">
        <v>2781</v>
      </c>
      <c r="C516" s="34" t="s">
        <v>2712</v>
      </c>
    </row>
    <row r="517" spans="1:3" x14ac:dyDescent="0.3">
      <c r="A517" s="34" t="s">
        <v>2788</v>
      </c>
      <c r="B517" s="34" t="s">
        <v>2781</v>
      </c>
      <c r="C517" s="34" t="s">
        <v>2712</v>
      </c>
    </row>
    <row r="518" spans="1:3" x14ac:dyDescent="0.3">
      <c r="A518" s="34" t="s">
        <v>2789</v>
      </c>
      <c r="B518" s="34" t="s">
        <v>2781</v>
      </c>
      <c r="C518" s="34" t="s">
        <v>2712</v>
      </c>
    </row>
    <row r="519" spans="1:3" x14ac:dyDescent="0.3">
      <c r="A519" s="34" t="s">
        <v>2790</v>
      </c>
      <c r="B519" s="34" t="s">
        <v>2781</v>
      </c>
      <c r="C519" s="34" t="s">
        <v>2712</v>
      </c>
    </row>
    <row r="520" spans="1:3" x14ac:dyDescent="0.3">
      <c r="A520" s="34" t="s">
        <v>1020</v>
      </c>
      <c r="B520" s="34" t="s">
        <v>2781</v>
      </c>
      <c r="C520" s="34" t="s">
        <v>2712</v>
      </c>
    </row>
    <row r="521" spans="1:3" x14ac:dyDescent="0.3">
      <c r="A521" s="34" t="s">
        <v>2791</v>
      </c>
      <c r="B521" s="34" t="s">
        <v>2781</v>
      </c>
      <c r="C521" s="34" t="s">
        <v>2712</v>
      </c>
    </row>
    <row r="522" spans="1:3" x14ac:dyDescent="0.3">
      <c r="A522" s="34" t="s">
        <v>2792</v>
      </c>
      <c r="B522" s="34" t="s">
        <v>2781</v>
      </c>
      <c r="C522" s="34" t="s">
        <v>2712</v>
      </c>
    </row>
    <row r="523" spans="1:3" x14ac:dyDescent="0.3">
      <c r="A523" s="34" t="s">
        <v>2793</v>
      </c>
      <c r="B523" s="34" t="s">
        <v>2781</v>
      </c>
      <c r="C523" s="34" t="s">
        <v>2712</v>
      </c>
    </row>
    <row r="524" spans="1:3" x14ac:dyDescent="0.3">
      <c r="A524" s="34" t="s">
        <v>2794</v>
      </c>
      <c r="B524" s="34" t="s">
        <v>2781</v>
      </c>
      <c r="C524" s="34" t="s">
        <v>2712</v>
      </c>
    </row>
    <row r="525" spans="1:3" x14ac:dyDescent="0.3">
      <c r="A525" s="34" t="s">
        <v>1899</v>
      </c>
      <c r="B525" s="34" t="s">
        <v>2795</v>
      </c>
      <c r="C525" s="34" t="s">
        <v>2712</v>
      </c>
    </row>
    <row r="526" spans="1:3" x14ac:dyDescent="0.3">
      <c r="A526" s="34" t="s">
        <v>2796</v>
      </c>
      <c r="B526" s="34" t="s">
        <v>2795</v>
      </c>
      <c r="C526" s="34" t="s">
        <v>2712</v>
      </c>
    </row>
    <row r="527" spans="1:3" x14ac:dyDescent="0.3">
      <c r="A527" s="34" t="s">
        <v>2797</v>
      </c>
      <c r="B527" s="34" t="s">
        <v>2795</v>
      </c>
      <c r="C527" s="34" t="s">
        <v>2712</v>
      </c>
    </row>
    <row r="528" spans="1:3" x14ac:dyDescent="0.3">
      <c r="A528" s="34" t="s">
        <v>2798</v>
      </c>
      <c r="B528" s="34" t="s">
        <v>2795</v>
      </c>
      <c r="C528" s="34" t="s">
        <v>2712</v>
      </c>
    </row>
    <row r="529" spans="1:3" x14ac:dyDescent="0.3">
      <c r="A529" s="34" t="s">
        <v>2799</v>
      </c>
      <c r="B529" s="34" t="s">
        <v>2795</v>
      </c>
      <c r="C529" s="34" t="s">
        <v>2712</v>
      </c>
    </row>
    <row r="530" spans="1:3" x14ac:dyDescent="0.3">
      <c r="A530" s="34" t="s">
        <v>2800</v>
      </c>
      <c r="B530" s="34" t="s">
        <v>2795</v>
      </c>
      <c r="C530" s="34" t="s">
        <v>2712</v>
      </c>
    </row>
    <row r="531" spans="1:3" x14ac:dyDescent="0.3">
      <c r="A531" s="34" t="s">
        <v>2801</v>
      </c>
      <c r="B531" s="34" t="s">
        <v>2795</v>
      </c>
      <c r="C531" s="34" t="s">
        <v>2712</v>
      </c>
    </row>
    <row r="532" spans="1:3" x14ac:dyDescent="0.3">
      <c r="A532" s="34" t="s">
        <v>2802</v>
      </c>
      <c r="B532" s="34" t="s">
        <v>2795</v>
      </c>
      <c r="C532" s="34" t="s">
        <v>2712</v>
      </c>
    </row>
    <row r="533" spans="1:3" x14ac:dyDescent="0.3">
      <c r="A533" s="34" t="s">
        <v>2803</v>
      </c>
      <c r="B533" s="34" t="s">
        <v>2795</v>
      </c>
      <c r="C533" s="34" t="s">
        <v>2712</v>
      </c>
    </row>
    <row r="534" spans="1:3" x14ac:dyDescent="0.3">
      <c r="A534" s="34" t="s">
        <v>886</v>
      </c>
      <c r="B534" s="34" t="s">
        <v>2795</v>
      </c>
      <c r="C534" s="34" t="s">
        <v>2712</v>
      </c>
    </row>
    <row r="535" spans="1:3" x14ac:dyDescent="0.3">
      <c r="A535" s="34" t="s">
        <v>2804</v>
      </c>
      <c r="B535" s="34" t="s">
        <v>2795</v>
      </c>
      <c r="C535" s="34" t="s">
        <v>2712</v>
      </c>
    </row>
    <row r="536" spans="1:3" x14ac:dyDescent="0.3">
      <c r="A536" s="34" t="s">
        <v>2805</v>
      </c>
      <c r="B536" s="34" t="s">
        <v>2795</v>
      </c>
      <c r="C536" s="34" t="s">
        <v>2712</v>
      </c>
    </row>
    <row r="537" spans="1:3" x14ac:dyDescent="0.3">
      <c r="A537" s="34" t="s">
        <v>2806</v>
      </c>
      <c r="B537" s="34" t="s">
        <v>2795</v>
      </c>
      <c r="C537" s="34" t="s">
        <v>2712</v>
      </c>
    </row>
    <row r="538" spans="1:3" x14ac:dyDescent="0.3">
      <c r="A538" s="34" t="s">
        <v>2807</v>
      </c>
      <c r="B538" s="34" t="s">
        <v>2795</v>
      </c>
      <c r="C538" s="34" t="s">
        <v>2712</v>
      </c>
    </row>
    <row r="539" spans="1:3" x14ac:dyDescent="0.3">
      <c r="A539" s="34" t="s">
        <v>2808</v>
      </c>
      <c r="B539" s="34" t="s">
        <v>2795</v>
      </c>
      <c r="C539" s="34" t="s">
        <v>2712</v>
      </c>
    </row>
    <row r="540" spans="1:3" x14ac:dyDescent="0.3">
      <c r="A540" s="34" t="s">
        <v>2809</v>
      </c>
      <c r="B540" s="34" t="s">
        <v>2795</v>
      </c>
      <c r="C540" s="34" t="s">
        <v>2712</v>
      </c>
    </row>
    <row r="541" spans="1:3" x14ac:dyDescent="0.3">
      <c r="A541" s="34" t="s">
        <v>2810</v>
      </c>
      <c r="B541" s="34" t="s">
        <v>2795</v>
      </c>
      <c r="C541" s="34" t="s">
        <v>2712</v>
      </c>
    </row>
    <row r="542" spans="1:3" x14ac:dyDescent="0.3">
      <c r="A542" s="34" t="s">
        <v>805</v>
      </c>
      <c r="B542" s="34" t="s">
        <v>2811</v>
      </c>
      <c r="C542" s="34" t="s">
        <v>2712</v>
      </c>
    </row>
    <row r="543" spans="1:3" x14ac:dyDescent="0.3">
      <c r="A543" s="34" t="s">
        <v>1097</v>
      </c>
      <c r="B543" s="34" t="s">
        <v>2811</v>
      </c>
      <c r="C543" s="34" t="s">
        <v>2712</v>
      </c>
    </row>
    <row r="544" spans="1:3" x14ac:dyDescent="0.3">
      <c r="A544" s="34" t="s">
        <v>1624</v>
      </c>
      <c r="B544" s="34" t="s">
        <v>2811</v>
      </c>
      <c r="C544" s="34" t="s">
        <v>2712</v>
      </c>
    </row>
    <row r="545" spans="1:3" x14ac:dyDescent="0.3">
      <c r="A545" s="34" t="s">
        <v>786</v>
      </c>
      <c r="B545" s="34" t="s">
        <v>2811</v>
      </c>
      <c r="C545" s="34" t="s">
        <v>2712</v>
      </c>
    </row>
    <row r="546" spans="1:3" x14ac:dyDescent="0.3">
      <c r="A546" s="34" t="s">
        <v>785</v>
      </c>
      <c r="B546" s="34" t="s">
        <v>2811</v>
      </c>
      <c r="C546" s="34" t="s">
        <v>2712</v>
      </c>
    </row>
    <row r="547" spans="1:3" x14ac:dyDescent="0.3">
      <c r="A547" s="34" t="s">
        <v>1460</v>
      </c>
      <c r="B547" s="34" t="s">
        <v>2811</v>
      </c>
      <c r="C547" s="34" t="s">
        <v>2712</v>
      </c>
    </row>
    <row r="548" spans="1:3" x14ac:dyDescent="0.3">
      <c r="A548" s="34" t="s">
        <v>1074</v>
      </c>
      <c r="B548" s="34" t="s">
        <v>2811</v>
      </c>
      <c r="C548" s="34" t="s">
        <v>2712</v>
      </c>
    </row>
    <row r="549" spans="1:3" x14ac:dyDescent="0.3">
      <c r="A549" s="34" t="s">
        <v>2248</v>
      </c>
      <c r="B549" s="34" t="s">
        <v>2811</v>
      </c>
      <c r="C549" s="34" t="s">
        <v>2712</v>
      </c>
    </row>
    <row r="550" spans="1:3" x14ac:dyDescent="0.3">
      <c r="A550" s="34" t="s">
        <v>871</v>
      </c>
      <c r="B550" s="34" t="s">
        <v>2811</v>
      </c>
      <c r="C550" s="34" t="s">
        <v>2712</v>
      </c>
    </row>
    <row r="551" spans="1:3" x14ac:dyDescent="0.3">
      <c r="A551" s="34" t="s">
        <v>2812</v>
      </c>
      <c r="B551" s="34" t="s">
        <v>2811</v>
      </c>
      <c r="C551" s="34" t="s">
        <v>2712</v>
      </c>
    </row>
    <row r="552" spans="1:3" x14ac:dyDescent="0.3">
      <c r="A552" s="34" t="s">
        <v>2813</v>
      </c>
      <c r="B552" s="34" t="s">
        <v>2811</v>
      </c>
      <c r="C552" s="34" t="s">
        <v>2712</v>
      </c>
    </row>
    <row r="553" spans="1:3" x14ac:dyDescent="0.3">
      <c r="A553" s="34" t="s">
        <v>2814</v>
      </c>
      <c r="B553" s="34" t="s">
        <v>2811</v>
      </c>
      <c r="C553" s="34" t="s">
        <v>2712</v>
      </c>
    </row>
    <row r="554" spans="1:3" x14ac:dyDescent="0.3">
      <c r="A554" s="34" t="s">
        <v>2815</v>
      </c>
      <c r="B554" s="34" t="s">
        <v>2811</v>
      </c>
      <c r="C554" s="34" t="s">
        <v>2712</v>
      </c>
    </row>
    <row r="555" spans="1:3" x14ac:dyDescent="0.3">
      <c r="A555" s="34" t="s">
        <v>2816</v>
      </c>
      <c r="B555" s="34" t="s">
        <v>2811</v>
      </c>
      <c r="C555" s="34" t="s">
        <v>2712</v>
      </c>
    </row>
    <row r="556" spans="1:3" x14ac:dyDescent="0.3">
      <c r="A556" s="34" t="s">
        <v>2108</v>
      </c>
      <c r="B556" s="34" t="s">
        <v>2811</v>
      </c>
      <c r="C556" s="34" t="s">
        <v>2712</v>
      </c>
    </row>
    <row r="557" spans="1:3" x14ac:dyDescent="0.3">
      <c r="A557" s="34" t="s">
        <v>2817</v>
      </c>
      <c r="B557" s="34" t="s">
        <v>2811</v>
      </c>
      <c r="C557" s="34" t="s">
        <v>2712</v>
      </c>
    </row>
    <row r="558" spans="1:3" x14ac:dyDescent="0.3">
      <c r="A558" s="34" t="s">
        <v>2818</v>
      </c>
      <c r="B558" s="34" t="s">
        <v>2811</v>
      </c>
      <c r="C558" s="34" t="s">
        <v>2712</v>
      </c>
    </row>
    <row r="559" spans="1:3" x14ac:dyDescent="0.3">
      <c r="A559" s="34" t="s">
        <v>2819</v>
      </c>
      <c r="B559" s="34" t="s">
        <v>2811</v>
      </c>
      <c r="C559" s="34" t="s">
        <v>2712</v>
      </c>
    </row>
    <row r="560" spans="1:3" x14ac:dyDescent="0.3">
      <c r="A560" s="34" t="s">
        <v>2820</v>
      </c>
      <c r="B560" s="34" t="s">
        <v>2811</v>
      </c>
      <c r="C560" s="34" t="s">
        <v>2712</v>
      </c>
    </row>
    <row r="561" spans="1:3" x14ac:dyDescent="0.3">
      <c r="A561" s="34" t="s">
        <v>2821</v>
      </c>
      <c r="B561" s="34" t="s">
        <v>2811</v>
      </c>
      <c r="C561" s="34" t="s">
        <v>2712</v>
      </c>
    </row>
    <row r="562" spans="1:3" x14ac:dyDescent="0.3">
      <c r="A562" s="34" t="s">
        <v>867</v>
      </c>
      <c r="B562" s="34" t="s">
        <v>2811</v>
      </c>
      <c r="C562" s="34" t="s">
        <v>2712</v>
      </c>
    </row>
    <row r="563" spans="1:3" x14ac:dyDescent="0.3">
      <c r="A563" s="34" t="s">
        <v>2822</v>
      </c>
      <c r="B563" s="34" t="s">
        <v>2811</v>
      </c>
      <c r="C563" s="34" t="s">
        <v>2712</v>
      </c>
    </row>
    <row r="564" spans="1:3" x14ac:dyDescent="0.3">
      <c r="A564" s="34" t="s">
        <v>2823</v>
      </c>
      <c r="B564" s="34" t="s">
        <v>2811</v>
      </c>
      <c r="C564" s="34" t="s">
        <v>2712</v>
      </c>
    </row>
    <row r="565" spans="1:3" x14ac:dyDescent="0.3">
      <c r="A565" s="34" t="s">
        <v>2824</v>
      </c>
      <c r="B565" s="34" t="s">
        <v>2825</v>
      </c>
      <c r="C565" s="34" t="s">
        <v>2712</v>
      </c>
    </row>
    <row r="566" spans="1:3" x14ac:dyDescent="0.3">
      <c r="A566" s="34" t="s">
        <v>2826</v>
      </c>
      <c r="B566" s="34" t="s">
        <v>2825</v>
      </c>
      <c r="C566" s="34" t="s">
        <v>2712</v>
      </c>
    </row>
    <row r="567" spans="1:3" x14ac:dyDescent="0.3">
      <c r="A567" s="34" t="s">
        <v>2827</v>
      </c>
      <c r="B567" s="34" t="s">
        <v>2825</v>
      </c>
      <c r="C567" s="34" t="s">
        <v>2712</v>
      </c>
    </row>
    <row r="568" spans="1:3" x14ac:dyDescent="0.3">
      <c r="A568" s="34" t="s">
        <v>2828</v>
      </c>
      <c r="B568" s="34" t="s">
        <v>2825</v>
      </c>
      <c r="C568" s="34" t="s">
        <v>2712</v>
      </c>
    </row>
    <row r="569" spans="1:3" x14ac:dyDescent="0.3">
      <c r="A569" s="34" t="s">
        <v>2829</v>
      </c>
      <c r="B569" s="34" t="s">
        <v>2825</v>
      </c>
      <c r="C569" s="34" t="s">
        <v>2712</v>
      </c>
    </row>
    <row r="570" spans="1:3" x14ac:dyDescent="0.3">
      <c r="A570" s="34" t="s">
        <v>2830</v>
      </c>
      <c r="B570" s="34" t="s">
        <v>2825</v>
      </c>
      <c r="C570" s="34" t="s">
        <v>2712</v>
      </c>
    </row>
    <row r="571" spans="1:3" x14ac:dyDescent="0.3">
      <c r="A571" s="34" t="s">
        <v>2831</v>
      </c>
      <c r="B571" s="34" t="s">
        <v>2825</v>
      </c>
      <c r="C571" s="34" t="s">
        <v>2712</v>
      </c>
    </row>
    <row r="572" spans="1:3" x14ac:dyDescent="0.3">
      <c r="A572" s="34" t="s">
        <v>2832</v>
      </c>
      <c r="B572" s="34" t="s">
        <v>2825</v>
      </c>
      <c r="C572" s="34" t="s">
        <v>2712</v>
      </c>
    </row>
    <row r="573" spans="1:3" x14ac:dyDescent="0.3">
      <c r="A573" s="34" t="s">
        <v>2833</v>
      </c>
      <c r="B573" s="34" t="s">
        <v>2825</v>
      </c>
      <c r="C573" s="34" t="s">
        <v>2712</v>
      </c>
    </row>
    <row r="574" spans="1:3" x14ac:dyDescent="0.3">
      <c r="A574" s="34" t="s">
        <v>2834</v>
      </c>
      <c r="B574" s="34" t="s">
        <v>2825</v>
      </c>
      <c r="C574" s="34" t="s">
        <v>2712</v>
      </c>
    </row>
    <row r="575" spans="1:3" x14ac:dyDescent="0.3">
      <c r="A575" s="34" t="s">
        <v>2835</v>
      </c>
      <c r="B575" s="34" t="s">
        <v>2825</v>
      </c>
      <c r="C575" s="34" t="s">
        <v>2712</v>
      </c>
    </row>
    <row r="576" spans="1:3" x14ac:dyDescent="0.3">
      <c r="A576" s="34" t="s">
        <v>2836</v>
      </c>
      <c r="B576" s="34" t="s">
        <v>2825</v>
      </c>
      <c r="C576" s="34" t="s">
        <v>2712</v>
      </c>
    </row>
    <row r="577" spans="1:3" x14ac:dyDescent="0.3">
      <c r="A577" s="34" t="s">
        <v>2837</v>
      </c>
      <c r="B577" s="34" t="s">
        <v>2825</v>
      </c>
      <c r="C577" s="34" t="s">
        <v>2712</v>
      </c>
    </row>
    <row r="578" spans="1:3" x14ac:dyDescent="0.3">
      <c r="A578" s="34" t="s">
        <v>2838</v>
      </c>
      <c r="B578" s="34" t="s">
        <v>2825</v>
      </c>
      <c r="C578" s="34" t="s">
        <v>2712</v>
      </c>
    </row>
    <row r="579" spans="1:3" x14ac:dyDescent="0.3">
      <c r="A579" s="34" t="s">
        <v>2839</v>
      </c>
      <c r="B579" s="34" t="s">
        <v>2825</v>
      </c>
      <c r="C579" s="34" t="s">
        <v>2712</v>
      </c>
    </row>
    <row r="580" spans="1:3" x14ac:dyDescent="0.3">
      <c r="A580" s="34" t="s">
        <v>2840</v>
      </c>
      <c r="B580" s="34" t="s">
        <v>2825</v>
      </c>
      <c r="C580" s="34" t="s">
        <v>2712</v>
      </c>
    </row>
    <row r="581" spans="1:3" x14ac:dyDescent="0.3">
      <c r="A581" s="34" t="s">
        <v>2841</v>
      </c>
      <c r="B581" s="34" t="s">
        <v>2825</v>
      </c>
      <c r="C581" s="34" t="s">
        <v>2712</v>
      </c>
    </row>
    <row r="582" spans="1:3" x14ac:dyDescent="0.3">
      <c r="A582" s="34" t="s">
        <v>2038</v>
      </c>
      <c r="B582" s="34" t="s">
        <v>2825</v>
      </c>
      <c r="C582" s="34" t="s">
        <v>2712</v>
      </c>
    </row>
    <row r="583" spans="1:3" x14ac:dyDescent="0.3">
      <c r="A583" s="34" t="s">
        <v>2842</v>
      </c>
      <c r="B583" s="34" t="s">
        <v>2825</v>
      </c>
      <c r="C583" s="34" t="s">
        <v>2712</v>
      </c>
    </row>
    <row r="584" spans="1:3" x14ac:dyDescent="0.3">
      <c r="A584" s="34" t="s">
        <v>81</v>
      </c>
      <c r="B584" s="34" t="s">
        <v>2825</v>
      </c>
      <c r="C584" s="34" t="s">
        <v>2712</v>
      </c>
    </row>
    <row r="585" spans="1:3" x14ac:dyDescent="0.3">
      <c r="A585" s="34" t="s">
        <v>2843</v>
      </c>
      <c r="B585" s="34" t="s">
        <v>2825</v>
      </c>
      <c r="C585" s="34" t="s">
        <v>2712</v>
      </c>
    </row>
    <row r="586" spans="1:3" x14ac:dyDescent="0.3">
      <c r="A586" s="34" t="s">
        <v>2844</v>
      </c>
      <c r="B586" s="34" t="s">
        <v>2825</v>
      </c>
      <c r="C586" s="34" t="s">
        <v>2712</v>
      </c>
    </row>
    <row r="587" spans="1:3" x14ac:dyDescent="0.3">
      <c r="A587" s="34" t="s">
        <v>1288</v>
      </c>
      <c r="B587" s="34" t="s">
        <v>2825</v>
      </c>
      <c r="C587" s="34" t="s">
        <v>2712</v>
      </c>
    </row>
    <row r="588" spans="1:3" x14ac:dyDescent="0.3">
      <c r="A588" s="34" t="s">
        <v>2845</v>
      </c>
      <c r="B588" s="34" t="s">
        <v>2825</v>
      </c>
      <c r="C588" s="34" t="s">
        <v>2712</v>
      </c>
    </row>
    <row r="589" spans="1:3" x14ac:dyDescent="0.3">
      <c r="A589" s="34" t="s">
        <v>2846</v>
      </c>
      <c r="B589" s="34" t="s">
        <v>2825</v>
      </c>
      <c r="C589" s="34" t="s">
        <v>2712</v>
      </c>
    </row>
    <row r="590" spans="1:3" x14ac:dyDescent="0.3">
      <c r="A590" s="34" t="s">
        <v>1144</v>
      </c>
      <c r="B590" s="34" t="s">
        <v>2825</v>
      </c>
      <c r="C590" s="34" t="s">
        <v>2712</v>
      </c>
    </row>
    <row r="591" spans="1:3" x14ac:dyDescent="0.3">
      <c r="A591" s="34" t="s">
        <v>2847</v>
      </c>
      <c r="B591" s="34" t="s">
        <v>2825</v>
      </c>
      <c r="C591" s="34" t="s">
        <v>2712</v>
      </c>
    </row>
    <row r="592" spans="1:3" x14ac:dyDescent="0.3">
      <c r="A592" s="34" t="s">
        <v>2848</v>
      </c>
      <c r="B592" s="34" t="s">
        <v>2825</v>
      </c>
      <c r="C592" s="34" t="s">
        <v>2712</v>
      </c>
    </row>
    <row r="593" spans="1:3" x14ac:dyDescent="0.3">
      <c r="A593" s="34" t="s">
        <v>2849</v>
      </c>
      <c r="B593" s="34" t="s">
        <v>2825</v>
      </c>
      <c r="C593" s="34" t="s">
        <v>2712</v>
      </c>
    </row>
    <row r="594" spans="1:3" x14ac:dyDescent="0.3">
      <c r="A594" s="34" t="s">
        <v>2850</v>
      </c>
      <c r="B594" s="34" t="s">
        <v>2825</v>
      </c>
      <c r="C594" s="34" t="s">
        <v>2712</v>
      </c>
    </row>
    <row r="595" spans="1:3" x14ac:dyDescent="0.3">
      <c r="A595" s="34" t="s">
        <v>2851</v>
      </c>
      <c r="B595" s="34" t="s">
        <v>2825</v>
      </c>
      <c r="C595" s="34" t="s">
        <v>2712</v>
      </c>
    </row>
    <row r="596" spans="1:3" x14ac:dyDescent="0.3">
      <c r="A596" s="34" t="s">
        <v>2852</v>
      </c>
      <c r="B596" s="34" t="s">
        <v>2825</v>
      </c>
      <c r="C596" s="34" t="s">
        <v>2712</v>
      </c>
    </row>
    <row r="597" spans="1:3" x14ac:dyDescent="0.3">
      <c r="A597" s="34" t="s">
        <v>2853</v>
      </c>
      <c r="B597" s="34" t="s">
        <v>2825</v>
      </c>
      <c r="C597" s="34" t="s">
        <v>2712</v>
      </c>
    </row>
    <row r="598" spans="1:3" x14ac:dyDescent="0.3">
      <c r="A598" s="34" t="s">
        <v>2854</v>
      </c>
      <c r="B598" s="34" t="s">
        <v>2855</v>
      </c>
      <c r="C598" s="34" t="s">
        <v>2712</v>
      </c>
    </row>
    <row r="599" spans="1:3" x14ac:dyDescent="0.3">
      <c r="A599" s="34" t="s">
        <v>1984</v>
      </c>
      <c r="B599" s="34" t="s">
        <v>2855</v>
      </c>
      <c r="C599" s="34" t="s">
        <v>2712</v>
      </c>
    </row>
    <row r="600" spans="1:3" x14ac:dyDescent="0.3">
      <c r="A600" s="34" t="s">
        <v>1982</v>
      </c>
      <c r="B600" s="34" t="s">
        <v>2855</v>
      </c>
      <c r="C600" s="34" t="s">
        <v>2712</v>
      </c>
    </row>
    <row r="601" spans="1:3" x14ac:dyDescent="0.3">
      <c r="A601" s="34" t="s">
        <v>1987</v>
      </c>
      <c r="B601" s="34" t="s">
        <v>2855</v>
      </c>
      <c r="C601" s="34" t="s">
        <v>2712</v>
      </c>
    </row>
    <row r="602" spans="1:3" x14ac:dyDescent="0.3">
      <c r="A602" s="34" t="s">
        <v>2856</v>
      </c>
      <c r="B602" s="34" t="s">
        <v>2855</v>
      </c>
      <c r="C602" s="34" t="s">
        <v>2712</v>
      </c>
    </row>
    <row r="603" spans="1:3" x14ac:dyDescent="0.3">
      <c r="A603" s="34" t="s">
        <v>2857</v>
      </c>
      <c r="B603" s="34" t="s">
        <v>2855</v>
      </c>
      <c r="C603" s="34" t="s">
        <v>2712</v>
      </c>
    </row>
    <row r="604" spans="1:3" x14ac:dyDescent="0.3">
      <c r="A604" s="34" t="s">
        <v>2858</v>
      </c>
      <c r="B604" s="34" t="s">
        <v>2855</v>
      </c>
      <c r="C604" s="34" t="s">
        <v>2712</v>
      </c>
    </row>
    <row r="605" spans="1:3" x14ac:dyDescent="0.3">
      <c r="A605" s="34" t="s">
        <v>2859</v>
      </c>
      <c r="B605" s="34" t="s">
        <v>2855</v>
      </c>
      <c r="C605" s="34" t="s">
        <v>2712</v>
      </c>
    </row>
    <row r="606" spans="1:3" x14ac:dyDescent="0.3">
      <c r="A606" s="34" t="s">
        <v>2860</v>
      </c>
      <c r="B606" s="34" t="s">
        <v>2855</v>
      </c>
      <c r="C606" s="34" t="s">
        <v>2712</v>
      </c>
    </row>
    <row r="607" spans="1:3" x14ac:dyDescent="0.3">
      <c r="A607" s="34" t="s">
        <v>2861</v>
      </c>
      <c r="B607" s="34" t="s">
        <v>2855</v>
      </c>
      <c r="C607" s="34" t="s">
        <v>2712</v>
      </c>
    </row>
    <row r="608" spans="1:3" x14ac:dyDescent="0.3">
      <c r="A608" s="34" t="s">
        <v>2862</v>
      </c>
      <c r="B608" s="34" t="s">
        <v>2855</v>
      </c>
      <c r="C608" s="34" t="s">
        <v>2712</v>
      </c>
    </row>
    <row r="609" spans="1:3" x14ac:dyDescent="0.3">
      <c r="A609" s="34" t="s">
        <v>2863</v>
      </c>
      <c r="B609" s="34" t="s">
        <v>2855</v>
      </c>
      <c r="C609" s="34" t="s">
        <v>2712</v>
      </c>
    </row>
    <row r="610" spans="1:3" x14ac:dyDescent="0.3">
      <c r="A610" s="34" t="s">
        <v>2864</v>
      </c>
      <c r="B610" s="34" t="s">
        <v>2855</v>
      </c>
      <c r="C610" s="34" t="s">
        <v>2712</v>
      </c>
    </row>
    <row r="611" spans="1:3" x14ac:dyDescent="0.3">
      <c r="A611" s="34" t="s">
        <v>2865</v>
      </c>
      <c r="B611" s="34" t="s">
        <v>2855</v>
      </c>
      <c r="C611" s="34" t="s">
        <v>2712</v>
      </c>
    </row>
    <row r="612" spans="1:3" x14ac:dyDescent="0.3">
      <c r="A612" s="34" t="s">
        <v>1461</v>
      </c>
      <c r="B612" s="34" t="s">
        <v>2855</v>
      </c>
      <c r="C612" s="34" t="s">
        <v>2712</v>
      </c>
    </row>
    <row r="613" spans="1:3" x14ac:dyDescent="0.3">
      <c r="A613" s="34" t="s">
        <v>2866</v>
      </c>
      <c r="B613" s="34" t="s">
        <v>2855</v>
      </c>
      <c r="C613" s="34" t="s">
        <v>2712</v>
      </c>
    </row>
    <row r="614" spans="1:3" x14ac:dyDescent="0.3">
      <c r="A614" s="34" t="s">
        <v>2867</v>
      </c>
      <c r="B614" s="34" t="s">
        <v>2855</v>
      </c>
      <c r="C614" s="34" t="s">
        <v>2712</v>
      </c>
    </row>
    <row r="615" spans="1:3" x14ac:dyDescent="0.3">
      <c r="A615" s="34" t="s">
        <v>2868</v>
      </c>
      <c r="B615" s="34" t="s">
        <v>2869</v>
      </c>
      <c r="C615" s="34" t="s">
        <v>2712</v>
      </c>
    </row>
    <row r="616" spans="1:3" x14ac:dyDescent="0.3">
      <c r="A616" s="34" t="s">
        <v>2870</v>
      </c>
      <c r="B616" s="34" t="s">
        <v>2869</v>
      </c>
      <c r="C616" s="34" t="s">
        <v>2712</v>
      </c>
    </row>
    <row r="617" spans="1:3" x14ac:dyDescent="0.3">
      <c r="A617" s="34" t="s">
        <v>2871</v>
      </c>
      <c r="B617" s="34" t="s">
        <v>2869</v>
      </c>
      <c r="C617" s="34" t="s">
        <v>2712</v>
      </c>
    </row>
    <row r="618" spans="1:3" x14ac:dyDescent="0.3">
      <c r="A618" s="34" t="s">
        <v>2872</v>
      </c>
      <c r="B618" s="34" t="s">
        <v>2869</v>
      </c>
      <c r="C618" s="34" t="s">
        <v>2712</v>
      </c>
    </row>
    <row r="619" spans="1:3" x14ac:dyDescent="0.3">
      <c r="A619" s="34" t="s">
        <v>2873</v>
      </c>
      <c r="B619" s="34" t="s">
        <v>2869</v>
      </c>
      <c r="C619" s="34" t="s">
        <v>2712</v>
      </c>
    </row>
    <row r="620" spans="1:3" x14ac:dyDescent="0.3">
      <c r="A620" s="34" t="s">
        <v>2874</v>
      </c>
      <c r="B620" s="34" t="s">
        <v>2869</v>
      </c>
      <c r="C620" s="34" t="s">
        <v>2712</v>
      </c>
    </row>
    <row r="621" spans="1:3" x14ac:dyDescent="0.3">
      <c r="A621" s="34" t="s">
        <v>2875</v>
      </c>
      <c r="B621" s="34" t="s">
        <v>2869</v>
      </c>
      <c r="C621" s="34" t="s">
        <v>2712</v>
      </c>
    </row>
    <row r="622" spans="1:3" x14ac:dyDescent="0.3">
      <c r="A622" s="34" t="s">
        <v>2876</v>
      </c>
      <c r="B622" s="34" t="s">
        <v>2869</v>
      </c>
      <c r="C622" s="34" t="s">
        <v>2712</v>
      </c>
    </row>
    <row r="623" spans="1:3" x14ac:dyDescent="0.3">
      <c r="A623" s="34" t="s">
        <v>2877</v>
      </c>
      <c r="B623" s="34" t="s">
        <v>2869</v>
      </c>
      <c r="C623" s="34" t="s">
        <v>2712</v>
      </c>
    </row>
    <row r="624" spans="1:3" x14ac:dyDescent="0.3">
      <c r="A624" s="34" t="s">
        <v>2878</v>
      </c>
      <c r="B624" s="34" t="s">
        <v>2869</v>
      </c>
      <c r="C624" s="34" t="s">
        <v>2712</v>
      </c>
    </row>
    <row r="625" spans="1:3" x14ac:dyDescent="0.3">
      <c r="A625" s="34" t="s">
        <v>2879</v>
      </c>
      <c r="B625" s="34" t="s">
        <v>2869</v>
      </c>
      <c r="C625" s="34" t="s">
        <v>2712</v>
      </c>
    </row>
    <row r="626" spans="1:3" x14ac:dyDescent="0.3">
      <c r="A626" s="34" t="s">
        <v>2880</v>
      </c>
      <c r="B626" s="34" t="s">
        <v>2869</v>
      </c>
      <c r="C626" s="34" t="s">
        <v>2712</v>
      </c>
    </row>
    <row r="627" spans="1:3" x14ac:dyDescent="0.3">
      <c r="A627" s="34" t="s">
        <v>2881</v>
      </c>
      <c r="B627" s="34" t="s">
        <v>2869</v>
      </c>
      <c r="C627" s="34" t="s">
        <v>2712</v>
      </c>
    </row>
    <row r="628" spans="1:3" x14ac:dyDescent="0.3">
      <c r="A628" s="34" t="s">
        <v>2882</v>
      </c>
      <c r="B628" s="34" t="s">
        <v>2869</v>
      </c>
      <c r="C628" s="34" t="s">
        <v>2712</v>
      </c>
    </row>
    <row r="629" spans="1:3" x14ac:dyDescent="0.3">
      <c r="A629" s="34" t="s">
        <v>2883</v>
      </c>
      <c r="B629" s="34" t="s">
        <v>2869</v>
      </c>
      <c r="C629" s="34" t="s">
        <v>2712</v>
      </c>
    </row>
    <row r="630" spans="1:3" x14ac:dyDescent="0.3">
      <c r="A630" s="34" t="s">
        <v>2884</v>
      </c>
      <c r="B630" s="34" t="s">
        <v>2869</v>
      </c>
      <c r="C630" s="34" t="s">
        <v>2712</v>
      </c>
    </row>
    <row r="631" spans="1:3" x14ac:dyDescent="0.3">
      <c r="A631" s="34" t="s">
        <v>2885</v>
      </c>
      <c r="B631" s="34" t="s">
        <v>2869</v>
      </c>
      <c r="C631" s="34" t="s">
        <v>2712</v>
      </c>
    </row>
    <row r="632" spans="1:3" x14ac:dyDescent="0.3">
      <c r="A632" s="34" t="s">
        <v>1458</v>
      </c>
      <c r="B632" s="34" t="s">
        <v>2869</v>
      </c>
      <c r="C632" s="34" t="s">
        <v>2712</v>
      </c>
    </row>
    <row r="633" spans="1:3" x14ac:dyDescent="0.3">
      <c r="A633" s="34" t="s">
        <v>2886</v>
      </c>
      <c r="B633" s="34" t="s">
        <v>2869</v>
      </c>
      <c r="C633" s="34" t="s">
        <v>2712</v>
      </c>
    </row>
    <row r="634" spans="1:3" x14ac:dyDescent="0.3">
      <c r="A634" s="34" t="s">
        <v>2887</v>
      </c>
      <c r="B634" s="34" t="s">
        <v>2869</v>
      </c>
      <c r="C634" s="34" t="s">
        <v>2712</v>
      </c>
    </row>
    <row r="635" spans="1:3" x14ac:dyDescent="0.3">
      <c r="A635" s="34" t="s">
        <v>2888</v>
      </c>
      <c r="B635" s="34" t="s">
        <v>2889</v>
      </c>
      <c r="C635" s="34" t="s">
        <v>2712</v>
      </c>
    </row>
    <row r="636" spans="1:3" x14ac:dyDescent="0.3">
      <c r="A636" s="34" t="s">
        <v>2890</v>
      </c>
      <c r="B636" s="34" t="s">
        <v>2889</v>
      </c>
      <c r="C636" s="34" t="s">
        <v>2712</v>
      </c>
    </row>
    <row r="637" spans="1:3" x14ac:dyDescent="0.3">
      <c r="A637" s="34" t="s">
        <v>2891</v>
      </c>
      <c r="B637" s="34" t="s">
        <v>2889</v>
      </c>
      <c r="C637" s="34" t="s">
        <v>2712</v>
      </c>
    </row>
    <row r="638" spans="1:3" x14ac:dyDescent="0.3">
      <c r="A638" s="34" t="s">
        <v>2892</v>
      </c>
      <c r="B638" s="34" t="s">
        <v>2889</v>
      </c>
      <c r="C638" s="34" t="s">
        <v>2712</v>
      </c>
    </row>
    <row r="639" spans="1:3" x14ac:dyDescent="0.3">
      <c r="A639" s="34" t="s">
        <v>2893</v>
      </c>
      <c r="B639" s="34" t="s">
        <v>2889</v>
      </c>
      <c r="C639" s="34" t="s">
        <v>2712</v>
      </c>
    </row>
    <row r="640" spans="1:3" x14ac:dyDescent="0.3">
      <c r="A640" s="34" t="s">
        <v>2894</v>
      </c>
      <c r="B640" s="34" t="s">
        <v>2889</v>
      </c>
      <c r="C640" s="34" t="s">
        <v>2712</v>
      </c>
    </row>
    <row r="641" spans="1:3" x14ac:dyDescent="0.3">
      <c r="A641" s="34" t="s">
        <v>1856</v>
      </c>
      <c r="B641" s="34" t="s">
        <v>2889</v>
      </c>
      <c r="C641" s="34" t="s">
        <v>2712</v>
      </c>
    </row>
    <row r="642" spans="1:3" x14ac:dyDescent="0.3">
      <c r="A642" s="34" t="s">
        <v>2895</v>
      </c>
      <c r="B642" s="34" t="s">
        <v>2889</v>
      </c>
      <c r="C642" s="34" t="s">
        <v>2712</v>
      </c>
    </row>
    <row r="643" spans="1:3" x14ac:dyDescent="0.3">
      <c r="A643" s="34" t="s">
        <v>2896</v>
      </c>
      <c r="B643" s="34" t="s">
        <v>2889</v>
      </c>
      <c r="C643" s="34" t="s">
        <v>2712</v>
      </c>
    </row>
    <row r="644" spans="1:3" x14ac:dyDescent="0.3">
      <c r="A644" s="34" t="s">
        <v>2897</v>
      </c>
      <c r="B644" s="34" t="s">
        <v>2889</v>
      </c>
      <c r="C644" s="34" t="s">
        <v>2712</v>
      </c>
    </row>
    <row r="645" spans="1:3" x14ac:dyDescent="0.3">
      <c r="A645" s="34" t="s">
        <v>2898</v>
      </c>
      <c r="B645" s="34" t="s">
        <v>2889</v>
      </c>
      <c r="C645" s="34" t="s">
        <v>2712</v>
      </c>
    </row>
    <row r="646" spans="1:3" x14ac:dyDescent="0.3">
      <c r="A646" s="34" t="s">
        <v>2899</v>
      </c>
      <c r="B646" s="34" t="s">
        <v>2889</v>
      </c>
      <c r="C646" s="34" t="s">
        <v>2712</v>
      </c>
    </row>
    <row r="647" spans="1:3" x14ac:dyDescent="0.3">
      <c r="A647" s="34" t="s">
        <v>2900</v>
      </c>
      <c r="B647" s="34" t="s">
        <v>2889</v>
      </c>
      <c r="C647" s="34" t="s">
        <v>2712</v>
      </c>
    </row>
    <row r="648" spans="1:3" x14ac:dyDescent="0.3">
      <c r="A648" s="34" t="s">
        <v>2901</v>
      </c>
      <c r="B648" s="34" t="s">
        <v>2889</v>
      </c>
      <c r="C648" s="34" t="s">
        <v>2712</v>
      </c>
    </row>
    <row r="649" spans="1:3" x14ac:dyDescent="0.3">
      <c r="A649" s="34" t="s">
        <v>2902</v>
      </c>
      <c r="B649" s="34" t="s">
        <v>2889</v>
      </c>
      <c r="C649" s="34" t="s">
        <v>2712</v>
      </c>
    </row>
    <row r="650" spans="1:3" x14ac:dyDescent="0.3">
      <c r="A650" s="34" t="s">
        <v>2903</v>
      </c>
      <c r="B650" s="34" t="s">
        <v>2889</v>
      </c>
      <c r="C650" s="34" t="s">
        <v>2712</v>
      </c>
    </row>
    <row r="651" spans="1:3" x14ac:dyDescent="0.3">
      <c r="A651" s="34" t="s">
        <v>2904</v>
      </c>
      <c r="B651" s="34" t="s">
        <v>2889</v>
      </c>
      <c r="C651" s="34" t="s">
        <v>2712</v>
      </c>
    </row>
    <row r="652" spans="1:3" x14ac:dyDescent="0.3">
      <c r="A652" s="34" t="s">
        <v>2905</v>
      </c>
      <c r="B652" s="34" t="s">
        <v>2889</v>
      </c>
      <c r="C652" s="34" t="s">
        <v>2712</v>
      </c>
    </row>
    <row r="653" spans="1:3" x14ac:dyDescent="0.3">
      <c r="A653" s="34" t="s">
        <v>2906</v>
      </c>
      <c r="B653" s="34" t="s">
        <v>2889</v>
      </c>
      <c r="C653" s="34" t="s">
        <v>2712</v>
      </c>
    </row>
    <row r="654" spans="1:3" x14ac:dyDescent="0.3">
      <c r="A654" s="34" t="s">
        <v>2907</v>
      </c>
      <c r="B654" s="34" t="s">
        <v>2889</v>
      </c>
      <c r="C654" s="34" t="s">
        <v>2712</v>
      </c>
    </row>
    <row r="655" spans="1:3" x14ac:dyDescent="0.3">
      <c r="A655" s="34" t="s">
        <v>2908</v>
      </c>
      <c r="B655" s="34" t="s">
        <v>2889</v>
      </c>
      <c r="C655" s="34" t="s">
        <v>2712</v>
      </c>
    </row>
    <row r="656" spans="1:3" x14ac:dyDescent="0.3">
      <c r="A656" s="34" t="s">
        <v>2909</v>
      </c>
      <c r="B656" s="34" t="s">
        <v>2910</v>
      </c>
      <c r="C656" s="34" t="s">
        <v>2712</v>
      </c>
    </row>
    <row r="657" spans="1:3" x14ac:dyDescent="0.3">
      <c r="A657" s="34" t="s">
        <v>2911</v>
      </c>
      <c r="B657" s="34" t="s">
        <v>2910</v>
      </c>
      <c r="C657" s="34" t="s">
        <v>2712</v>
      </c>
    </row>
    <row r="658" spans="1:3" x14ac:dyDescent="0.3">
      <c r="A658" s="34" t="s">
        <v>2912</v>
      </c>
      <c r="B658" s="34" t="s">
        <v>2910</v>
      </c>
      <c r="C658" s="34" t="s">
        <v>2712</v>
      </c>
    </row>
    <row r="659" spans="1:3" x14ac:dyDescent="0.3">
      <c r="A659" s="34" t="s">
        <v>2913</v>
      </c>
      <c r="B659" s="34" t="s">
        <v>2910</v>
      </c>
      <c r="C659" s="34" t="s">
        <v>2712</v>
      </c>
    </row>
    <row r="660" spans="1:3" x14ac:dyDescent="0.3">
      <c r="A660" s="34" t="s">
        <v>2914</v>
      </c>
      <c r="B660" s="34" t="s">
        <v>2910</v>
      </c>
      <c r="C660" s="34" t="s">
        <v>2712</v>
      </c>
    </row>
    <row r="661" spans="1:3" x14ac:dyDescent="0.3">
      <c r="A661" s="34" t="s">
        <v>2915</v>
      </c>
      <c r="B661" s="34" t="s">
        <v>2910</v>
      </c>
      <c r="C661" s="34" t="s">
        <v>2712</v>
      </c>
    </row>
    <row r="662" spans="1:3" x14ac:dyDescent="0.3">
      <c r="A662" s="34" t="s">
        <v>1988</v>
      </c>
      <c r="B662" s="34" t="s">
        <v>2910</v>
      </c>
      <c r="C662" s="34" t="s">
        <v>2712</v>
      </c>
    </row>
    <row r="663" spans="1:3" x14ac:dyDescent="0.3">
      <c r="A663" s="34" t="s">
        <v>2916</v>
      </c>
      <c r="B663" s="34" t="s">
        <v>2910</v>
      </c>
      <c r="C663" s="34" t="s">
        <v>2712</v>
      </c>
    </row>
    <row r="664" spans="1:3" x14ac:dyDescent="0.3">
      <c r="A664" s="34" t="s">
        <v>2917</v>
      </c>
      <c r="B664" s="34" t="s">
        <v>2910</v>
      </c>
      <c r="C664" s="34" t="s">
        <v>2712</v>
      </c>
    </row>
    <row r="665" spans="1:3" x14ac:dyDescent="0.3">
      <c r="A665" s="34" t="s">
        <v>2918</v>
      </c>
      <c r="B665" s="34" t="s">
        <v>2910</v>
      </c>
      <c r="C665" s="34" t="s">
        <v>2712</v>
      </c>
    </row>
    <row r="666" spans="1:3" x14ac:dyDescent="0.3">
      <c r="A666" s="34" t="s">
        <v>1299</v>
      </c>
      <c r="B666" s="34" t="s">
        <v>2910</v>
      </c>
      <c r="C666" s="34" t="s">
        <v>2712</v>
      </c>
    </row>
    <row r="667" spans="1:3" x14ac:dyDescent="0.3">
      <c r="A667" s="34" t="s">
        <v>2919</v>
      </c>
      <c r="B667" s="34" t="s">
        <v>2910</v>
      </c>
      <c r="C667" s="34" t="s">
        <v>2712</v>
      </c>
    </row>
    <row r="668" spans="1:3" x14ac:dyDescent="0.3">
      <c r="A668" s="34" t="s">
        <v>1014</v>
      </c>
      <c r="B668" s="34" t="s">
        <v>2910</v>
      </c>
      <c r="C668" s="34" t="s">
        <v>2712</v>
      </c>
    </row>
    <row r="669" spans="1:3" x14ac:dyDescent="0.3">
      <c r="A669" s="34" t="s">
        <v>2920</v>
      </c>
      <c r="B669" s="34" t="s">
        <v>2910</v>
      </c>
      <c r="C669" s="34" t="s">
        <v>2712</v>
      </c>
    </row>
    <row r="670" spans="1:3" x14ac:dyDescent="0.3">
      <c r="A670" s="34" t="s">
        <v>2921</v>
      </c>
      <c r="B670" s="34" t="s">
        <v>2910</v>
      </c>
      <c r="C670" s="34" t="s">
        <v>2712</v>
      </c>
    </row>
    <row r="671" spans="1:3" x14ac:dyDescent="0.3">
      <c r="A671" s="34" t="s">
        <v>2922</v>
      </c>
      <c r="B671" s="34" t="s">
        <v>2910</v>
      </c>
      <c r="C671" s="34" t="s">
        <v>2712</v>
      </c>
    </row>
    <row r="672" spans="1:3" x14ac:dyDescent="0.3">
      <c r="A672" s="34" t="s">
        <v>2923</v>
      </c>
      <c r="B672" s="34" t="s">
        <v>2910</v>
      </c>
      <c r="C672" s="34" t="s">
        <v>2712</v>
      </c>
    </row>
    <row r="673" spans="1:3" x14ac:dyDescent="0.3">
      <c r="A673" s="34" t="s">
        <v>2924</v>
      </c>
      <c r="B673" s="34" t="s">
        <v>2910</v>
      </c>
      <c r="C673" s="34" t="s">
        <v>2712</v>
      </c>
    </row>
    <row r="674" spans="1:3" x14ac:dyDescent="0.3">
      <c r="A674" s="34" t="s">
        <v>2925</v>
      </c>
      <c r="B674" s="34" t="s">
        <v>2910</v>
      </c>
      <c r="C674" s="34" t="s">
        <v>2712</v>
      </c>
    </row>
    <row r="675" spans="1:3" x14ac:dyDescent="0.3">
      <c r="A675" s="34" t="s">
        <v>2926</v>
      </c>
      <c r="B675" s="34" t="s">
        <v>2910</v>
      </c>
      <c r="C675" s="34" t="s">
        <v>2712</v>
      </c>
    </row>
    <row r="676" spans="1:3" x14ac:dyDescent="0.3">
      <c r="A676" s="34" t="s">
        <v>2927</v>
      </c>
      <c r="B676" s="34" t="s">
        <v>2910</v>
      </c>
      <c r="C676" s="34" t="s">
        <v>2712</v>
      </c>
    </row>
    <row r="677" spans="1:3" x14ac:dyDescent="0.3">
      <c r="A677" s="34" t="s">
        <v>2928</v>
      </c>
      <c r="B677" s="34" t="s">
        <v>2910</v>
      </c>
      <c r="C677" s="34" t="s">
        <v>2712</v>
      </c>
    </row>
    <row r="678" spans="1:3" x14ac:dyDescent="0.3">
      <c r="A678" s="34" t="s">
        <v>2929</v>
      </c>
      <c r="B678" s="34" t="s">
        <v>2910</v>
      </c>
      <c r="C678" s="34" t="s">
        <v>2712</v>
      </c>
    </row>
    <row r="679" spans="1:3" x14ac:dyDescent="0.3">
      <c r="A679" s="34" t="s">
        <v>1027</v>
      </c>
      <c r="B679" s="34" t="s">
        <v>2910</v>
      </c>
      <c r="C679" s="34" t="s">
        <v>2712</v>
      </c>
    </row>
    <row r="680" spans="1:3" x14ac:dyDescent="0.3">
      <c r="A680" s="34" t="s">
        <v>2930</v>
      </c>
      <c r="B680" s="34" t="s">
        <v>2910</v>
      </c>
      <c r="C680" s="34" t="s">
        <v>2712</v>
      </c>
    </row>
    <row r="681" spans="1:3" x14ac:dyDescent="0.3">
      <c r="A681" s="34" t="s">
        <v>2931</v>
      </c>
      <c r="B681" s="34" t="s">
        <v>2910</v>
      </c>
      <c r="C681" s="34" t="s">
        <v>2712</v>
      </c>
    </row>
    <row r="682" spans="1:3" x14ac:dyDescent="0.3">
      <c r="A682" s="34" t="s">
        <v>2039</v>
      </c>
      <c r="B682" s="34" t="s">
        <v>2910</v>
      </c>
      <c r="C682" s="34" t="s">
        <v>2712</v>
      </c>
    </row>
    <row r="683" spans="1:3" x14ac:dyDescent="0.3">
      <c r="A683" s="34" t="s">
        <v>2932</v>
      </c>
      <c r="B683" s="34" t="s">
        <v>2910</v>
      </c>
      <c r="C683" s="34" t="s">
        <v>2712</v>
      </c>
    </row>
    <row r="684" spans="1:3" x14ac:dyDescent="0.3">
      <c r="A684" s="34" t="s">
        <v>2933</v>
      </c>
      <c r="B684" s="34" t="s">
        <v>2910</v>
      </c>
      <c r="C684" s="34" t="s">
        <v>2712</v>
      </c>
    </row>
    <row r="685" spans="1:3" x14ac:dyDescent="0.3">
      <c r="A685" s="34" t="s">
        <v>2934</v>
      </c>
      <c r="B685" s="34" t="s">
        <v>2910</v>
      </c>
      <c r="C685" s="34" t="s">
        <v>2712</v>
      </c>
    </row>
    <row r="686" spans="1:3" x14ac:dyDescent="0.3">
      <c r="A686" s="34" t="s">
        <v>2935</v>
      </c>
      <c r="B686" s="34" t="s">
        <v>2910</v>
      </c>
      <c r="C686" s="34" t="s">
        <v>2712</v>
      </c>
    </row>
    <row r="687" spans="1:3" x14ac:dyDescent="0.3">
      <c r="A687" s="34" t="s">
        <v>2936</v>
      </c>
      <c r="B687" s="34" t="s">
        <v>2910</v>
      </c>
      <c r="C687" s="34" t="s">
        <v>2712</v>
      </c>
    </row>
    <row r="688" spans="1:3" x14ac:dyDescent="0.3">
      <c r="A688" s="34" t="s">
        <v>2937</v>
      </c>
      <c r="B688" s="34" t="s">
        <v>2910</v>
      </c>
      <c r="C688" s="34" t="s">
        <v>2712</v>
      </c>
    </row>
    <row r="689" spans="1:3" x14ac:dyDescent="0.3">
      <c r="A689" s="34" t="s">
        <v>2938</v>
      </c>
      <c r="B689" s="34" t="s">
        <v>2910</v>
      </c>
      <c r="C689" s="34" t="s">
        <v>2712</v>
      </c>
    </row>
    <row r="690" spans="1:3" x14ac:dyDescent="0.3">
      <c r="A690" s="34" t="s">
        <v>2939</v>
      </c>
      <c r="B690" s="34" t="s">
        <v>2910</v>
      </c>
      <c r="C690" s="34" t="s">
        <v>2712</v>
      </c>
    </row>
    <row r="691" spans="1:3" x14ac:dyDescent="0.3">
      <c r="A691" s="34" t="s">
        <v>2940</v>
      </c>
      <c r="B691" s="34" t="s">
        <v>2941</v>
      </c>
      <c r="C691" s="34" t="s">
        <v>2712</v>
      </c>
    </row>
    <row r="692" spans="1:3" x14ac:dyDescent="0.3">
      <c r="A692" s="34" t="s">
        <v>2942</v>
      </c>
      <c r="B692" s="34" t="s">
        <v>2941</v>
      </c>
      <c r="C692" s="34" t="s">
        <v>2712</v>
      </c>
    </row>
    <row r="693" spans="1:3" x14ac:dyDescent="0.3">
      <c r="A693" s="34" t="s">
        <v>2943</v>
      </c>
      <c r="B693" s="34" t="s">
        <v>2941</v>
      </c>
      <c r="C693" s="34" t="s">
        <v>2712</v>
      </c>
    </row>
    <row r="694" spans="1:3" x14ac:dyDescent="0.3">
      <c r="A694" s="34" t="s">
        <v>2944</v>
      </c>
      <c r="B694" s="34" t="s">
        <v>2941</v>
      </c>
      <c r="C694" s="34" t="s">
        <v>2712</v>
      </c>
    </row>
    <row r="695" spans="1:3" x14ac:dyDescent="0.3">
      <c r="A695" s="34" t="s">
        <v>2945</v>
      </c>
      <c r="B695" s="34" t="s">
        <v>2941</v>
      </c>
      <c r="C695" s="34" t="s">
        <v>2712</v>
      </c>
    </row>
    <row r="696" spans="1:3" x14ac:dyDescent="0.3">
      <c r="A696" s="34" t="s">
        <v>2946</v>
      </c>
      <c r="B696" s="34" t="s">
        <v>2941</v>
      </c>
      <c r="C696" s="34" t="s">
        <v>2712</v>
      </c>
    </row>
    <row r="697" spans="1:3" x14ac:dyDescent="0.3">
      <c r="A697" s="34" t="s">
        <v>2947</v>
      </c>
      <c r="B697" s="34" t="s">
        <v>2941</v>
      </c>
      <c r="C697" s="34" t="s">
        <v>2712</v>
      </c>
    </row>
    <row r="698" spans="1:3" x14ac:dyDescent="0.3">
      <c r="A698" s="34" t="s">
        <v>2948</v>
      </c>
      <c r="B698" s="34" t="s">
        <v>2941</v>
      </c>
      <c r="C698" s="34" t="s">
        <v>2712</v>
      </c>
    </row>
    <row r="699" spans="1:3" x14ac:dyDescent="0.3">
      <c r="A699" s="34" t="s">
        <v>2949</v>
      </c>
      <c r="B699" s="34" t="s">
        <v>2941</v>
      </c>
      <c r="C699" s="34" t="s">
        <v>2712</v>
      </c>
    </row>
    <row r="700" spans="1:3" x14ac:dyDescent="0.3">
      <c r="A700" s="34" t="s">
        <v>2950</v>
      </c>
      <c r="B700" s="34" t="s">
        <v>2941</v>
      </c>
      <c r="C700" s="34" t="s">
        <v>2712</v>
      </c>
    </row>
    <row r="701" spans="1:3" x14ac:dyDescent="0.3">
      <c r="A701" s="34" t="s">
        <v>2951</v>
      </c>
      <c r="B701" s="34" t="s">
        <v>2941</v>
      </c>
      <c r="C701" s="34" t="s">
        <v>2712</v>
      </c>
    </row>
    <row r="702" spans="1:3" x14ac:dyDescent="0.3">
      <c r="A702" s="34" t="s">
        <v>2952</v>
      </c>
      <c r="B702" s="34" t="s">
        <v>2941</v>
      </c>
      <c r="C702" s="34" t="s">
        <v>2712</v>
      </c>
    </row>
    <row r="703" spans="1:3" x14ac:dyDescent="0.3">
      <c r="A703" s="34" t="s">
        <v>2953</v>
      </c>
      <c r="B703" s="34" t="s">
        <v>2941</v>
      </c>
      <c r="C703" s="34" t="s">
        <v>2712</v>
      </c>
    </row>
    <row r="704" spans="1:3" x14ac:dyDescent="0.3">
      <c r="A704" s="34" t="s">
        <v>2954</v>
      </c>
      <c r="B704" s="34" t="s">
        <v>2941</v>
      </c>
      <c r="C704" s="34" t="s">
        <v>2712</v>
      </c>
    </row>
    <row r="705" spans="1:3" x14ac:dyDescent="0.3">
      <c r="A705" s="34" t="s">
        <v>2955</v>
      </c>
      <c r="B705" s="34" t="s">
        <v>2941</v>
      </c>
      <c r="C705" s="34" t="s">
        <v>2712</v>
      </c>
    </row>
    <row r="706" spans="1:3" x14ac:dyDescent="0.3">
      <c r="A706" s="34" t="s">
        <v>2956</v>
      </c>
      <c r="B706" s="34" t="s">
        <v>2941</v>
      </c>
      <c r="C706" s="34" t="s">
        <v>2712</v>
      </c>
    </row>
    <row r="707" spans="1:3" x14ac:dyDescent="0.3">
      <c r="A707" s="34" t="s">
        <v>2957</v>
      </c>
      <c r="B707" s="34" t="s">
        <v>2941</v>
      </c>
      <c r="C707" s="34" t="s">
        <v>2712</v>
      </c>
    </row>
    <row r="708" spans="1:3" x14ac:dyDescent="0.3">
      <c r="A708" s="34" t="s">
        <v>2958</v>
      </c>
      <c r="B708" s="34" t="s">
        <v>2941</v>
      </c>
      <c r="C708" s="34" t="s">
        <v>2712</v>
      </c>
    </row>
    <row r="709" spans="1:3" x14ac:dyDescent="0.3">
      <c r="A709" s="34" t="s">
        <v>2959</v>
      </c>
      <c r="B709" s="34" t="s">
        <v>2941</v>
      </c>
      <c r="C709" s="34" t="s">
        <v>2712</v>
      </c>
    </row>
    <row r="710" spans="1:3" x14ac:dyDescent="0.3">
      <c r="A710" s="34" t="s">
        <v>2960</v>
      </c>
      <c r="B710" s="34" t="s">
        <v>2941</v>
      </c>
      <c r="C710" s="34" t="s">
        <v>2712</v>
      </c>
    </row>
    <row r="711" spans="1:3" x14ac:dyDescent="0.3">
      <c r="A711" s="34" t="s">
        <v>2961</v>
      </c>
      <c r="B711" s="34" t="s">
        <v>2941</v>
      </c>
      <c r="C711" s="34" t="s">
        <v>2712</v>
      </c>
    </row>
    <row r="712" spans="1:3" x14ac:dyDescent="0.3">
      <c r="A712" s="34" t="s">
        <v>2962</v>
      </c>
      <c r="B712" s="34" t="s">
        <v>2941</v>
      </c>
      <c r="C712" s="34" t="s">
        <v>2712</v>
      </c>
    </row>
    <row r="713" spans="1:3" x14ac:dyDescent="0.3">
      <c r="A713" s="34" t="s">
        <v>2963</v>
      </c>
      <c r="B713" s="34" t="s">
        <v>2941</v>
      </c>
      <c r="C713" s="34" t="s">
        <v>2712</v>
      </c>
    </row>
    <row r="714" spans="1:3" x14ac:dyDescent="0.3">
      <c r="A714" s="34" t="s">
        <v>2964</v>
      </c>
      <c r="B714" s="34" t="s">
        <v>2941</v>
      </c>
      <c r="C714" s="34" t="s">
        <v>2712</v>
      </c>
    </row>
    <row r="715" spans="1:3" x14ac:dyDescent="0.3">
      <c r="A715" s="34" t="s">
        <v>2965</v>
      </c>
      <c r="B715" s="34" t="s">
        <v>2941</v>
      </c>
      <c r="C715" s="34" t="s">
        <v>2712</v>
      </c>
    </row>
    <row r="716" spans="1:3" x14ac:dyDescent="0.3">
      <c r="A716" s="34" t="s">
        <v>2966</v>
      </c>
      <c r="B716" s="34" t="s">
        <v>2941</v>
      </c>
      <c r="C716" s="34" t="s">
        <v>2712</v>
      </c>
    </row>
    <row r="717" spans="1:3" x14ac:dyDescent="0.3">
      <c r="A717" s="34" t="s">
        <v>2967</v>
      </c>
      <c r="B717" s="34" t="s">
        <v>2941</v>
      </c>
      <c r="C717" s="34" t="s">
        <v>2712</v>
      </c>
    </row>
    <row r="718" spans="1:3" x14ac:dyDescent="0.3">
      <c r="A718" s="34" t="s">
        <v>2968</v>
      </c>
      <c r="B718" s="34" t="s">
        <v>2941</v>
      </c>
      <c r="C718" s="34" t="s">
        <v>2712</v>
      </c>
    </row>
    <row r="719" spans="1:3" x14ac:dyDescent="0.3">
      <c r="A719" s="34" t="s">
        <v>2969</v>
      </c>
      <c r="B719" s="34" t="s">
        <v>2941</v>
      </c>
      <c r="C719" s="34" t="s">
        <v>2712</v>
      </c>
    </row>
    <row r="720" spans="1:3" x14ac:dyDescent="0.3">
      <c r="A720" s="34" t="s">
        <v>2970</v>
      </c>
      <c r="B720" s="34" t="s">
        <v>2941</v>
      </c>
      <c r="C720" s="34" t="s">
        <v>2712</v>
      </c>
    </row>
    <row r="721" spans="1:3" x14ac:dyDescent="0.3">
      <c r="A721" s="34" t="s">
        <v>2971</v>
      </c>
      <c r="B721" s="34" t="s">
        <v>2941</v>
      </c>
      <c r="C721" s="34" t="s">
        <v>2712</v>
      </c>
    </row>
    <row r="722" spans="1:3" x14ac:dyDescent="0.3">
      <c r="A722" s="34" t="s">
        <v>2972</v>
      </c>
      <c r="B722" s="34" t="s">
        <v>2941</v>
      </c>
      <c r="C722" s="34" t="s">
        <v>2712</v>
      </c>
    </row>
    <row r="723" spans="1:3" x14ac:dyDescent="0.3">
      <c r="A723" s="34" t="s">
        <v>2973</v>
      </c>
      <c r="B723" s="34" t="s">
        <v>2941</v>
      </c>
      <c r="C723" s="34" t="s">
        <v>2712</v>
      </c>
    </row>
    <row r="724" spans="1:3" x14ac:dyDescent="0.3">
      <c r="A724" s="34" t="s">
        <v>2974</v>
      </c>
      <c r="B724" s="34" t="s">
        <v>2941</v>
      </c>
      <c r="C724" s="34" t="s">
        <v>2712</v>
      </c>
    </row>
    <row r="725" spans="1:3" x14ac:dyDescent="0.3">
      <c r="A725" s="34" t="s">
        <v>1829</v>
      </c>
      <c r="B725" s="34" t="s">
        <v>2941</v>
      </c>
      <c r="C725" s="34" t="s">
        <v>2712</v>
      </c>
    </row>
    <row r="726" spans="1:3" x14ac:dyDescent="0.3">
      <c r="A726" s="34" t="s">
        <v>2975</v>
      </c>
      <c r="B726" s="34" t="s">
        <v>2941</v>
      </c>
      <c r="C726" s="34" t="s">
        <v>2712</v>
      </c>
    </row>
    <row r="727" spans="1:3" x14ac:dyDescent="0.3">
      <c r="A727" s="34" t="s">
        <v>2976</v>
      </c>
      <c r="B727" s="34" t="s">
        <v>2941</v>
      </c>
      <c r="C727" s="34" t="s">
        <v>2712</v>
      </c>
    </row>
    <row r="728" spans="1:3" x14ac:dyDescent="0.3">
      <c r="A728" s="34" t="s">
        <v>2977</v>
      </c>
      <c r="B728" s="34" t="s">
        <v>2941</v>
      </c>
      <c r="C728" s="34" t="s">
        <v>2712</v>
      </c>
    </row>
    <row r="729" spans="1:3" x14ac:dyDescent="0.3">
      <c r="A729" s="34" t="s">
        <v>2978</v>
      </c>
      <c r="B729" s="34" t="s">
        <v>2941</v>
      </c>
      <c r="C729" s="34" t="s">
        <v>2712</v>
      </c>
    </row>
    <row r="730" spans="1:3" x14ac:dyDescent="0.3">
      <c r="A730" s="34" t="s">
        <v>2979</v>
      </c>
      <c r="B730" s="34" t="s">
        <v>2941</v>
      </c>
      <c r="C730" s="34" t="s">
        <v>2712</v>
      </c>
    </row>
    <row r="731" spans="1:3" x14ac:dyDescent="0.3">
      <c r="A731" s="34" t="s">
        <v>2980</v>
      </c>
      <c r="B731" s="34" t="s">
        <v>2941</v>
      </c>
      <c r="C731" s="34" t="s">
        <v>2712</v>
      </c>
    </row>
    <row r="732" spans="1:3" x14ac:dyDescent="0.3">
      <c r="A732" s="34" t="s">
        <v>2981</v>
      </c>
      <c r="B732" s="34" t="s">
        <v>2941</v>
      </c>
      <c r="C732" s="34" t="s">
        <v>2712</v>
      </c>
    </row>
    <row r="733" spans="1:3" x14ac:dyDescent="0.3">
      <c r="A733" s="34" t="s">
        <v>2982</v>
      </c>
      <c r="B733" s="34" t="s">
        <v>2941</v>
      </c>
      <c r="C733" s="34" t="s">
        <v>2712</v>
      </c>
    </row>
    <row r="734" spans="1:3" x14ac:dyDescent="0.3">
      <c r="A734" s="34" t="s">
        <v>2983</v>
      </c>
      <c r="B734" s="34" t="s">
        <v>2941</v>
      </c>
      <c r="C734" s="34" t="s">
        <v>2712</v>
      </c>
    </row>
    <row r="735" spans="1:3" x14ac:dyDescent="0.3">
      <c r="A735" s="34" t="s">
        <v>2984</v>
      </c>
      <c r="B735" s="34" t="s">
        <v>2985</v>
      </c>
      <c r="C735" s="34" t="s">
        <v>2712</v>
      </c>
    </row>
    <row r="736" spans="1:3" x14ac:dyDescent="0.3">
      <c r="A736" s="34" t="s">
        <v>1010</v>
      </c>
      <c r="B736" s="34" t="s">
        <v>2985</v>
      </c>
      <c r="C736" s="34" t="s">
        <v>2712</v>
      </c>
    </row>
    <row r="737" spans="1:3" x14ac:dyDescent="0.3">
      <c r="A737" s="34" t="s">
        <v>2986</v>
      </c>
      <c r="B737" s="34" t="s">
        <v>2985</v>
      </c>
      <c r="C737" s="34" t="s">
        <v>2712</v>
      </c>
    </row>
    <row r="738" spans="1:3" x14ac:dyDescent="0.3">
      <c r="A738" s="34" t="s">
        <v>2987</v>
      </c>
      <c r="B738" s="34" t="s">
        <v>2985</v>
      </c>
      <c r="C738" s="34" t="s">
        <v>2712</v>
      </c>
    </row>
    <row r="739" spans="1:3" x14ac:dyDescent="0.3">
      <c r="A739" s="34" t="s">
        <v>2988</v>
      </c>
      <c r="B739" s="34" t="s">
        <v>2985</v>
      </c>
      <c r="C739" s="34" t="s">
        <v>2712</v>
      </c>
    </row>
    <row r="740" spans="1:3" x14ac:dyDescent="0.3">
      <c r="A740" s="34" t="s">
        <v>2989</v>
      </c>
      <c r="B740" s="34" t="s">
        <v>2985</v>
      </c>
      <c r="C740" s="34" t="s">
        <v>2712</v>
      </c>
    </row>
    <row r="741" spans="1:3" x14ac:dyDescent="0.3">
      <c r="A741" s="34" t="s">
        <v>2990</v>
      </c>
      <c r="B741" s="34" t="s">
        <v>2985</v>
      </c>
      <c r="C741" s="34" t="s">
        <v>2712</v>
      </c>
    </row>
    <row r="742" spans="1:3" x14ac:dyDescent="0.3">
      <c r="A742" s="34" t="s">
        <v>1143</v>
      </c>
      <c r="B742" s="34" t="s">
        <v>2985</v>
      </c>
      <c r="C742" s="34" t="s">
        <v>2712</v>
      </c>
    </row>
    <row r="743" spans="1:3" x14ac:dyDescent="0.3">
      <c r="A743" s="34" t="s">
        <v>2991</v>
      </c>
      <c r="B743" s="34" t="s">
        <v>2985</v>
      </c>
      <c r="C743" s="34" t="s">
        <v>2712</v>
      </c>
    </row>
    <row r="744" spans="1:3" x14ac:dyDescent="0.3">
      <c r="A744" s="34" t="s">
        <v>2992</v>
      </c>
      <c r="B744" s="34" t="s">
        <v>2985</v>
      </c>
      <c r="C744" s="34" t="s">
        <v>2712</v>
      </c>
    </row>
    <row r="745" spans="1:3" x14ac:dyDescent="0.3">
      <c r="A745" s="34" t="s">
        <v>2993</v>
      </c>
      <c r="B745" s="34" t="s">
        <v>2985</v>
      </c>
      <c r="C745" s="34" t="s">
        <v>2712</v>
      </c>
    </row>
    <row r="746" spans="1:3" x14ac:dyDescent="0.3">
      <c r="A746" s="34" t="s">
        <v>2994</v>
      </c>
      <c r="B746" s="34" t="s">
        <v>2985</v>
      </c>
      <c r="C746" s="34" t="s">
        <v>2712</v>
      </c>
    </row>
    <row r="747" spans="1:3" x14ac:dyDescent="0.3">
      <c r="A747" s="34" t="s">
        <v>2995</v>
      </c>
      <c r="B747" s="34" t="s">
        <v>2985</v>
      </c>
      <c r="C747" s="34" t="s">
        <v>2712</v>
      </c>
    </row>
    <row r="748" spans="1:3" x14ac:dyDescent="0.3">
      <c r="A748" s="34" t="s">
        <v>762</v>
      </c>
      <c r="B748" s="34" t="s">
        <v>2985</v>
      </c>
      <c r="C748" s="34" t="s">
        <v>2712</v>
      </c>
    </row>
    <row r="749" spans="1:3" x14ac:dyDescent="0.3">
      <c r="A749" s="34" t="s">
        <v>2996</v>
      </c>
      <c r="B749" s="34" t="s">
        <v>2985</v>
      </c>
      <c r="C749" s="34" t="s">
        <v>2712</v>
      </c>
    </row>
    <row r="750" spans="1:3" x14ac:dyDescent="0.3">
      <c r="A750" s="34" t="s">
        <v>2129</v>
      </c>
      <c r="B750" s="34" t="s">
        <v>2985</v>
      </c>
      <c r="C750" s="34" t="s">
        <v>2712</v>
      </c>
    </row>
    <row r="751" spans="1:3" x14ac:dyDescent="0.3">
      <c r="A751" s="34" t="s">
        <v>2997</v>
      </c>
      <c r="B751" s="34" t="s">
        <v>2985</v>
      </c>
      <c r="C751" s="34" t="s">
        <v>2712</v>
      </c>
    </row>
    <row r="752" spans="1:3" x14ac:dyDescent="0.3">
      <c r="A752" s="34" t="s">
        <v>2998</v>
      </c>
      <c r="B752" s="34" t="s">
        <v>2985</v>
      </c>
      <c r="C752" s="34" t="s">
        <v>2712</v>
      </c>
    </row>
    <row r="753" spans="1:3" x14ac:dyDescent="0.3">
      <c r="A753" s="34" t="s">
        <v>2999</v>
      </c>
      <c r="B753" s="34" t="s">
        <v>3000</v>
      </c>
      <c r="C753" s="34" t="s">
        <v>2712</v>
      </c>
    </row>
    <row r="754" spans="1:3" x14ac:dyDescent="0.3">
      <c r="A754" s="34" t="s">
        <v>3001</v>
      </c>
      <c r="B754" s="34" t="s">
        <v>3000</v>
      </c>
      <c r="C754" s="34" t="s">
        <v>2712</v>
      </c>
    </row>
    <row r="755" spans="1:3" x14ac:dyDescent="0.3">
      <c r="A755" s="34" t="s">
        <v>3002</v>
      </c>
      <c r="B755" s="34" t="s">
        <v>3000</v>
      </c>
      <c r="C755" s="34" t="s">
        <v>2712</v>
      </c>
    </row>
    <row r="756" spans="1:3" x14ac:dyDescent="0.3">
      <c r="A756" s="34" t="s">
        <v>3003</v>
      </c>
      <c r="B756" s="34" t="s">
        <v>3000</v>
      </c>
      <c r="C756" s="34" t="s">
        <v>2712</v>
      </c>
    </row>
    <row r="757" spans="1:3" x14ac:dyDescent="0.3">
      <c r="A757" s="34" t="s">
        <v>3004</v>
      </c>
      <c r="B757" s="34" t="s">
        <v>3000</v>
      </c>
      <c r="C757" s="34" t="s">
        <v>2712</v>
      </c>
    </row>
    <row r="758" spans="1:3" x14ac:dyDescent="0.3">
      <c r="A758" s="34" t="s">
        <v>3005</v>
      </c>
      <c r="B758" s="34" t="s">
        <v>3000</v>
      </c>
      <c r="C758" s="34" t="s">
        <v>2712</v>
      </c>
    </row>
    <row r="759" spans="1:3" x14ac:dyDescent="0.3">
      <c r="A759" s="34" t="s">
        <v>2084</v>
      </c>
      <c r="B759" s="34" t="s">
        <v>3000</v>
      </c>
      <c r="C759" s="34" t="s">
        <v>2712</v>
      </c>
    </row>
    <row r="760" spans="1:3" x14ac:dyDescent="0.3">
      <c r="A760" s="34" t="s">
        <v>3006</v>
      </c>
      <c r="B760" s="34" t="s">
        <v>3000</v>
      </c>
      <c r="C760" s="34" t="s">
        <v>2712</v>
      </c>
    </row>
    <row r="761" spans="1:3" x14ac:dyDescent="0.3">
      <c r="A761" s="34" t="s">
        <v>3007</v>
      </c>
      <c r="B761" s="34" t="s">
        <v>3000</v>
      </c>
      <c r="C761" s="34" t="s">
        <v>2712</v>
      </c>
    </row>
    <row r="762" spans="1:3" x14ac:dyDescent="0.3">
      <c r="A762" s="34" t="s">
        <v>8</v>
      </c>
      <c r="B762" s="34" t="s">
        <v>3000</v>
      </c>
      <c r="C762" s="34" t="s">
        <v>2712</v>
      </c>
    </row>
    <row r="763" spans="1:3" x14ac:dyDescent="0.3">
      <c r="A763" s="34" t="s">
        <v>3008</v>
      </c>
      <c r="B763" s="34" t="s">
        <v>3000</v>
      </c>
      <c r="C763" s="34" t="s">
        <v>2712</v>
      </c>
    </row>
    <row r="764" spans="1:3" x14ac:dyDescent="0.3">
      <c r="A764" s="34" t="s">
        <v>3009</v>
      </c>
      <c r="B764" s="34" t="s">
        <v>3000</v>
      </c>
      <c r="C764" s="34" t="s">
        <v>2712</v>
      </c>
    </row>
    <row r="765" spans="1:3" x14ac:dyDescent="0.3">
      <c r="A765" s="34" t="s">
        <v>3010</v>
      </c>
      <c r="B765" s="34" t="s">
        <v>3000</v>
      </c>
      <c r="C765" s="34" t="s">
        <v>2712</v>
      </c>
    </row>
    <row r="766" spans="1:3" x14ac:dyDescent="0.3">
      <c r="A766" s="34" t="s">
        <v>3011</v>
      </c>
      <c r="B766" s="34" t="s">
        <v>3000</v>
      </c>
      <c r="C766" s="34" t="s">
        <v>2712</v>
      </c>
    </row>
    <row r="767" spans="1:3" x14ac:dyDescent="0.3">
      <c r="A767" s="34" t="s">
        <v>2202</v>
      </c>
      <c r="B767" s="34" t="s">
        <v>3000</v>
      </c>
      <c r="C767" s="34" t="s">
        <v>2712</v>
      </c>
    </row>
    <row r="768" spans="1:3" x14ac:dyDescent="0.3">
      <c r="A768" s="34" t="s">
        <v>3012</v>
      </c>
      <c r="B768" s="34" t="s">
        <v>3000</v>
      </c>
      <c r="C768" s="34" t="s">
        <v>2712</v>
      </c>
    </row>
    <row r="769" spans="1:3" x14ac:dyDescent="0.3">
      <c r="A769" s="34" t="s">
        <v>53</v>
      </c>
      <c r="B769" s="34" t="s">
        <v>3000</v>
      </c>
      <c r="C769" s="34" t="s">
        <v>2712</v>
      </c>
    </row>
    <row r="770" spans="1:3" x14ac:dyDescent="0.3">
      <c r="A770" s="34" t="s">
        <v>3013</v>
      </c>
      <c r="B770" s="34" t="s">
        <v>3000</v>
      </c>
      <c r="C770" s="34" t="s">
        <v>2712</v>
      </c>
    </row>
    <row r="771" spans="1:3" x14ac:dyDescent="0.3">
      <c r="A771" s="34" t="s">
        <v>3014</v>
      </c>
      <c r="B771" s="34" t="s">
        <v>3000</v>
      </c>
      <c r="C771" s="34" t="s">
        <v>2712</v>
      </c>
    </row>
    <row r="772" spans="1:3" x14ac:dyDescent="0.3">
      <c r="A772" s="34" t="s">
        <v>1243</v>
      </c>
      <c r="B772" s="34" t="s">
        <v>3000</v>
      </c>
      <c r="C772" s="34" t="s">
        <v>2712</v>
      </c>
    </row>
    <row r="773" spans="1:3" x14ac:dyDescent="0.3">
      <c r="A773" s="34" t="s">
        <v>3015</v>
      </c>
      <c r="B773" s="34" t="s">
        <v>3000</v>
      </c>
      <c r="C773" s="34" t="s">
        <v>2712</v>
      </c>
    </row>
    <row r="774" spans="1:3" x14ac:dyDescent="0.3">
      <c r="A774" s="34" t="s">
        <v>3016</v>
      </c>
      <c r="B774" s="34" t="s">
        <v>3000</v>
      </c>
      <c r="C774" s="34" t="s">
        <v>2712</v>
      </c>
    </row>
    <row r="775" spans="1:3" x14ac:dyDescent="0.3">
      <c r="A775" s="34" t="s">
        <v>3017</v>
      </c>
      <c r="B775" s="34" t="s">
        <v>3000</v>
      </c>
      <c r="C775" s="34" t="s">
        <v>2712</v>
      </c>
    </row>
    <row r="776" spans="1:3" x14ac:dyDescent="0.3">
      <c r="A776" s="34" t="s">
        <v>3018</v>
      </c>
      <c r="B776" s="34" t="s">
        <v>3000</v>
      </c>
      <c r="C776" s="34" t="s">
        <v>2712</v>
      </c>
    </row>
    <row r="777" spans="1:3" x14ac:dyDescent="0.3">
      <c r="A777" s="34" t="s">
        <v>3019</v>
      </c>
      <c r="B777" s="34" t="s">
        <v>3000</v>
      </c>
      <c r="C777" s="34" t="s">
        <v>2712</v>
      </c>
    </row>
    <row r="778" spans="1:3" x14ac:dyDescent="0.3">
      <c r="A778" s="34" t="s">
        <v>3020</v>
      </c>
      <c r="B778" s="34" t="s">
        <v>3000</v>
      </c>
      <c r="C778" s="34" t="s">
        <v>2712</v>
      </c>
    </row>
    <row r="779" spans="1:3" x14ac:dyDescent="0.3">
      <c r="A779" s="34" t="s">
        <v>3021</v>
      </c>
      <c r="B779" s="34" t="s">
        <v>3000</v>
      </c>
      <c r="C779" s="34" t="s">
        <v>2712</v>
      </c>
    </row>
    <row r="780" spans="1:3" x14ac:dyDescent="0.3">
      <c r="A780" s="34" t="s">
        <v>3022</v>
      </c>
      <c r="B780" s="34" t="s">
        <v>3000</v>
      </c>
      <c r="C780" s="34" t="s">
        <v>2712</v>
      </c>
    </row>
    <row r="781" spans="1:3" x14ac:dyDescent="0.3">
      <c r="A781" s="34" t="s">
        <v>3023</v>
      </c>
      <c r="B781" s="34" t="s">
        <v>3000</v>
      </c>
      <c r="C781" s="34" t="s">
        <v>2712</v>
      </c>
    </row>
    <row r="782" spans="1:3" x14ac:dyDescent="0.3">
      <c r="A782" s="34" t="s">
        <v>3024</v>
      </c>
      <c r="B782" s="34" t="s">
        <v>3000</v>
      </c>
      <c r="C782" s="34" t="s">
        <v>2712</v>
      </c>
    </row>
    <row r="783" spans="1:3" x14ac:dyDescent="0.3">
      <c r="A783" s="34" t="s">
        <v>3025</v>
      </c>
      <c r="B783" s="34" t="s">
        <v>3000</v>
      </c>
      <c r="C783" s="34" t="s">
        <v>2712</v>
      </c>
    </row>
    <row r="784" spans="1:3" x14ac:dyDescent="0.3">
      <c r="A784" s="34" t="s">
        <v>3026</v>
      </c>
      <c r="B784" s="34" t="s">
        <v>3000</v>
      </c>
      <c r="C784" s="34" t="s">
        <v>271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07"/>
  <sheetViews>
    <sheetView workbookViewId="0">
      <selection sqref="A1:I1"/>
    </sheetView>
  </sheetViews>
  <sheetFormatPr defaultRowHeight="14" x14ac:dyDescent="0.3"/>
  <cols>
    <col min="1" max="1" width="10.33203125" style="2" bestFit="1" customWidth="1"/>
    <col min="2" max="2" width="11.08203125" style="2" bestFit="1" customWidth="1"/>
    <col min="3" max="3" width="13.58203125" style="2" bestFit="1" customWidth="1"/>
    <col min="4" max="4" width="9.25" style="2" bestFit="1" customWidth="1"/>
    <col min="5" max="5" width="13.5" style="2" bestFit="1" customWidth="1"/>
    <col min="6" max="6" width="14.08203125" style="2" bestFit="1" customWidth="1"/>
    <col min="7" max="7" width="8" style="2" bestFit="1" customWidth="1"/>
    <col min="8" max="8" width="10.58203125" style="2" bestFit="1" customWidth="1"/>
    <col min="9" max="9" width="13" style="1" bestFit="1" customWidth="1"/>
  </cols>
  <sheetData>
    <row r="1" spans="1:9" ht="83.25" customHeight="1" x14ac:dyDescent="0.3">
      <c r="A1" s="57" t="s">
        <v>3113</v>
      </c>
      <c r="B1" s="57"/>
      <c r="C1" s="57"/>
      <c r="D1" s="57"/>
      <c r="E1" s="57"/>
      <c r="F1" s="57"/>
      <c r="G1" s="57"/>
      <c r="H1" s="57"/>
      <c r="I1" s="57"/>
    </row>
    <row r="2" spans="1:9" s="5" customFormat="1" ht="31" x14ac:dyDescent="0.4">
      <c r="A2" s="23" t="s">
        <v>2295</v>
      </c>
      <c r="B2" s="23" t="s">
        <v>3044</v>
      </c>
      <c r="C2" s="23" t="s">
        <v>3045</v>
      </c>
      <c r="D2" s="24" t="s">
        <v>3043</v>
      </c>
      <c r="E2" s="24" t="s">
        <v>3047</v>
      </c>
      <c r="F2" s="24" t="s">
        <v>3048</v>
      </c>
      <c r="G2" s="24" t="s">
        <v>3046</v>
      </c>
      <c r="H2" s="24" t="s">
        <v>1</v>
      </c>
      <c r="I2" s="24" t="s">
        <v>3049</v>
      </c>
    </row>
    <row r="3" spans="1:9" x14ac:dyDescent="0.3">
      <c r="A3" s="8" t="s">
        <v>94</v>
      </c>
      <c r="B3" s="8">
        <v>5</v>
      </c>
      <c r="C3" s="8" t="s">
        <v>2296</v>
      </c>
      <c r="D3" s="25">
        <v>1.5620000000000001</v>
      </c>
      <c r="E3" s="25">
        <v>1.266</v>
      </c>
      <c r="F3" s="25">
        <v>1.9279999999999999</v>
      </c>
      <c r="G3" s="25">
        <f>(F3-E3)/3.92</f>
        <v>0.16887755102040813</v>
      </c>
      <c r="H3" s="25" t="s">
        <v>2296</v>
      </c>
      <c r="I3" s="25" t="s">
        <v>3050</v>
      </c>
    </row>
    <row r="4" spans="1:9" x14ac:dyDescent="0.3">
      <c r="A4" s="8" t="s">
        <v>15</v>
      </c>
      <c r="B4" s="8">
        <v>6</v>
      </c>
      <c r="C4" s="8" t="s">
        <v>2296</v>
      </c>
      <c r="D4" s="25">
        <v>1.621</v>
      </c>
      <c r="E4" s="25">
        <v>1.361</v>
      </c>
      <c r="F4" s="25">
        <v>1.93</v>
      </c>
      <c r="G4" s="25">
        <f t="shared" ref="G4:G67" si="0">(F4-E4)/3.92</f>
        <v>0.14515306122448979</v>
      </c>
      <c r="H4" s="25" t="s">
        <v>2296</v>
      </c>
      <c r="I4" s="25" t="s">
        <v>3050</v>
      </c>
    </row>
    <row r="5" spans="1:9" x14ac:dyDescent="0.3">
      <c r="A5" s="8" t="s">
        <v>40</v>
      </c>
      <c r="B5" s="8">
        <v>5</v>
      </c>
      <c r="C5" s="8" t="s">
        <v>2296</v>
      </c>
      <c r="D5" s="25">
        <v>0.496</v>
      </c>
      <c r="E5" s="25">
        <v>0.39700000000000002</v>
      </c>
      <c r="F5" s="25">
        <v>0.61899999999999999</v>
      </c>
      <c r="G5" s="25">
        <f t="shared" si="0"/>
        <v>5.6632653061224482E-2</v>
      </c>
      <c r="H5" s="25" t="s">
        <v>2296</v>
      </c>
      <c r="I5" s="25" t="s">
        <v>3050</v>
      </c>
    </row>
    <row r="6" spans="1:9" x14ac:dyDescent="0.3">
      <c r="A6" s="8" t="s">
        <v>25</v>
      </c>
      <c r="B6" s="8">
        <v>5</v>
      </c>
      <c r="C6" s="8" t="s">
        <v>2296</v>
      </c>
      <c r="D6" s="25">
        <v>1.58</v>
      </c>
      <c r="E6" s="25">
        <v>1.2330000000000001</v>
      </c>
      <c r="F6" s="25">
        <v>2.0249999999999999</v>
      </c>
      <c r="G6" s="25">
        <f t="shared" si="0"/>
        <v>0.20204081632653056</v>
      </c>
      <c r="H6" s="25" t="s">
        <v>2296</v>
      </c>
      <c r="I6" s="25" t="s">
        <v>3050</v>
      </c>
    </row>
    <row r="7" spans="1:9" x14ac:dyDescent="0.3">
      <c r="A7" s="8" t="s">
        <v>75</v>
      </c>
      <c r="B7" s="8">
        <v>6</v>
      </c>
      <c r="C7" s="8" t="s">
        <v>2296</v>
      </c>
      <c r="D7" s="25">
        <v>1.456</v>
      </c>
      <c r="E7" s="25">
        <v>1.22</v>
      </c>
      <c r="F7" s="25">
        <v>1.736</v>
      </c>
      <c r="G7" s="25">
        <f t="shared" si="0"/>
        <v>0.13163265306122449</v>
      </c>
      <c r="H7" s="25" t="s">
        <v>2296</v>
      </c>
      <c r="I7" s="25" t="s">
        <v>3050</v>
      </c>
    </row>
    <row r="8" spans="1:9" x14ac:dyDescent="0.3">
      <c r="A8" s="8" t="s">
        <v>23</v>
      </c>
      <c r="B8" s="8">
        <v>6</v>
      </c>
      <c r="C8" s="8" t="s">
        <v>2296</v>
      </c>
      <c r="D8" s="25">
        <v>1.484</v>
      </c>
      <c r="E8" s="25">
        <v>1.2310000000000001</v>
      </c>
      <c r="F8" s="25">
        <v>1.7909999999999999</v>
      </c>
      <c r="G8" s="25">
        <f t="shared" si="0"/>
        <v>0.14285714285714282</v>
      </c>
      <c r="H8" s="25" t="s">
        <v>2296</v>
      </c>
      <c r="I8" s="25" t="s">
        <v>3050</v>
      </c>
    </row>
    <row r="9" spans="1:9" x14ac:dyDescent="0.3">
      <c r="A9" s="8" t="s">
        <v>20</v>
      </c>
      <c r="B9" s="8">
        <v>5</v>
      </c>
      <c r="C9" s="8" t="s">
        <v>2296</v>
      </c>
      <c r="D9" s="25">
        <v>2.024</v>
      </c>
      <c r="E9" s="25">
        <v>1.5369999999999999</v>
      </c>
      <c r="F9" s="25">
        <v>2.6659999999999999</v>
      </c>
      <c r="G9" s="25">
        <f t="shared" si="0"/>
        <v>0.28801020408163264</v>
      </c>
      <c r="H9" s="25" t="s">
        <v>2296</v>
      </c>
      <c r="I9" s="25" t="s">
        <v>3050</v>
      </c>
    </row>
    <row r="10" spans="1:9" x14ac:dyDescent="0.3">
      <c r="A10" s="8" t="s">
        <v>26</v>
      </c>
      <c r="B10" s="8">
        <v>5</v>
      </c>
      <c r="C10" s="8" t="s">
        <v>2296</v>
      </c>
      <c r="D10" s="25">
        <v>1.845</v>
      </c>
      <c r="E10" s="25">
        <v>1.4119999999999999</v>
      </c>
      <c r="F10" s="25">
        <v>2.41</v>
      </c>
      <c r="G10" s="25">
        <f t="shared" si="0"/>
        <v>0.25459183673469393</v>
      </c>
      <c r="H10" s="25" t="s">
        <v>2296</v>
      </c>
      <c r="I10" s="25" t="s">
        <v>3050</v>
      </c>
    </row>
    <row r="11" spans="1:9" x14ac:dyDescent="0.3">
      <c r="A11" s="8" t="s">
        <v>3</v>
      </c>
      <c r="B11" s="8">
        <v>3</v>
      </c>
      <c r="C11" s="8" t="s">
        <v>2296</v>
      </c>
      <c r="D11" s="25">
        <v>0.56399999999999995</v>
      </c>
      <c r="E11" s="25">
        <v>0.42399999999999999</v>
      </c>
      <c r="F11" s="25">
        <v>0.752</v>
      </c>
      <c r="G11" s="25">
        <f t="shared" si="0"/>
        <v>8.3673469387755106E-2</v>
      </c>
      <c r="H11" s="25" t="s">
        <v>2296</v>
      </c>
      <c r="I11" s="25" t="s">
        <v>3050</v>
      </c>
    </row>
    <row r="12" spans="1:9" x14ac:dyDescent="0.3">
      <c r="A12" s="8" t="s">
        <v>7</v>
      </c>
      <c r="B12" s="8">
        <v>5</v>
      </c>
      <c r="C12" s="8" t="s">
        <v>2296</v>
      </c>
      <c r="D12" s="25">
        <v>0.65600000000000003</v>
      </c>
      <c r="E12" s="25">
        <v>0.52600000000000002</v>
      </c>
      <c r="F12" s="25">
        <v>0.81799999999999995</v>
      </c>
      <c r="G12" s="25">
        <f t="shared" si="0"/>
        <v>7.4489795918367324E-2</v>
      </c>
      <c r="H12" s="25" t="s">
        <v>2296</v>
      </c>
      <c r="I12" s="25" t="s">
        <v>3050</v>
      </c>
    </row>
    <row r="13" spans="1:9" x14ac:dyDescent="0.3">
      <c r="A13" s="8" t="s">
        <v>21</v>
      </c>
      <c r="B13" s="8">
        <v>5</v>
      </c>
      <c r="C13" s="8" t="s">
        <v>2296</v>
      </c>
      <c r="D13" s="25">
        <v>1.7250000000000001</v>
      </c>
      <c r="E13" s="25">
        <v>1.27</v>
      </c>
      <c r="F13" s="25">
        <v>2.3439999999999999</v>
      </c>
      <c r="G13" s="25">
        <f t="shared" si="0"/>
        <v>0.27397959183673465</v>
      </c>
      <c r="H13" s="25" t="s">
        <v>2296</v>
      </c>
      <c r="I13" s="25" t="s">
        <v>3050</v>
      </c>
    </row>
    <row r="14" spans="1:9" x14ac:dyDescent="0.3">
      <c r="A14" s="8" t="s">
        <v>4</v>
      </c>
      <c r="B14" s="8">
        <v>5</v>
      </c>
      <c r="C14" s="8" t="s">
        <v>2296</v>
      </c>
      <c r="D14" s="25">
        <v>0.55700000000000005</v>
      </c>
      <c r="E14" s="25">
        <v>0.443</v>
      </c>
      <c r="F14" s="25">
        <v>0.7</v>
      </c>
      <c r="G14" s="25">
        <f t="shared" si="0"/>
        <v>6.5561224489795913E-2</v>
      </c>
      <c r="H14" s="25" t="s">
        <v>2296</v>
      </c>
      <c r="I14" s="25" t="s">
        <v>3050</v>
      </c>
    </row>
    <row r="15" spans="1:9" x14ac:dyDescent="0.3">
      <c r="A15" s="8" t="s">
        <v>101</v>
      </c>
      <c r="B15" s="8">
        <v>6</v>
      </c>
      <c r="C15" s="8" t="s">
        <v>2296</v>
      </c>
      <c r="D15" s="25">
        <v>1.5169999999999999</v>
      </c>
      <c r="E15" s="25">
        <v>1.226</v>
      </c>
      <c r="F15" s="25">
        <v>1.877</v>
      </c>
      <c r="G15" s="25">
        <f t="shared" si="0"/>
        <v>0.16607142857142859</v>
      </c>
      <c r="H15" s="25" t="s">
        <v>2296</v>
      </c>
      <c r="I15" s="25" t="s">
        <v>3050</v>
      </c>
    </row>
    <row r="16" spans="1:9" x14ac:dyDescent="0.3">
      <c r="A16" s="8" t="s">
        <v>19</v>
      </c>
      <c r="B16" s="8">
        <v>5</v>
      </c>
      <c r="C16" s="8" t="s">
        <v>2296</v>
      </c>
      <c r="D16" s="25">
        <v>1.671</v>
      </c>
      <c r="E16" s="25">
        <v>1.306</v>
      </c>
      <c r="F16" s="25">
        <v>2.137</v>
      </c>
      <c r="G16" s="25">
        <f t="shared" si="0"/>
        <v>0.21198979591836734</v>
      </c>
      <c r="H16" s="25" t="s">
        <v>2296</v>
      </c>
      <c r="I16" s="25" t="s">
        <v>3050</v>
      </c>
    </row>
    <row r="17" spans="1:9" x14ac:dyDescent="0.3">
      <c r="A17" s="8" t="s">
        <v>53</v>
      </c>
      <c r="B17" s="8">
        <v>6</v>
      </c>
      <c r="C17" s="8" t="s">
        <v>2296</v>
      </c>
      <c r="D17" s="25">
        <v>0.61899999999999999</v>
      </c>
      <c r="E17" s="25">
        <v>0.52100000000000002</v>
      </c>
      <c r="F17" s="25">
        <v>0.73499999999999999</v>
      </c>
      <c r="G17" s="25">
        <f t="shared" si="0"/>
        <v>5.4591836734693873E-2</v>
      </c>
      <c r="H17" s="25" t="s">
        <v>2296</v>
      </c>
      <c r="I17" s="25" t="s">
        <v>3050</v>
      </c>
    </row>
    <row r="18" spans="1:9" x14ac:dyDescent="0.3">
      <c r="A18" s="8" t="s">
        <v>14</v>
      </c>
      <c r="B18" s="8">
        <v>6</v>
      </c>
      <c r="C18" s="8" t="s">
        <v>2296</v>
      </c>
      <c r="D18" s="25">
        <v>1.4770000000000001</v>
      </c>
      <c r="E18" s="25">
        <v>1.1990000000000001</v>
      </c>
      <c r="F18" s="25">
        <v>1.8180000000000001</v>
      </c>
      <c r="G18" s="25">
        <f t="shared" si="0"/>
        <v>0.15790816326530613</v>
      </c>
      <c r="H18" s="25" t="s">
        <v>2296</v>
      </c>
      <c r="I18" s="25" t="s">
        <v>3050</v>
      </c>
    </row>
    <row r="19" spans="1:9" x14ac:dyDescent="0.3">
      <c r="A19" s="8" t="s">
        <v>24</v>
      </c>
      <c r="B19" s="8">
        <v>6</v>
      </c>
      <c r="C19" s="8" t="s">
        <v>2296</v>
      </c>
      <c r="D19" s="25">
        <v>1.7430000000000001</v>
      </c>
      <c r="E19" s="25">
        <v>1.407</v>
      </c>
      <c r="F19" s="25">
        <v>2.1579999999999999</v>
      </c>
      <c r="G19" s="25">
        <f t="shared" si="0"/>
        <v>0.19158163265306119</v>
      </c>
      <c r="H19" s="25" t="s">
        <v>2296</v>
      </c>
      <c r="I19" s="25" t="s">
        <v>3050</v>
      </c>
    </row>
    <row r="20" spans="1:9" x14ac:dyDescent="0.3">
      <c r="A20" s="8" t="s">
        <v>41</v>
      </c>
      <c r="B20" s="8">
        <v>4</v>
      </c>
      <c r="C20" s="8" t="s">
        <v>2296</v>
      </c>
      <c r="D20" s="25">
        <v>0.55100000000000005</v>
      </c>
      <c r="E20" s="25">
        <v>0.40100000000000002</v>
      </c>
      <c r="F20" s="25">
        <v>0.75900000000000001</v>
      </c>
      <c r="G20" s="25">
        <f t="shared" si="0"/>
        <v>9.1326530612244897E-2</v>
      </c>
      <c r="H20" s="25" t="s">
        <v>2296</v>
      </c>
      <c r="I20" s="25" t="s">
        <v>3050</v>
      </c>
    </row>
    <row r="21" spans="1:9" x14ac:dyDescent="0.3">
      <c r="A21" s="8" t="s">
        <v>11</v>
      </c>
      <c r="B21" s="8">
        <v>5</v>
      </c>
      <c r="C21" s="8" t="s">
        <v>2296</v>
      </c>
      <c r="D21" s="25">
        <v>1.4610000000000001</v>
      </c>
      <c r="E21" s="25">
        <v>1.1819999999999999</v>
      </c>
      <c r="F21" s="25">
        <v>1.806</v>
      </c>
      <c r="G21" s="25">
        <f t="shared" si="0"/>
        <v>0.15918367346938778</v>
      </c>
      <c r="H21" s="25" t="s">
        <v>2296</v>
      </c>
      <c r="I21" s="25" t="s">
        <v>3050</v>
      </c>
    </row>
    <row r="22" spans="1:9" x14ac:dyDescent="0.3">
      <c r="A22" s="8" t="s">
        <v>2</v>
      </c>
      <c r="B22" s="8">
        <v>4</v>
      </c>
      <c r="C22" s="8" t="s">
        <v>2296</v>
      </c>
      <c r="D22" s="25">
        <v>0.46300000000000002</v>
      </c>
      <c r="E22" s="25">
        <v>0.36799999999999999</v>
      </c>
      <c r="F22" s="25">
        <v>0.58299999999999996</v>
      </c>
      <c r="G22" s="25">
        <f t="shared" si="0"/>
        <v>5.4846938775510196E-2</v>
      </c>
      <c r="H22" s="25" t="s">
        <v>2296</v>
      </c>
      <c r="I22" s="25" t="s">
        <v>3050</v>
      </c>
    </row>
    <row r="23" spans="1:9" x14ac:dyDescent="0.3">
      <c r="A23" s="8" t="s">
        <v>12</v>
      </c>
      <c r="B23" s="8">
        <v>6</v>
      </c>
      <c r="C23" s="8" t="s">
        <v>2296</v>
      </c>
      <c r="D23" s="25">
        <v>1.569</v>
      </c>
      <c r="E23" s="25">
        <v>1.3109999999999999</v>
      </c>
      <c r="F23" s="25">
        <v>1.8779999999999999</v>
      </c>
      <c r="G23" s="25">
        <f t="shared" si="0"/>
        <v>0.14464285714285713</v>
      </c>
      <c r="H23" s="25" t="s">
        <v>2296</v>
      </c>
      <c r="I23" s="25" t="s">
        <v>3050</v>
      </c>
    </row>
    <row r="24" spans="1:9" x14ac:dyDescent="0.3">
      <c r="A24" s="8" t="s">
        <v>102</v>
      </c>
      <c r="B24" s="8">
        <v>6</v>
      </c>
      <c r="C24" s="8" t="s">
        <v>2296</v>
      </c>
      <c r="D24" s="25">
        <v>1.81</v>
      </c>
      <c r="E24" s="25">
        <v>1.4990000000000001</v>
      </c>
      <c r="F24" s="25">
        <v>2.1850000000000001</v>
      </c>
      <c r="G24" s="25">
        <f t="shared" si="0"/>
        <v>0.17499999999999999</v>
      </c>
      <c r="H24" s="25" t="s">
        <v>2296</v>
      </c>
      <c r="I24" s="25" t="s">
        <v>3050</v>
      </c>
    </row>
    <row r="25" spans="1:9" x14ac:dyDescent="0.3">
      <c r="A25" s="8" t="s">
        <v>30</v>
      </c>
      <c r="B25" s="8">
        <v>5</v>
      </c>
      <c r="C25" s="8" t="s">
        <v>2296</v>
      </c>
      <c r="D25" s="25">
        <v>2.0089999999999999</v>
      </c>
      <c r="E25" s="25">
        <v>1.607</v>
      </c>
      <c r="F25" s="25">
        <v>2.5099999999999998</v>
      </c>
      <c r="G25" s="25">
        <f t="shared" si="0"/>
        <v>0.23035714285714282</v>
      </c>
      <c r="H25" s="25" t="s">
        <v>2296</v>
      </c>
      <c r="I25" s="25" t="s">
        <v>3050</v>
      </c>
    </row>
    <row r="26" spans="1:9" x14ac:dyDescent="0.3">
      <c r="A26" s="8" t="s">
        <v>29</v>
      </c>
      <c r="B26" s="8">
        <v>3</v>
      </c>
      <c r="C26" s="8" t="s">
        <v>2296</v>
      </c>
      <c r="D26" s="25">
        <v>2.13</v>
      </c>
      <c r="E26" s="25">
        <v>1.514</v>
      </c>
      <c r="F26" s="25">
        <v>2.9969999999999999</v>
      </c>
      <c r="G26" s="25">
        <f t="shared" si="0"/>
        <v>0.3783163265306122</v>
      </c>
      <c r="H26" s="25" t="s">
        <v>2296</v>
      </c>
      <c r="I26" s="25" t="s">
        <v>3050</v>
      </c>
    </row>
    <row r="27" spans="1:9" x14ac:dyDescent="0.3">
      <c r="A27" s="8" t="s">
        <v>10</v>
      </c>
      <c r="B27" s="8">
        <v>5</v>
      </c>
      <c r="C27" s="8" t="s">
        <v>2296</v>
      </c>
      <c r="D27" s="25">
        <v>1.587</v>
      </c>
      <c r="E27" s="25">
        <v>1.286</v>
      </c>
      <c r="F27" s="25">
        <v>1.958</v>
      </c>
      <c r="G27" s="25">
        <f t="shared" si="0"/>
        <v>0.1714285714285714</v>
      </c>
      <c r="H27" s="25" t="s">
        <v>2296</v>
      </c>
      <c r="I27" s="25" t="s">
        <v>3050</v>
      </c>
    </row>
    <row r="28" spans="1:9" x14ac:dyDescent="0.3">
      <c r="A28" s="8" t="s">
        <v>13</v>
      </c>
      <c r="B28" s="8">
        <v>6</v>
      </c>
      <c r="C28" s="8" t="s">
        <v>2296</v>
      </c>
      <c r="D28" s="25">
        <v>1.643</v>
      </c>
      <c r="E28" s="25">
        <v>1.323</v>
      </c>
      <c r="F28" s="25">
        <v>2.0409999999999999</v>
      </c>
      <c r="G28" s="25">
        <f t="shared" si="0"/>
        <v>0.18316326530612245</v>
      </c>
      <c r="H28" s="25" t="s">
        <v>2296</v>
      </c>
      <c r="I28" s="25" t="s">
        <v>3050</v>
      </c>
    </row>
    <row r="29" spans="1:9" x14ac:dyDescent="0.3">
      <c r="A29" s="8" t="s">
        <v>17</v>
      </c>
      <c r="B29" s="8">
        <v>3</v>
      </c>
      <c r="C29" s="8" t="s">
        <v>2296</v>
      </c>
      <c r="D29" s="25">
        <v>2.0089999999999999</v>
      </c>
      <c r="E29" s="25">
        <v>1.4950000000000001</v>
      </c>
      <c r="F29" s="25">
        <v>2.7</v>
      </c>
      <c r="G29" s="25">
        <f t="shared" si="0"/>
        <v>0.30739795918367352</v>
      </c>
      <c r="H29" s="25" t="s">
        <v>2296</v>
      </c>
      <c r="I29" s="25" t="s">
        <v>3050</v>
      </c>
    </row>
    <row r="30" spans="1:9" x14ac:dyDescent="0.3">
      <c r="A30" s="8" t="s">
        <v>35</v>
      </c>
      <c r="B30" s="8">
        <v>6</v>
      </c>
      <c r="C30" s="8" t="s">
        <v>2296</v>
      </c>
      <c r="D30" s="25">
        <v>0.70399999999999996</v>
      </c>
      <c r="E30" s="25">
        <v>0.57899999999999996</v>
      </c>
      <c r="F30" s="25">
        <v>0.85499999999999998</v>
      </c>
      <c r="G30" s="25">
        <f t="shared" si="0"/>
        <v>7.0408163265306134E-2</v>
      </c>
      <c r="H30" s="25" t="s">
        <v>2296</v>
      </c>
      <c r="I30" s="25" t="s">
        <v>3050</v>
      </c>
    </row>
    <row r="31" spans="1:9" x14ac:dyDescent="0.3">
      <c r="A31" s="8" t="s">
        <v>28</v>
      </c>
      <c r="B31" s="8">
        <v>6</v>
      </c>
      <c r="C31" s="8" t="s">
        <v>2296</v>
      </c>
      <c r="D31" s="25">
        <v>2.4009999999999998</v>
      </c>
      <c r="E31" s="25">
        <v>1.9590000000000001</v>
      </c>
      <c r="F31" s="25">
        <v>2.9430000000000001</v>
      </c>
      <c r="G31" s="25">
        <f t="shared" si="0"/>
        <v>0.25102040816326532</v>
      </c>
      <c r="H31" s="25" t="s">
        <v>2296</v>
      </c>
      <c r="I31" s="25" t="s">
        <v>3050</v>
      </c>
    </row>
    <row r="32" spans="1:9" x14ac:dyDescent="0.3">
      <c r="A32" s="9" t="s">
        <v>59</v>
      </c>
      <c r="B32" s="9">
        <v>5</v>
      </c>
      <c r="C32" s="9">
        <v>0.99399999999999999</v>
      </c>
      <c r="D32" s="7">
        <v>0.999</v>
      </c>
      <c r="E32" s="7">
        <v>0.79700000000000004</v>
      </c>
      <c r="F32" s="7">
        <v>1.2529999999999999</v>
      </c>
      <c r="G32" s="7">
        <f t="shared" si="0"/>
        <v>0.11632653061224486</v>
      </c>
      <c r="H32" s="7">
        <v>0.99399999999999999</v>
      </c>
      <c r="I32" s="7" t="s">
        <v>2294</v>
      </c>
    </row>
    <row r="33" spans="1:9" x14ac:dyDescent="0.3">
      <c r="A33" s="9" t="s">
        <v>65</v>
      </c>
      <c r="B33" s="9">
        <v>5</v>
      </c>
      <c r="C33" s="9">
        <v>0.96399999999999997</v>
      </c>
      <c r="D33" s="7">
        <v>1.0049999999999999</v>
      </c>
      <c r="E33" s="7">
        <v>0.79800000000000004</v>
      </c>
      <c r="F33" s="7">
        <v>1.266</v>
      </c>
      <c r="G33" s="7">
        <f t="shared" si="0"/>
        <v>0.1193877551020408</v>
      </c>
      <c r="H33" s="7">
        <v>0.97899999999999998</v>
      </c>
      <c r="I33" s="7" t="s">
        <v>2294</v>
      </c>
    </row>
    <row r="34" spans="1:9" x14ac:dyDescent="0.3">
      <c r="A34" s="9" t="s">
        <v>79</v>
      </c>
      <c r="B34" s="9">
        <v>5</v>
      </c>
      <c r="C34" s="9">
        <v>0.94899999999999995</v>
      </c>
      <c r="D34" s="7">
        <v>0.99299999999999999</v>
      </c>
      <c r="E34" s="7">
        <v>0.79600000000000004</v>
      </c>
      <c r="F34" s="7">
        <v>1.238</v>
      </c>
      <c r="G34" s="7">
        <f t="shared" si="0"/>
        <v>0.11275510204081632</v>
      </c>
      <c r="H34" s="7">
        <v>0.97099999999999997</v>
      </c>
      <c r="I34" s="7" t="s">
        <v>2294</v>
      </c>
    </row>
    <row r="35" spans="1:9" x14ac:dyDescent="0.3">
      <c r="A35" s="9" t="s">
        <v>86</v>
      </c>
      <c r="B35" s="9">
        <v>6</v>
      </c>
      <c r="C35" s="9">
        <v>0.877</v>
      </c>
      <c r="D35" s="7">
        <v>0.98399999999999999</v>
      </c>
      <c r="E35" s="7">
        <v>0.80300000000000005</v>
      </c>
      <c r="F35" s="7">
        <v>1.206</v>
      </c>
      <c r="G35" s="7">
        <f t="shared" si="0"/>
        <v>0.10280612244897958</v>
      </c>
      <c r="H35" s="7">
        <v>0.91100000000000003</v>
      </c>
      <c r="I35" s="7" t="s">
        <v>2294</v>
      </c>
    </row>
    <row r="36" spans="1:9" x14ac:dyDescent="0.3">
      <c r="A36" s="9" t="s">
        <v>77</v>
      </c>
      <c r="B36" s="9">
        <v>5</v>
      </c>
      <c r="C36" s="9">
        <v>0.78100000000000003</v>
      </c>
      <c r="D36" s="7">
        <v>0.96099999999999997</v>
      </c>
      <c r="E36" s="7">
        <v>0.72799999999999998</v>
      </c>
      <c r="F36" s="7">
        <v>1.2689999999999999</v>
      </c>
      <c r="G36" s="7">
        <f t="shared" si="0"/>
        <v>0.13801020408163264</v>
      </c>
      <c r="H36" s="7">
        <v>0.83099999999999996</v>
      </c>
      <c r="I36" s="7" t="s">
        <v>2294</v>
      </c>
    </row>
    <row r="37" spans="1:9" x14ac:dyDescent="0.3">
      <c r="A37" s="9" t="s">
        <v>80</v>
      </c>
      <c r="B37" s="9">
        <v>6</v>
      </c>
      <c r="C37" s="9">
        <v>0.77300000000000002</v>
      </c>
      <c r="D37" s="7">
        <v>0.97399999999999998</v>
      </c>
      <c r="E37" s="7">
        <v>0.81399999999999995</v>
      </c>
      <c r="F37" s="7">
        <v>1.165</v>
      </c>
      <c r="G37" s="7">
        <f t="shared" si="0"/>
        <v>8.9540816326530631E-2</v>
      </c>
      <c r="H37" s="7">
        <v>0.82899999999999996</v>
      </c>
      <c r="I37" s="7" t="s">
        <v>2294</v>
      </c>
    </row>
    <row r="38" spans="1:9" x14ac:dyDescent="0.3">
      <c r="A38" s="9" t="s">
        <v>71</v>
      </c>
      <c r="B38" s="9">
        <v>5</v>
      </c>
      <c r="C38" s="9">
        <v>0.745</v>
      </c>
      <c r="D38" s="7">
        <v>1.0429999999999999</v>
      </c>
      <c r="E38" s="7">
        <v>0.80900000000000005</v>
      </c>
      <c r="F38" s="7">
        <v>1.345</v>
      </c>
      <c r="G38" s="7">
        <f t="shared" si="0"/>
        <v>0.13673469387755099</v>
      </c>
      <c r="H38" s="7">
        <v>0.81200000000000006</v>
      </c>
      <c r="I38" s="7" t="s">
        <v>2294</v>
      </c>
    </row>
    <row r="39" spans="1:9" x14ac:dyDescent="0.3">
      <c r="A39" s="9" t="s">
        <v>18</v>
      </c>
      <c r="B39" s="9">
        <v>3</v>
      </c>
      <c r="C39" s="9">
        <v>0.71699999999999997</v>
      </c>
      <c r="D39" s="7">
        <v>1.0529999999999999</v>
      </c>
      <c r="E39" s="7">
        <v>0.79700000000000004</v>
      </c>
      <c r="F39" s="7">
        <v>1.3919999999999999</v>
      </c>
      <c r="G39" s="7">
        <f t="shared" si="0"/>
        <v>0.15178571428571425</v>
      </c>
      <c r="H39" s="7">
        <v>0.78800000000000003</v>
      </c>
      <c r="I39" s="7" t="s">
        <v>2294</v>
      </c>
    </row>
    <row r="40" spans="1:9" x14ac:dyDescent="0.3">
      <c r="A40" s="9" t="s">
        <v>99</v>
      </c>
      <c r="B40" s="9">
        <v>6</v>
      </c>
      <c r="C40" s="9">
        <v>0.68600000000000005</v>
      </c>
      <c r="D40" s="7">
        <v>1.0449999999999999</v>
      </c>
      <c r="E40" s="7">
        <v>0.84499999999999997</v>
      </c>
      <c r="F40" s="7">
        <v>1.2929999999999999</v>
      </c>
      <c r="G40" s="7">
        <f t="shared" si="0"/>
        <v>0.11428571428571428</v>
      </c>
      <c r="H40" s="7">
        <v>0.76700000000000002</v>
      </c>
      <c r="I40" s="7" t="s">
        <v>2294</v>
      </c>
    </row>
    <row r="41" spans="1:9" x14ac:dyDescent="0.3">
      <c r="A41" s="9" t="s">
        <v>61</v>
      </c>
      <c r="B41" s="9">
        <v>6</v>
      </c>
      <c r="C41" s="9">
        <v>0.67400000000000004</v>
      </c>
      <c r="D41" s="7">
        <v>0.95599999999999996</v>
      </c>
      <c r="E41" s="7">
        <v>0.77300000000000002</v>
      </c>
      <c r="F41" s="7">
        <v>1.181</v>
      </c>
      <c r="G41" s="7">
        <f t="shared" si="0"/>
        <v>0.10408163265306124</v>
      </c>
      <c r="H41" s="7">
        <v>0.76</v>
      </c>
      <c r="I41" s="7" t="s">
        <v>2294</v>
      </c>
    </row>
    <row r="42" spans="1:9" x14ac:dyDescent="0.3">
      <c r="A42" s="9" t="s">
        <v>38</v>
      </c>
      <c r="B42" s="9">
        <v>6</v>
      </c>
      <c r="C42" s="9">
        <v>0.66700000000000004</v>
      </c>
      <c r="D42" s="7">
        <v>0.95499999999999996</v>
      </c>
      <c r="E42" s="7">
        <v>0.77200000000000002</v>
      </c>
      <c r="F42" s="7">
        <v>1.18</v>
      </c>
      <c r="G42" s="7">
        <f t="shared" si="0"/>
        <v>0.10408163265306121</v>
      </c>
      <c r="H42" s="7">
        <v>0.75800000000000001</v>
      </c>
      <c r="I42" s="7" t="s">
        <v>2294</v>
      </c>
    </row>
    <row r="43" spans="1:9" x14ac:dyDescent="0.3">
      <c r="A43" s="9" t="s">
        <v>91</v>
      </c>
      <c r="B43" s="9">
        <v>6</v>
      </c>
      <c r="C43" s="9">
        <v>0.64400000000000002</v>
      </c>
      <c r="D43" s="7">
        <v>1.0549999999999999</v>
      </c>
      <c r="E43" s="7">
        <v>0.84</v>
      </c>
      <c r="F43" s="7">
        <v>1.325</v>
      </c>
      <c r="G43" s="7">
        <f t="shared" si="0"/>
        <v>0.12372448979591837</v>
      </c>
      <c r="H43" s="7">
        <v>0.73799999999999999</v>
      </c>
      <c r="I43" s="7" t="s">
        <v>2294</v>
      </c>
    </row>
    <row r="44" spans="1:9" x14ac:dyDescent="0.3">
      <c r="A44" s="9" t="s">
        <v>6</v>
      </c>
      <c r="B44" s="9">
        <v>6</v>
      </c>
      <c r="C44" s="9">
        <v>0.61199999999999999</v>
      </c>
      <c r="D44" s="7">
        <v>0.94899999999999995</v>
      </c>
      <c r="E44" s="7">
        <v>0.77600000000000002</v>
      </c>
      <c r="F44" s="7">
        <v>1.161</v>
      </c>
      <c r="G44" s="7">
        <f t="shared" si="0"/>
        <v>9.8214285714285712E-2</v>
      </c>
      <c r="H44" s="7">
        <v>0.71599999999999997</v>
      </c>
      <c r="I44" s="7" t="s">
        <v>2294</v>
      </c>
    </row>
    <row r="45" spans="1:9" x14ac:dyDescent="0.3">
      <c r="A45" s="9" t="s">
        <v>92</v>
      </c>
      <c r="B45" s="9">
        <v>6</v>
      </c>
      <c r="C45" s="9">
        <v>0.61899999999999999</v>
      </c>
      <c r="D45" s="7">
        <v>0.94499999999999995</v>
      </c>
      <c r="E45" s="7">
        <v>0.755</v>
      </c>
      <c r="F45" s="7">
        <v>1.1819999999999999</v>
      </c>
      <c r="G45" s="7">
        <f t="shared" si="0"/>
        <v>0.10892857142857142</v>
      </c>
      <c r="H45" s="7">
        <v>0.71599999999999997</v>
      </c>
      <c r="I45" s="7" t="s">
        <v>2294</v>
      </c>
    </row>
    <row r="46" spans="1:9" x14ac:dyDescent="0.3">
      <c r="A46" s="9" t="s">
        <v>46</v>
      </c>
      <c r="B46" s="9">
        <v>4</v>
      </c>
      <c r="C46" s="9">
        <v>0.59799999999999998</v>
      </c>
      <c r="D46" s="7">
        <v>1.06</v>
      </c>
      <c r="E46" s="7">
        <v>0.85399999999999998</v>
      </c>
      <c r="F46" s="7">
        <v>1.3169999999999999</v>
      </c>
      <c r="G46" s="7">
        <f t="shared" si="0"/>
        <v>0.11811224489795918</v>
      </c>
      <c r="H46" s="7">
        <v>0.71</v>
      </c>
      <c r="I46" s="7" t="s">
        <v>2294</v>
      </c>
    </row>
    <row r="47" spans="1:9" x14ac:dyDescent="0.3">
      <c r="A47" s="9" t="s">
        <v>83</v>
      </c>
      <c r="B47" s="9">
        <v>6</v>
      </c>
      <c r="C47" s="9">
        <v>0.55500000000000005</v>
      </c>
      <c r="D47" s="7">
        <v>1.0549999999999999</v>
      </c>
      <c r="E47" s="7">
        <v>0.88300000000000001</v>
      </c>
      <c r="F47" s="7">
        <v>1.26</v>
      </c>
      <c r="G47" s="7">
        <f t="shared" si="0"/>
        <v>9.6173469387755103E-2</v>
      </c>
      <c r="H47" s="7">
        <v>0.67100000000000004</v>
      </c>
      <c r="I47" s="7" t="s">
        <v>2294</v>
      </c>
    </row>
    <row r="48" spans="1:9" x14ac:dyDescent="0.3">
      <c r="A48" s="9" t="s">
        <v>85</v>
      </c>
      <c r="B48" s="9">
        <v>6</v>
      </c>
      <c r="C48" s="9">
        <v>0.54900000000000004</v>
      </c>
      <c r="D48" s="7">
        <v>0.92500000000000004</v>
      </c>
      <c r="E48" s="7">
        <v>0.71799999999999997</v>
      </c>
      <c r="F48" s="7">
        <v>1.1930000000000001</v>
      </c>
      <c r="G48" s="7">
        <f t="shared" si="0"/>
        <v>0.12117346938775513</v>
      </c>
      <c r="H48" s="7">
        <v>0.67</v>
      </c>
      <c r="I48" s="7" t="s">
        <v>2294</v>
      </c>
    </row>
    <row r="49" spans="1:9" x14ac:dyDescent="0.3">
      <c r="A49" s="9" t="s">
        <v>103</v>
      </c>
      <c r="B49" s="9">
        <v>6</v>
      </c>
      <c r="C49" s="9">
        <v>0.52900000000000003</v>
      </c>
      <c r="D49" s="7">
        <v>1.077</v>
      </c>
      <c r="E49" s="7">
        <v>0.85499999999999998</v>
      </c>
      <c r="F49" s="7">
        <v>1.3580000000000001</v>
      </c>
      <c r="G49" s="7">
        <f t="shared" si="0"/>
        <v>0.12831632653061228</v>
      </c>
      <c r="H49" s="7">
        <v>0.65100000000000002</v>
      </c>
      <c r="I49" s="7" t="s">
        <v>2294</v>
      </c>
    </row>
    <row r="50" spans="1:9" x14ac:dyDescent="0.3">
      <c r="A50" s="9" t="s">
        <v>50</v>
      </c>
      <c r="B50" s="9">
        <v>5</v>
      </c>
      <c r="C50" s="9">
        <v>0.52100000000000002</v>
      </c>
      <c r="D50" s="7">
        <v>1.083</v>
      </c>
      <c r="E50" s="7">
        <v>0.84899999999999998</v>
      </c>
      <c r="F50" s="7">
        <v>1.3819999999999999</v>
      </c>
      <c r="G50" s="7">
        <f t="shared" si="0"/>
        <v>0.13596938775510203</v>
      </c>
      <c r="H50" s="7">
        <v>0.64800000000000002</v>
      </c>
      <c r="I50" s="7" t="s">
        <v>2294</v>
      </c>
    </row>
    <row r="51" spans="1:9" x14ac:dyDescent="0.3">
      <c r="A51" s="9" t="s">
        <v>66</v>
      </c>
      <c r="B51" s="9">
        <v>6</v>
      </c>
      <c r="C51" s="9">
        <v>0.44900000000000001</v>
      </c>
      <c r="D51" s="7">
        <v>0.92</v>
      </c>
      <c r="E51" s="7">
        <v>0.74199999999999999</v>
      </c>
      <c r="F51" s="7">
        <v>1.141</v>
      </c>
      <c r="G51" s="7">
        <f t="shared" si="0"/>
        <v>0.1017857142857143</v>
      </c>
      <c r="H51" s="7">
        <v>0.57099999999999995</v>
      </c>
      <c r="I51" s="7" t="s">
        <v>2294</v>
      </c>
    </row>
    <row r="52" spans="1:9" x14ac:dyDescent="0.3">
      <c r="A52" s="9" t="s">
        <v>84</v>
      </c>
      <c r="B52" s="9">
        <v>5</v>
      </c>
      <c r="C52" s="9">
        <v>0.436</v>
      </c>
      <c r="D52" s="7">
        <v>1.107</v>
      </c>
      <c r="E52" s="7">
        <v>0.85699999999999998</v>
      </c>
      <c r="F52" s="7">
        <v>1.4319999999999999</v>
      </c>
      <c r="G52" s="7">
        <f t="shared" si="0"/>
        <v>0.14668367346938774</v>
      </c>
      <c r="H52" s="7">
        <v>0.56299999999999994</v>
      </c>
      <c r="I52" s="7" t="s">
        <v>2294</v>
      </c>
    </row>
    <row r="53" spans="1:9" x14ac:dyDescent="0.3">
      <c r="A53" s="9" t="s">
        <v>82</v>
      </c>
      <c r="B53" s="9">
        <v>3</v>
      </c>
      <c r="C53" s="9">
        <v>0.41899999999999998</v>
      </c>
      <c r="D53" s="7">
        <v>0.84899999999999998</v>
      </c>
      <c r="E53" s="7">
        <v>0.56999999999999995</v>
      </c>
      <c r="F53" s="7">
        <v>1.264</v>
      </c>
      <c r="G53" s="7">
        <f t="shared" si="0"/>
        <v>0.17704081632653063</v>
      </c>
      <c r="H53" s="7">
        <v>0.54600000000000004</v>
      </c>
      <c r="I53" s="7" t="s">
        <v>2294</v>
      </c>
    </row>
    <row r="54" spans="1:9" x14ac:dyDescent="0.3">
      <c r="A54" s="9" t="s">
        <v>88</v>
      </c>
      <c r="B54" s="9">
        <v>5</v>
      </c>
      <c r="C54" s="9">
        <v>0.39900000000000002</v>
      </c>
      <c r="D54" s="7">
        <v>0.89700000000000002</v>
      </c>
      <c r="E54" s="7">
        <v>0.69599999999999995</v>
      </c>
      <c r="F54" s="7">
        <v>1.155</v>
      </c>
      <c r="G54" s="7">
        <f t="shared" si="0"/>
        <v>0.11709183673469389</v>
      </c>
      <c r="H54" s="7">
        <v>0.52500000000000002</v>
      </c>
      <c r="I54" s="7" t="s">
        <v>2294</v>
      </c>
    </row>
    <row r="55" spans="1:9" x14ac:dyDescent="0.3">
      <c r="A55" s="9" t="s">
        <v>97</v>
      </c>
      <c r="B55" s="9">
        <v>2</v>
      </c>
      <c r="C55" s="9">
        <v>0.36799999999999999</v>
      </c>
      <c r="D55" s="7">
        <v>0.85099999999999998</v>
      </c>
      <c r="E55" s="7">
        <v>0.59799999999999998</v>
      </c>
      <c r="F55" s="7">
        <v>1.21</v>
      </c>
      <c r="G55" s="7">
        <f t="shared" si="0"/>
        <v>0.15612244897959185</v>
      </c>
      <c r="H55" s="7">
        <v>0.48899999999999999</v>
      </c>
      <c r="I55" s="7" t="s">
        <v>2294</v>
      </c>
    </row>
    <row r="56" spans="1:9" x14ac:dyDescent="0.3">
      <c r="A56" s="9" t="s">
        <v>58</v>
      </c>
      <c r="B56" s="9">
        <v>5</v>
      </c>
      <c r="C56" s="9">
        <v>0.35099999999999998</v>
      </c>
      <c r="D56" s="7">
        <v>1.111</v>
      </c>
      <c r="E56" s="7">
        <v>0.89100000000000001</v>
      </c>
      <c r="F56" s="7">
        <v>1.385</v>
      </c>
      <c r="G56" s="7">
        <f t="shared" si="0"/>
        <v>0.12602040816326532</v>
      </c>
      <c r="H56" s="7">
        <v>0.47199999999999998</v>
      </c>
      <c r="I56" s="7" t="s">
        <v>2294</v>
      </c>
    </row>
    <row r="57" spans="1:9" x14ac:dyDescent="0.3">
      <c r="A57" s="9" t="s">
        <v>100</v>
      </c>
      <c r="B57" s="9">
        <v>6</v>
      </c>
      <c r="C57" s="9">
        <v>0.33200000000000002</v>
      </c>
      <c r="D57" s="7">
        <v>0.91</v>
      </c>
      <c r="E57" s="7">
        <v>0.753</v>
      </c>
      <c r="F57" s="7">
        <v>1.101</v>
      </c>
      <c r="G57" s="7">
        <f t="shared" si="0"/>
        <v>8.8775510204081629E-2</v>
      </c>
      <c r="H57" s="7">
        <v>0.45100000000000001</v>
      </c>
      <c r="I57" s="7" t="s">
        <v>2294</v>
      </c>
    </row>
    <row r="58" spans="1:9" x14ac:dyDescent="0.3">
      <c r="A58" s="9" t="s">
        <v>55</v>
      </c>
      <c r="B58" s="9">
        <v>6</v>
      </c>
      <c r="C58" s="9">
        <v>0.32</v>
      </c>
      <c r="D58" s="7">
        <v>0.90800000000000003</v>
      </c>
      <c r="E58" s="7">
        <v>0.752</v>
      </c>
      <c r="F58" s="7">
        <v>1.0980000000000001</v>
      </c>
      <c r="G58" s="7">
        <f t="shared" si="0"/>
        <v>8.8265306122448997E-2</v>
      </c>
      <c r="H58" s="7">
        <v>0.439</v>
      </c>
      <c r="I58" s="7" t="s">
        <v>2294</v>
      </c>
    </row>
    <row r="59" spans="1:9" x14ac:dyDescent="0.3">
      <c r="A59" s="9" t="s">
        <v>62</v>
      </c>
      <c r="B59" s="9">
        <v>5</v>
      </c>
      <c r="C59" s="9">
        <v>0.311</v>
      </c>
      <c r="D59" s="7">
        <v>1.131</v>
      </c>
      <c r="E59" s="7">
        <v>0.89100000000000001</v>
      </c>
      <c r="F59" s="7">
        <v>1.4350000000000001</v>
      </c>
      <c r="G59" s="7">
        <f t="shared" si="0"/>
        <v>0.13877551020408163</v>
      </c>
      <c r="H59" s="7">
        <v>0.43099999999999999</v>
      </c>
      <c r="I59" s="7" t="s">
        <v>2294</v>
      </c>
    </row>
    <row r="60" spans="1:9" x14ac:dyDescent="0.3">
      <c r="A60" s="9" t="s">
        <v>69</v>
      </c>
      <c r="B60" s="9">
        <v>6</v>
      </c>
      <c r="C60" s="9">
        <v>0.30199999999999999</v>
      </c>
      <c r="D60" s="7">
        <v>1.121</v>
      </c>
      <c r="E60" s="7">
        <v>0.90300000000000002</v>
      </c>
      <c r="F60" s="7">
        <v>1.391</v>
      </c>
      <c r="G60" s="7">
        <f t="shared" si="0"/>
        <v>0.12448979591836734</v>
      </c>
      <c r="H60" s="7">
        <v>0.42299999999999999</v>
      </c>
      <c r="I60" s="7" t="s">
        <v>2294</v>
      </c>
    </row>
    <row r="61" spans="1:9" x14ac:dyDescent="0.3">
      <c r="A61" s="9" t="s">
        <v>70</v>
      </c>
      <c r="B61" s="9">
        <v>5</v>
      </c>
      <c r="C61" s="9">
        <v>0.28499999999999998</v>
      </c>
      <c r="D61" s="7">
        <v>0.873</v>
      </c>
      <c r="E61" s="7">
        <v>0.68100000000000005</v>
      </c>
      <c r="F61" s="7">
        <v>1.1200000000000001</v>
      </c>
      <c r="G61" s="7">
        <f t="shared" si="0"/>
        <v>0.11198979591836736</v>
      </c>
      <c r="H61" s="7">
        <v>0.40799999999999997</v>
      </c>
      <c r="I61" s="7" t="s">
        <v>2294</v>
      </c>
    </row>
    <row r="62" spans="1:9" x14ac:dyDescent="0.3">
      <c r="A62" s="9" t="s">
        <v>76</v>
      </c>
      <c r="B62" s="9">
        <v>5</v>
      </c>
      <c r="C62" s="9">
        <v>0.27</v>
      </c>
      <c r="D62" s="7">
        <v>1.1319999999999999</v>
      </c>
      <c r="E62" s="7">
        <v>0.90800000000000003</v>
      </c>
      <c r="F62" s="7">
        <v>1.4119999999999999</v>
      </c>
      <c r="G62" s="7">
        <f t="shared" si="0"/>
        <v>0.12857142857142856</v>
      </c>
      <c r="H62" s="7">
        <v>0.39</v>
      </c>
      <c r="I62" s="7" t="s">
        <v>2294</v>
      </c>
    </row>
    <row r="63" spans="1:9" x14ac:dyDescent="0.3">
      <c r="A63" s="9" t="s">
        <v>87</v>
      </c>
      <c r="B63" s="9">
        <v>6</v>
      </c>
      <c r="C63" s="9">
        <v>0.26600000000000001</v>
      </c>
      <c r="D63" s="7">
        <v>0.88800000000000001</v>
      </c>
      <c r="E63" s="7">
        <v>0.72099999999999997</v>
      </c>
      <c r="F63" s="7">
        <v>1.095</v>
      </c>
      <c r="G63" s="7">
        <f t="shared" si="0"/>
        <v>9.5408163265306128E-2</v>
      </c>
      <c r="H63" s="7">
        <v>0.38900000000000001</v>
      </c>
      <c r="I63" s="7" t="s">
        <v>2294</v>
      </c>
    </row>
    <row r="64" spans="1:9" x14ac:dyDescent="0.3">
      <c r="A64" s="9" t="s">
        <v>60</v>
      </c>
      <c r="B64" s="9">
        <v>6</v>
      </c>
      <c r="C64" s="9">
        <v>0.218</v>
      </c>
      <c r="D64" s="7">
        <v>0.89900000000000002</v>
      </c>
      <c r="E64" s="7">
        <v>0.75800000000000001</v>
      </c>
      <c r="F64" s="7">
        <v>1.0649999999999999</v>
      </c>
      <c r="G64" s="7">
        <f t="shared" si="0"/>
        <v>7.8316326530612226E-2</v>
      </c>
      <c r="H64" s="7">
        <v>0.32200000000000001</v>
      </c>
      <c r="I64" s="7" t="s">
        <v>2294</v>
      </c>
    </row>
    <row r="65" spans="1:9" x14ac:dyDescent="0.3">
      <c r="A65" s="9" t="s">
        <v>89</v>
      </c>
      <c r="B65" s="9">
        <v>5</v>
      </c>
      <c r="C65" s="9">
        <v>0.2</v>
      </c>
      <c r="D65" s="7">
        <v>0.85599999999999998</v>
      </c>
      <c r="E65" s="7">
        <v>0.67500000000000004</v>
      </c>
      <c r="F65" s="7">
        <v>1.0860000000000001</v>
      </c>
      <c r="G65" s="7">
        <f t="shared" si="0"/>
        <v>0.10484693877551021</v>
      </c>
      <c r="H65" s="7">
        <v>0.30199999999999999</v>
      </c>
      <c r="I65" s="7" t="s">
        <v>2294</v>
      </c>
    </row>
    <row r="66" spans="1:9" x14ac:dyDescent="0.3">
      <c r="A66" s="9" t="s">
        <v>49</v>
      </c>
      <c r="B66" s="9">
        <v>6</v>
      </c>
      <c r="C66" s="9">
        <v>0.14000000000000001</v>
      </c>
      <c r="D66" s="7">
        <v>0.85799999999999998</v>
      </c>
      <c r="E66" s="7">
        <v>0.7</v>
      </c>
      <c r="F66" s="7">
        <v>1.0509999999999999</v>
      </c>
      <c r="G66" s="7">
        <f t="shared" si="0"/>
        <v>8.9540816326530603E-2</v>
      </c>
      <c r="H66" s="7">
        <v>0.219</v>
      </c>
      <c r="I66" s="7" t="s">
        <v>2294</v>
      </c>
    </row>
    <row r="67" spans="1:9" x14ac:dyDescent="0.3">
      <c r="A67" s="9" t="s">
        <v>81</v>
      </c>
      <c r="B67" s="9">
        <v>5</v>
      </c>
      <c r="C67" s="9">
        <v>0.13700000000000001</v>
      </c>
      <c r="D67" s="7">
        <v>1.171</v>
      </c>
      <c r="E67" s="7">
        <v>0.95099999999999996</v>
      </c>
      <c r="F67" s="7">
        <v>1.4419999999999999</v>
      </c>
      <c r="G67" s="7">
        <f t="shared" si="0"/>
        <v>0.12525510204081633</v>
      </c>
      <c r="H67" s="7">
        <v>0.217</v>
      </c>
      <c r="I67" s="7" t="s">
        <v>2294</v>
      </c>
    </row>
    <row r="68" spans="1:9" x14ac:dyDescent="0.3">
      <c r="A68" s="9" t="s">
        <v>33</v>
      </c>
      <c r="B68" s="9">
        <v>6</v>
      </c>
      <c r="C68" s="9">
        <v>0.13500000000000001</v>
      </c>
      <c r="D68" s="7">
        <v>0.85299999999999998</v>
      </c>
      <c r="E68" s="7">
        <v>0.69299999999999995</v>
      </c>
      <c r="F68" s="7">
        <v>1.0509999999999999</v>
      </c>
      <c r="G68" s="7">
        <f t="shared" ref="G68:G107" si="1">(F68-E68)/3.92</f>
        <v>9.1326530612244897E-2</v>
      </c>
      <c r="H68" s="7">
        <v>0.216</v>
      </c>
      <c r="I68" s="7" t="s">
        <v>2294</v>
      </c>
    </row>
    <row r="69" spans="1:9" x14ac:dyDescent="0.3">
      <c r="A69" s="9" t="s">
        <v>90</v>
      </c>
      <c r="B69" s="9">
        <v>6</v>
      </c>
      <c r="C69" s="9">
        <v>0.13400000000000001</v>
      </c>
      <c r="D69" s="7">
        <v>1.1639999999999999</v>
      </c>
      <c r="E69" s="7">
        <v>0.95399999999999996</v>
      </c>
      <c r="F69" s="7">
        <v>1.42</v>
      </c>
      <c r="G69" s="7">
        <f t="shared" si="1"/>
        <v>0.11887755102040816</v>
      </c>
      <c r="H69" s="7">
        <v>0.216</v>
      </c>
      <c r="I69" s="7" t="s">
        <v>2294</v>
      </c>
    </row>
    <row r="70" spans="1:9" x14ac:dyDescent="0.3">
      <c r="A70" s="9" t="s">
        <v>36</v>
      </c>
      <c r="B70" s="9">
        <v>6</v>
      </c>
      <c r="C70" s="9">
        <v>0.11799999999999999</v>
      </c>
      <c r="D70" s="7">
        <v>0.85199999999999998</v>
      </c>
      <c r="E70" s="7">
        <v>0.69699999999999995</v>
      </c>
      <c r="F70" s="7">
        <v>1.042</v>
      </c>
      <c r="G70" s="7">
        <f t="shared" si="1"/>
        <v>8.8010204081632681E-2</v>
      </c>
      <c r="H70" s="7">
        <v>0.19800000000000001</v>
      </c>
      <c r="I70" s="7" t="s">
        <v>2294</v>
      </c>
    </row>
    <row r="71" spans="1:9" x14ac:dyDescent="0.3">
      <c r="A71" s="9" t="s">
        <v>48</v>
      </c>
      <c r="B71" s="9">
        <v>5</v>
      </c>
      <c r="C71" s="9">
        <v>0.108</v>
      </c>
      <c r="D71" s="7">
        <v>0.79500000000000004</v>
      </c>
      <c r="E71" s="7">
        <v>0.6</v>
      </c>
      <c r="F71" s="7">
        <v>1.052</v>
      </c>
      <c r="G71" s="7">
        <f t="shared" si="1"/>
        <v>0.11530612244897961</v>
      </c>
      <c r="H71" s="7">
        <v>0.184</v>
      </c>
      <c r="I71" s="7" t="s">
        <v>2294</v>
      </c>
    </row>
    <row r="72" spans="1:9" x14ac:dyDescent="0.3">
      <c r="A72" s="9" t="s">
        <v>44</v>
      </c>
      <c r="B72" s="9">
        <v>6</v>
      </c>
      <c r="C72" s="9">
        <v>8.2000000000000003E-2</v>
      </c>
      <c r="D72" s="7">
        <v>0.81699999999999995</v>
      </c>
      <c r="E72" s="7">
        <v>0.65</v>
      </c>
      <c r="F72" s="7">
        <v>1.026</v>
      </c>
      <c r="G72" s="7">
        <f t="shared" si="1"/>
        <v>9.5918367346938774E-2</v>
      </c>
      <c r="H72" s="7">
        <v>0.14499999999999999</v>
      </c>
      <c r="I72" s="7" t="s">
        <v>2294</v>
      </c>
    </row>
    <row r="73" spans="1:9" x14ac:dyDescent="0.3">
      <c r="A73" s="9" t="s">
        <v>96</v>
      </c>
      <c r="B73" s="9">
        <v>6</v>
      </c>
      <c r="C73" s="9">
        <v>7.4999999999999997E-2</v>
      </c>
      <c r="D73" s="7">
        <v>1.218</v>
      </c>
      <c r="E73" s="7">
        <v>0.98</v>
      </c>
      <c r="F73" s="7">
        <v>1.514</v>
      </c>
      <c r="G73" s="7">
        <f t="shared" si="1"/>
        <v>0.13622448979591839</v>
      </c>
      <c r="H73" s="7">
        <v>0.13500000000000001</v>
      </c>
      <c r="I73" s="7" t="s">
        <v>2294</v>
      </c>
    </row>
    <row r="74" spans="1:9" x14ac:dyDescent="0.3">
      <c r="A74" s="9" t="s">
        <v>51</v>
      </c>
      <c r="B74" s="9">
        <v>6</v>
      </c>
      <c r="C74" s="9">
        <v>7.1999999999999995E-2</v>
      </c>
      <c r="D74" s="7">
        <v>1.1910000000000001</v>
      </c>
      <c r="E74" s="7">
        <v>0.98499999999999999</v>
      </c>
      <c r="F74" s="7">
        <v>1.44</v>
      </c>
      <c r="G74" s="7">
        <f t="shared" si="1"/>
        <v>0.11607142857142856</v>
      </c>
      <c r="H74" s="7">
        <v>0.13100000000000001</v>
      </c>
      <c r="I74" s="7" t="s">
        <v>2294</v>
      </c>
    </row>
    <row r="75" spans="1:9" x14ac:dyDescent="0.3">
      <c r="A75" s="9" t="s">
        <v>45</v>
      </c>
      <c r="B75" s="9">
        <v>6</v>
      </c>
      <c r="C75" s="9">
        <v>7.0000000000000007E-2</v>
      </c>
      <c r="D75" s="7">
        <v>1.2350000000000001</v>
      </c>
      <c r="E75" s="7">
        <v>0.98299999999999998</v>
      </c>
      <c r="F75" s="7">
        <v>1.5509999999999999</v>
      </c>
      <c r="G75" s="7">
        <f t="shared" si="1"/>
        <v>0.14489795918367346</v>
      </c>
      <c r="H75" s="7">
        <v>0.129</v>
      </c>
      <c r="I75" s="7" t="s">
        <v>2294</v>
      </c>
    </row>
    <row r="76" spans="1:9" x14ac:dyDescent="0.3">
      <c r="A76" s="9" t="s">
        <v>74</v>
      </c>
      <c r="B76" s="9">
        <v>6</v>
      </c>
      <c r="C76" s="9">
        <v>0.05</v>
      </c>
      <c r="D76" s="7">
        <v>1.204</v>
      </c>
      <c r="E76" s="7">
        <v>1</v>
      </c>
      <c r="F76" s="7">
        <v>1.45</v>
      </c>
      <c r="G76" s="7">
        <f t="shared" si="1"/>
        <v>0.11479591836734693</v>
      </c>
      <c r="H76" s="7">
        <v>9.6000000000000002E-2</v>
      </c>
      <c r="I76" s="7" t="s">
        <v>2294</v>
      </c>
    </row>
    <row r="77" spans="1:9" x14ac:dyDescent="0.3">
      <c r="A77" s="9" t="s">
        <v>64</v>
      </c>
      <c r="B77" s="9">
        <v>5</v>
      </c>
      <c r="C77" s="9">
        <v>4.5999999999999999E-2</v>
      </c>
      <c r="D77" s="7">
        <v>1.2609999999999999</v>
      </c>
      <c r="E77" s="7">
        <v>1.004</v>
      </c>
      <c r="F77" s="7">
        <v>1.583</v>
      </c>
      <c r="G77" s="7">
        <f t="shared" si="1"/>
        <v>0.14770408163265306</v>
      </c>
      <c r="H77" s="7">
        <v>0.09</v>
      </c>
      <c r="I77" s="7" t="s">
        <v>2294</v>
      </c>
    </row>
    <row r="78" spans="1:9" x14ac:dyDescent="0.3">
      <c r="A78" s="9" t="s">
        <v>68</v>
      </c>
      <c r="B78" s="9">
        <v>6</v>
      </c>
      <c r="C78" s="9">
        <v>4.2999999999999997E-2</v>
      </c>
      <c r="D78" s="7">
        <v>1.216</v>
      </c>
      <c r="E78" s="7">
        <v>1.006</v>
      </c>
      <c r="F78" s="7">
        <v>1.4690000000000001</v>
      </c>
      <c r="G78" s="7">
        <f t="shared" si="1"/>
        <v>0.11811224489795921</v>
      </c>
      <c r="H78" s="7">
        <v>8.5000000000000006E-2</v>
      </c>
      <c r="I78" s="7" t="s">
        <v>2294</v>
      </c>
    </row>
    <row r="79" spans="1:9" x14ac:dyDescent="0.3">
      <c r="A79" s="9" t="s">
        <v>95</v>
      </c>
      <c r="B79" s="9">
        <v>5</v>
      </c>
      <c r="C79" s="9">
        <v>3.4000000000000002E-2</v>
      </c>
      <c r="D79" s="7">
        <v>1.323</v>
      </c>
      <c r="E79" s="7">
        <v>1.022</v>
      </c>
      <c r="F79" s="7">
        <v>1.712</v>
      </c>
      <c r="G79" s="7">
        <f t="shared" si="1"/>
        <v>0.17602040816326531</v>
      </c>
      <c r="H79" s="7">
        <v>7.0000000000000007E-2</v>
      </c>
      <c r="I79" s="7" t="s">
        <v>2294</v>
      </c>
    </row>
    <row r="80" spans="1:9" x14ac:dyDescent="0.3">
      <c r="A80" s="9" t="s">
        <v>16</v>
      </c>
      <c r="B80" s="9">
        <v>5</v>
      </c>
      <c r="C80" s="9">
        <v>3.2000000000000001E-2</v>
      </c>
      <c r="D80" s="7">
        <v>1.2569999999999999</v>
      </c>
      <c r="E80" s="7">
        <v>1.02</v>
      </c>
      <c r="F80" s="7">
        <v>1.55</v>
      </c>
      <c r="G80" s="7">
        <f t="shared" si="1"/>
        <v>0.13520408163265307</v>
      </c>
      <c r="H80" s="7">
        <v>6.6000000000000003E-2</v>
      </c>
      <c r="I80" s="7" t="s">
        <v>2294</v>
      </c>
    </row>
    <row r="81" spans="1:9" x14ac:dyDescent="0.3">
      <c r="A81" s="9" t="s">
        <v>98</v>
      </c>
      <c r="B81" s="9">
        <v>6</v>
      </c>
      <c r="C81" s="9">
        <v>3.1E-2</v>
      </c>
      <c r="D81" s="7">
        <v>1.244</v>
      </c>
      <c r="E81" s="7">
        <v>1.02</v>
      </c>
      <c r="F81" s="7">
        <v>1.5169999999999999</v>
      </c>
      <c r="G81" s="7">
        <f t="shared" si="1"/>
        <v>0.12678571428571425</v>
      </c>
      <c r="H81" s="7">
        <v>6.5000000000000002E-2</v>
      </c>
      <c r="I81" s="7" t="s">
        <v>2294</v>
      </c>
    </row>
    <row r="82" spans="1:9" x14ac:dyDescent="0.3">
      <c r="A82" s="9" t="s">
        <v>52</v>
      </c>
      <c r="B82" s="9">
        <v>6</v>
      </c>
      <c r="C82" s="9">
        <v>0.03</v>
      </c>
      <c r="D82" s="7">
        <v>0.82</v>
      </c>
      <c r="E82" s="7">
        <v>0.68500000000000005</v>
      </c>
      <c r="F82" s="7">
        <v>0.98099999999999998</v>
      </c>
      <c r="G82" s="7">
        <f t="shared" si="1"/>
        <v>7.5510204081632643E-2</v>
      </c>
      <c r="H82" s="7">
        <v>6.4000000000000001E-2</v>
      </c>
      <c r="I82" s="7" t="s">
        <v>2294</v>
      </c>
    </row>
    <row r="83" spans="1:9" x14ac:dyDescent="0.3">
      <c r="A83" s="9" t="s">
        <v>72</v>
      </c>
      <c r="B83" s="9">
        <v>5</v>
      </c>
      <c r="C83" s="9">
        <v>2.1000000000000001E-2</v>
      </c>
      <c r="D83" s="7">
        <v>1.3049999999999999</v>
      </c>
      <c r="E83" s="7">
        <v>1.0409999999999999</v>
      </c>
      <c r="F83" s="7">
        <v>1.6359999999999999</v>
      </c>
      <c r="G83" s="7">
        <f t="shared" si="1"/>
        <v>0.15178571428571427</v>
      </c>
      <c r="H83" s="7">
        <v>4.7E-2</v>
      </c>
      <c r="I83" s="7" t="s">
        <v>2294</v>
      </c>
    </row>
    <row r="84" spans="1:9" x14ac:dyDescent="0.3">
      <c r="A84" s="9" t="s">
        <v>43</v>
      </c>
      <c r="B84" s="9">
        <v>5</v>
      </c>
      <c r="C84" s="9">
        <v>1.9E-2</v>
      </c>
      <c r="D84" s="7">
        <v>0.76200000000000001</v>
      </c>
      <c r="E84" s="7">
        <v>0.60699999999999998</v>
      </c>
      <c r="F84" s="7">
        <v>0.95699999999999996</v>
      </c>
      <c r="G84" s="7">
        <f t="shared" si="1"/>
        <v>8.9285714285714288E-2</v>
      </c>
      <c r="H84" s="7">
        <v>4.2999999999999997E-2</v>
      </c>
      <c r="I84" s="7" t="s">
        <v>2294</v>
      </c>
    </row>
    <row r="85" spans="1:9" x14ac:dyDescent="0.3">
      <c r="A85" s="9" t="s">
        <v>104</v>
      </c>
      <c r="B85" s="9">
        <v>6</v>
      </c>
      <c r="C85" s="9">
        <v>1.6E-2</v>
      </c>
      <c r="D85" s="7">
        <v>1.2989999999999999</v>
      </c>
      <c r="E85" s="7">
        <v>1.0489999999999999</v>
      </c>
      <c r="F85" s="7">
        <v>1.6080000000000001</v>
      </c>
      <c r="G85" s="7">
        <f t="shared" si="1"/>
        <v>0.14260204081632658</v>
      </c>
      <c r="H85" s="7">
        <v>3.6999999999999998E-2</v>
      </c>
      <c r="I85" s="7" t="s">
        <v>2294</v>
      </c>
    </row>
    <row r="86" spans="1:9" x14ac:dyDescent="0.3">
      <c r="A86" s="9" t="s">
        <v>105</v>
      </c>
      <c r="B86" s="9">
        <v>2</v>
      </c>
      <c r="C86" s="9">
        <v>1.6E-2</v>
      </c>
      <c r="D86" s="7">
        <v>1.671</v>
      </c>
      <c r="E86" s="7">
        <v>1.099</v>
      </c>
      <c r="F86" s="7">
        <v>2.5409999999999999</v>
      </c>
      <c r="G86" s="7">
        <f t="shared" si="1"/>
        <v>0.36785714285714283</v>
      </c>
      <c r="H86" s="7">
        <v>3.6999999999999998E-2</v>
      </c>
      <c r="I86" s="7" t="s">
        <v>2294</v>
      </c>
    </row>
    <row r="87" spans="1:9" x14ac:dyDescent="0.3">
      <c r="A87" s="9" t="s">
        <v>8</v>
      </c>
      <c r="B87" s="9">
        <v>6</v>
      </c>
      <c r="C87" s="9">
        <v>1.2999999999999999E-2</v>
      </c>
      <c r="D87" s="7">
        <v>0.77100000000000002</v>
      </c>
      <c r="E87" s="7">
        <v>0.628</v>
      </c>
      <c r="F87" s="7">
        <v>0.94799999999999995</v>
      </c>
      <c r="G87" s="7">
        <f t="shared" si="1"/>
        <v>8.1632653061224483E-2</v>
      </c>
      <c r="H87" s="7">
        <v>3.1E-2</v>
      </c>
      <c r="I87" s="7" t="s">
        <v>2294</v>
      </c>
    </row>
    <row r="88" spans="1:9" x14ac:dyDescent="0.3">
      <c r="A88" s="9" t="s">
        <v>34</v>
      </c>
      <c r="B88" s="9">
        <v>5</v>
      </c>
      <c r="C88" s="9">
        <v>1.0999999999999999E-2</v>
      </c>
      <c r="D88" s="7">
        <v>0.72699999999999998</v>
      </c>
      <c r="E88" s="7">
        <v>0.56899999999999995</v>
      </c>
      <c r="F88" s="7">
        <v>0.93</v>
      </c>
      <c r="G88" s="7">
        <f t="shared" si="1"/>
        <v>9.2091836734693899E-2</v>
      </c>
      <c r="H88" s="7">
        <v>2.7E-2</v>
      </c>
      <c r="I88" s="7" t="s">
        <v>2294</v>
      </c>
    </row>
    <row r="89" spans="1:9" x14ac:dyDescent="0.3">
      <c r="A89" s="9" t="s">
        <v>5</v>
      </c>
      <c r="B89" s="9">
        <v>5</v>
      </c>
      <c r="C89" s="9">
        <v>0.01</v>
      </c>
      <c r="D89" s="7">
        <v>0.73299999999999998</v>
      </c>
      <c r="E89" s="7">
        <v>0.57899999999999996</v>
      </c>
      <c r="F89" s="7">
        <v>0.93</v>
      </c>
      <c r="G89" s="7">
        <f t="shared" si="1"/>
        <v>8.9540816326530631E-2</v>
      </c>
      <c r="H89" s="7">
        <v>2.5000000000000001E-2</v>
      </c>
      <c r="I89" s="7" t="s">
        <v>2294</v>
      </c>
    </row>
    <row r="90" spans="1:9" x14ac:dyDescent="0.3">
      <c r="A90" s="9" t="s">
        <v>73</v>
      </c>
      <c r="B90" s="9">
        <v>5</v>
      </c>
      <c r="C90" s="9">
        <v>8.0000000000000002E-3</v>
      </c>
      <c r="D90" s="7">
        <v>0.751</v>
      </c>
      <c r="E90" s="7">
        <v>0.60799999999999998</v>
      </c>
      <c r="F90" s="7">
        <v>0.92700000000000005</v>
      </c>
      <c r="G90" s="7">
        <f t="shared" si="1"/>
        <v>8.1377551020408181E-2</v>
      </c>
      <c r="H90" s="7">
        <v>0.02</v>
      </c>
      <c r="I90" s="7" t="s">
        <v>2294</v>
      </c>
    </row>
    <row r="91" spans="1:9" x14ac:dyDescent="0.3">
      <c r="A91" s="9" t="s">
        <v>47</v>
      </c>
      <c r="B91" s="9">
        <v>6</v>
      </c>
      <c r="C91" s="9">
        <v>7.0000000000000001E-3</v>
      </c>
      <c r="D91" s="7">
        <v>0.77800000000000002</v>
      </c>
      <c r="E91" s="7">
        <v>0.64800000000000002</v>
      </c>
      <c r="F91" s="7">
        <v>0.93500000000000005</v>
      </c>
      <c r="G91" s="7">
        <f t="shared" si="1"/>
        <v>7.3214285714285718E-2</v>
      </c>
      <c r="H91" s="7">
        <v>1.7999999999999999E-2</v>
      </c>
      <c r="I91" s="7" t="s">
        <v>2294</v>
      </c>
    </row>
    <row r="92" spans="1:9" x14ac:dyDescent="0.3">
      <c r="A92" s="9" t="s">
        <v>57</v>
      </c>
      <c r="B92" s="9">
        <v>6</v>
      </c>
      <c r="C92" s="9">
        <v>6.0000000000000001E-3</v>
      </c>
      <c r="D92" s="7">
        <v>0.77200000000000002</v>
      </c>
      <c r="E92" s="7">
        <v>0.64200000000000002</v>
      </c>
      <c r="F92" s="7">
        <v>0.92800000000000005</v>
      </c>
      <c r="G92" s="7">
        <f t="shared" si="1"/>
        <v>7.2959183673469402E-2</v>
      </c>
      <c r="H92" s="7">
        <v>1.6E-2</v>
      </c>
      <c r="I92" s="7" t="s">
        <v>2294</v>
      </c>
    </row>
    <row r="93" spans="1:9" x14ac:dyDescent="0.3">
      <c r="A93" s="9" t="s">
        <v>42</v>
      </c>
      <c r="B93" s="9">
        <v>5</v>
      </c>
      <c r="C93" s="9">
        <v>6.0000000000000001E-3</v>
      </c>
      <c r="D93" s="7">
        <v>0.75900000000000001</v>
      </c>
      <c r="E93" s="7">
        <v>0.623</v>
      </c>
      <c r="F93" s="7">
        <v>0.92300000000000004</v>
      </c>
      <c r="G93" s="7">
        <f t="shared" si="1"/>
        <v>7.6530612244897975E-2</v>
      </c>
      <c r="H93" s="7">
        <v>1.6E-2</v>
      </c>
      <c r="I93" s="7" t="s">
        <v>2294</v>
      </c>
    </row>
    <row r="94" spans="1:9" x14ac:dyDescent="0.3">
      <c r="A94" s="9" t="s">
        <v>54</v>
      </c>
      <c r="B94" s="9">
        <v>6</v>
      </c>
      <c r="C94" s="9">
        <v>4.0000000000000001E-3</v>
      </c>
      <c r="D94" s="7">
        <v>0.76300000000000001</v>
      </c>
      <c r="E94" s="7">
        <v>0.63500000000000001</v>
      </c>
      <c r="F94" s="7">
        <v>0.91700000000000004</v>
      </c>
      <c r="G94" s="7">
        <f t="shared" si="1"/>
        <v>7.1938775510204084E-2</v>
      </c>
      <c r="H94" s="7">
        <v>1.0999999999999999E-2</v>
      </c>
      <c r="I94" s="7" t="s">
        <v>2294</v>
      </c>
    </row>
    <row r="95" spans="1:9" x14ac:dyDescent="0.3">
      <c r="A95" s="9" t="s">
        <v>39</v>
      </c>
      <c r="B95" s="9">
        <v>6</v>
      </c>
      <c r="C95" s="9">
        <v>4.0000000000000001E-3</v>
      </c>
      <c r="D95" s="7">
        <v>0.747</v>
      </c>
      <c r="E95" s="7">
        <v>0.61199999999999999</v>
      </c>
      <c r="F95" s="7">
        <v>0.91</v>
      </c>
      <c r="G95" s="7">
        <f t="shared" si="1"/>
        <v>7.6020408163265316E-2</v>
      </c>
      <c r="H95" s="7">
        <v>1.0999999999999999E-2</v>
      </c>
      <c r="I95" s="7" t="s">
        <v>2294</v>
      </c>
    </row>
    <row r="96" spans="1:9" x14ac:dyDescent="0.3">
      <c r="A96" s="9" t="s">
        <v>37</v>
      </c>
      <c r="B96" s="9">
        <v>5</v>
      </c>
      <c r="C96" s="9">
        <v>3.0000000000000001E-3</v>
      </c>
      <c r="D96" s="7">
        <v>0.71399999999999997</v>
      </c>
      <c r="E96" s="7">
        <v>0.56999999999999995</v>
      </c>
      <c r="F96" s="7">
        <v>0.89500000000000002</v>
      </c>
      <c r="G96" s="7">
        <f t="shared" si="1"/>
        <v>8.2908163265306145E-2</v>
      </c>
      <c r="H96" s="7">
        <v>8.9999999999999993E-3</v>
      </c>
      <c r="I96" s="7" t="s">
        <v>2294</v>
      </c>
    </row>
    <row r="97" spans="1:9" x14ac:dyDescent="0.3">
      <c r="A97" s="9" t="s">
        <v>56</v>
      </c>
      <c r="B97" s="9">
        <v>5</v>
      </c>
      <c r="C97" s="9">
        <v>3.0000000000000001E-3</v>
      </c>
      <c r="D97" s="7">
        <v>1.44</v>
      </c>
      <c r="E97" s="7">
        <v>1.1299999999999999</v>
      </c>
      <c r="F97" s="7">
        <v>1.835</v>
      </c>
      <c r="G97" s="7">
        <f t="shared" si="1"/>
        <v>0.17984693877551022</v>
      </c>
      <c r="H97" s="7">
        <v>8.9999999999999993E-3</v>
      </c>
      <c r="I97" s="7" t="s">
        <v>2294</v>
      </c>
    </row>
    <row r="98" spans="1:9" x14ac:dyDescent="0.3">
      <c r="A98" s="9" t="s">
        <v>9</v>
      </c>
      <c r="B98" s="9">
        <v>6</v>
      </c>
      <c r="C98" s="9">
        <v>3.0000000000000001E-3</v>
      </c>
      <c r="D98" s="7">
        <v>0.73199999999999998</v>
      </c>
      <c r="E98" s="7">
        <v>0.59699999999999998</v>
      </c>
      <c r="F98" s="7">
        <v>0.89800000000000002</v>
      </c>
      <c r="G98" s="7">
        <f t="shared" si="1"/>
        <v>7.6785714285714304E-2</v>
      </c>
      <c r="H98" s="7">
        <v>8.9999999999999993E-3</v>
      </c>
      <c r="I98" s="7" t="s">
        <v>2294</v>
      </c>
    </row>
    <row r="99" spans="1:9" x14ac:dyDescent="0.3">
      <c r="A99" s="9" t="s">
        <v>67</v>
      </c>
      <c r="B99" s="9">
        <v>6</v>
      </c>
      <c r="C99" s="9">
        <v>3.0000000000000001E-3</v>
      </c>
      <c r="D99" s="7">
        <v>0.72099999999999997</v>
      </c>
      <c r="E99" s="7">
        <v>0.58299999999999996</v>
      </c>
      <c r="F99" s="7">
        <v>0.89200000000000002</v>
      </c>
      <c r="G99" s="7">
        <f t="shared" si="1"/>
        <v>7.8826530612244913E-2</v>
      </c>
      <c r="H99" s="7">
        <v>8.9999999999999993E-3</v>
      </c>
      <c r="I99" s="7" t="s">
        <v>2294</v>
      </c>
    </row>
    <row r="100" spans="1:9" x14ac:dyDescent="0.3">
      <c r="A100" s="9" t="s">
        <v>63</v>
      </c>
      <c r="B100" s="9">
        <v>6</v>
      </c>
      <c r="C100" s="9">
        <v>3.0000000000000001E-3</v>
      </c>
      <c r="D100" s="7">
        <v>0.73299999999999998</v>
      </c>
      <c r="E100" s="7">
        <v>0.59899999999999998</v>
      </c>
      <c r="F100" s="7">
        <v>0.89800000000000002</v>
      </c>
      <c r="G100" s="7">
        <f t="shared" si="1"/>
        <v>7.6275510204081645E-2</v>
      </c>
      <c r="H100" s="7">
        <v>8.9999999999999993E-3</v>
      </c>
      <c r="I100" s="7" t="s">
        <v>2294</v>
      </c>
    </row>
    <row r="101" spans="1:9" x14ac:dyDescent="0.3">
      <c r="A101" s="9" t="s">
        <v>31</v>
      </c>
      <c r="B101" s="9">
        <v>5</v>
      </c>
      <c r="C101" s="9">
        <v>2E-3</v>
      </c>
      <c r="D101" s="7">
        <v>0.70399999999999996</v>
      </c>
      <c r="E101" s="7">
        <v>0.56200000000000006</v>
      </c>
      <c r="F101" s="7">
        <v>0.88200000000000001</v>
      </c>
      <c r="G101" s="7">
        <f t="shared" si="1"/>
        <v>8.1632653061224483E-2</v>
      </c>
      <c r="H101" s="7">
        <v>7.0000000000000001E-3</v>
      </c>
      <c r="I101" s="7" t="s">
        <v>2294</v>
      </c>
    </row>
    <row r="102" spans="1:9" x14ac:dyDescent="0.3">
      <c r="A102" s="9" t="s">
        <v>32</v>
      </c>
      <c r="B102" s="9">
        <v>6</v>
      </c>
      <c r="C102" s="9">
        <v>2E-3</v>
      </c>
      <c r="D102" s="7">
        <v>0.753</v>
      </c>
      <c r="E102" s="7">
        <v>0.627</v>
      </c>
      <c r="F102" s="7">
        <v>0.90400000000000003</v>
      </c>
      <c r="G102" s="7">
        <f t="shared" si="1"/>
        <v>7.066326530612245E-2</v>
      </c>
      <c r="H102" s="7">
        <v>7.0000000000000001E-3</v>
      </c>
      <c r="I102" s="7" t="s">
        <v>2294</v>
      </c>
    </row>
    <row r="103" spans="1:9" x14ac:dyDescent="0.3">
      <c r="A103" s="9" t="s">
        <v>93</v>
      </c>
      <c r="B103" s="9">
        <v>4</v>
      </c>
      <c r="C103" s="9">
        <v>2E-3</v>
      </c>
      <c r="D103" s="7">
        <v>0.71</v>
      </c>
      <c r="E103" s="7">
        <v>0.56899999999999995</v>
      </c>
      <c r="F103" s="7">
        <v>0.88600000000000001</v>
      </c>
      <c r="G103" s="7">
        <f t="shared" si="1"/>
        <v>8.0867346938775522E-2</v>
      </c>
      <c r="H103" s="7">
        <v>7.0000000000000001E-3</v>
      </c>
      <c r="I103" s="7" t="s">
        <v>2294</v>
      </c>
    </row>
    <row r="104" spans="1:9" x14ac:dyDescent="0.3">
      <c r="A104" s="9" t="s">
        <v>108</v>
      </c>
      <c r="B104" s="9">
        <v>2</v>
      </c>
      <c r="C104" s="9">
        <v>2E-3</v>
      </c>
      <c r="D104" s="7">
        <v>0.629</v>
      </c>
      <c r="E104" s="7">
        <v>0.46899999999999997</v>
      </c>
      <c r="F104" s="7">
        <v>0.84199999999999997</v>
      </c>
      <c r="G104" s="7">
        <f t="shared" si="1"/>
        <v>9.5153061224489799E-2</v>
      </c>
      <c r="H104" s="7">
        <v>7.0000000000000001E-3</v>
      </c>
      <c r="I104" s="7" t="s">
        <v>2294</v>
      </c>
    </row>
    <row r="105" spans="1:9" x14ac:dyDescent="0.3">
      <c r="A105" s="9" t="s">
        <v>27</v>
      </c>
      <c r="B105" s="9">
        <v>5</v>
      </c>
      <c r="C105" s="9">
        <v>1E-3</v>
      </c>
      <c r="D105" s="7">
        <v>1.524</v>
      </c>
      <c r="E105" s="7">
        <v>1.1910000000000001</v>
      </c>
      <c r="F105" s="7">
        <v>1.9490000000000001</v>
      </c>
      <c r="G105" s="7">
        <f t="shared" si="1"/>
        <v>0.19336734693877553</v>
      </c>
      <c r="H105" s="7">
        <v>4.0000000000000001E-3</v>
      </c>
      <c r="I105" s="7" t="s">
        <v>2294</v>
      </c>
    </row>
    <row r="106" spans="1:9" x14ac:dyDescent="0.3">
      <c r="A106" s="9" t="s">
        <v>22</v>
      </c>
      <c r="B106" s="9">
        <v>2</v>
      </c>
      <c r="C106" s="9">
        <v>1E-3</v>
      </c>
      <c r="D106" s="7">
        <v>1.6679999999999999</v>
      </c>
      <c r="E106" s="7">
        <v>1.2470000000000001</v>
      </c>
      <c r="F106" s="7">
        <v>2.2309999999999999</v>
      </c>
      <c r="G106" s="7">
        <f t="shared" si="1"/>
        <v>0.25102040816326526</v>
      </c>
      <c r="H106" s="7">
        <v>4.0000000000000001E-3</v>
      </c>
      <c r="I106" s="7" t="s">
        <v>2294</v>
      </c>
    </row>
    <row r="107" spans="1:9" x14ac:dyDescent="0.3">
      <c r="A107" s="9" t="s">
        <v>78</v>
      </c>
      <c r="B107" s="9">
        <v>6</v>
      </c>
      <c r="C107" s="9">
        <v>1E-3</v>
      </c>
      <c r="D107" s="7">
        <v>1.373</v>
      </c>
      <c r="E107" s="7">
        <v>1.141</v>
      </c>
      <c r="F107" s="7">
        <v>1.6519999999999999</v>
      </c>
      <c r="G107" s="7">
        <f t="shared" si="1"/>
        <v>0.13035714285714284</v>
      </c>
      <c r="H107" s="7">
        <v>4.0000000000000001E-3</v>
      </c>
      <c r="I107" s="7" t="s">
        <v>2294</v>
      </c>
    </row>
  </sheetData>
  <autoFilter ref="A2:I2" xr:uid="{00000000-0009-0000-0000-000003000000}"/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9"/>
  <sheetViews>
    <sheetView workbookViewId="0">
      <selection sqref="A1:K1"/>
    </sheetView>
  </sheetViews>
  <sheetFormatPr defaultRowHeight="14" x14ac:dyDescent="0.3"/>
  <cols>
    <col min="1" max="1" width="17.08203125" style="2" customWidth="1"/>
    <col min="2" max="2" width="13.08203125" style="2" bestFit="1" customWidth="1"/>
    <col min="3" max="3" width="21" style="2" bestFit="1" customWidth="1"/>
    <col min="4" max="4" width="7.08203125" style="2" bestFit="1" customWidth="1"/>
    <col min="5" max="5" width="18.08203125" style="2" bestFit="1" customWidth="1"/>
    <col min="6" max="6" width="7.83203125" style="2" bestFit="1" customWidth="1"/>
    <col min="7" max="7" width="6.83203125" style="2" bestFit="1" customWidth="1"/>
    <col min="8" max="8" width="7.83203125" style="2" bestFit="1" customWidth="1"/>
    <col min="9" max="9" width="5.33203125" style="2" bestFit="1" customWidth="1"/>
    <col min="10" max="10" width="28" style="2" bestFit="1" customWidth="1"/>
    <col min="11" max="11" width="255.58203125" bestFit="1" customWidth="1"/>
  </cols>
  <sheetData>
    <row r="1" spans="1:14" ht="44.25" customHeight="1" x14ac:dyDescent="0.3">
      <c r="A1" s="59" t="s">
        <v>3110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15"/>
      <c r="M1" s="15"/>
      <c r="N1" s="15"/>
    </row>
    <row r="2" spans="1:14" ht="32.25" customHeight="1" x14ac:dyDescent="0.3">
      <c r="A2" s="19" t="s">
        <v>3032</v>
      </c>
      <c r="B2" s="16" t="s">
        <v>3027</v>
      </c>
      <c r="C2" s="18" t="s">
        <v>3041</v>
      </c>
      <c r="D2" s="18" t="s">
        <v>109</v>
      </c>
      <c r="E2" s="18" t="s">
        <v>110</v>
      </c>
      <c r="F2" s="18" t="s">
        <v>111</v>
      </c>
      <c r="G2" s="18" t="s">
        <v>0</v>
      </c>
      <c r="H2" s="18" t="s">
        <v>112</v>
      </c>
      <c r="I2" s="18" t="s">
        <v>113</v>
      </c>
      <c r="J2" s="18" t="s">
        <v>114</v>
      </c>
      <c r="K2" s="17" t="s">
        <v>115</v>
      </c>
    </row>
    <row r="3" spans="1:14" x14ac:dyDescent="0.3">
      <c r="A3" s="58" t="s">
        <v>3033</v>
      </c>
      <c r="B3" s="9" t="s">
        <v>119</v>
      </c>
      <c r="C3" s="9" t="s">
        <v>3042</v>
      </c>
      <c r="D3" s="9">
        <v>97</v>
      </c>
      <c r="E3" s="20">
        <v>0.31702144497810097</v>
      </c>
      <c r="F3" s="20">
        <v>1.2386254373427801</v>
      </c>
      <c r="G3" s="20">
        <v>7.9295154185022004E-2</v>
      </c>
      <c r="H3" s="21">
        <v>7.9295154185022004E-2</v>
      </c>
      <c r="I3" s="9">
        <v>1962</v>
      </c>
      <c r="J3" s="9" t="s">
        <v>120</v>
      </c>
      <c r="K3" s="11" t="s">
        <v>121</v>
      </c>
    </row>
    <row r="4" spans="1:14" x14ac:dyDescent="0.3">
      <c r="A4" s="58"/>
      <c r="B4" s="9" t="s">
        <v>122</v>
      </c>
      <c r="C4" s="9" t="s">
        <v>1699</v>
      </c>
      <c r="D4" s="9">
        <v>97</v>
      </c>
      <c r="E4" s="20">
        <v>0.53632294374357703</v>
      </c>
      <c r="F4" s="20">
        <v>1.95788604480599</v>
      </c>
      <c r="G4" s="20">
        <v>1.2254901960784301E-3</v>
      </c>
      <c r="H4" s="21">
        <v>1.2254901960784301E-3</v>
      </c>
      <c r="I4" s="9">
        <v>3639</v>
      </c>
      <c r="J4" s="9" t="s">
        <v>123</v>
      </c>
      <c r="K4" s="11" t="s">
        <v>124</v>
      </c>
    </row>
    <row r="5" spans="1:14" x14ac:dyDescent="0.3">
      <c r="A5" s="58"/>
      <c r="B5" s="9" t="s">
        <v>125</v>
      </c>
      <c r="C5" s="9" t="s">
        <v>1699</v>
      </c>
      <c r="D5" s="9">
        <v>102</v>
      </c>
      <c r="E5" s="20">
        <v>0.45535432519031199</v>
      </c>
      <c r="F5" s="20">
        <v>1.5424530548011099</v>
      </c>
      <c r="G5" s="20">
        <v>6.5645514223194703E-3</v>
      </c>
      <c r="H5" s="21">
        <v>6.5645514223194703E-3</v>
      </c>
      <c r="I5" s="9">
        <v>1403</v>
      </c>
      <c r="J5" s="9" t="s">
        <v>126</v>
      </c>
      <c r="K5" s="11" t="s">
        <v>127</v>
      </c>
    </row>
    <row r="6" spans="1:14" x14ac:dyDescent="0.3">
      <c r="A6" s="58"/>
      <c r="B6" s="9" t="s">
        <v>128</v>
      </c>
      <c r="C6" s="9" t="s">
        <v>1699</v>
      </c>
      <c r="D6" s="9">
        <v>104</v>
      </c>
      <c r="E6" s="20">
        <v>0.80156015441297102</v>
      </c>
      <c r="F6" s="20">
        <v>1.298999654475</v>
      </c>
      <c r="G6" s="20">
        <v>0.136619718309859</v>
      </c>
      <c r="H6" s="20">
        <v>0.136619718309859</v>
      </c>
      <c r="I6" s="9">
        <v>295</v>
      </c>
      <c r="J6" s="9" t="s">
        <v>129</v>
      </c>
      <c r="K6" s="11" t="s">
        <v>130</v>
      </c>
    </row>
    <row r="7" spans="1:14" x14ac:dyDescent="0.3">
      <c r="A7" s="58"/>
      <c r="B7" s="9" t="s">
        <v>131</v>
      </c>
      <c r="C7" s="9" t="s">
        <v>1699</v>
      </c>
      <c r="D7" s="9">
        <v>96</v>
      </c>
      <c r="E7" s="20">
        <v>0.307537500638081</v>
      </c>
      <c r="F7" s="20">
        <v>1.0977665234352101</v>
      </c>
      <c r="G7" s="20">
        <v>0.24802110817942</v>
      </c>
      <c r="H7" s="20">
        <v>0.24802110817942</v>
      </c>
      <c r="I7" s="9">
        <v>2333</v>
      </c>
      <c r="J7" s="9" t="s">
        <v>132</v>
      </c>
      <c r="K7" s="11" t="s">
        <v>133</v>
      </c>
    </row>
    <row r="8" spans="1:14" x14ac:dyDescent="0.3">
      <c r="A8" s="58"/>
      <c r="B8" s="9" t="s">
        <v>134</v>
      </c>
      <c r="C8" s="9" t="s">
        <v>1699</v>
      </c>
      <c r="D8" s="9">
        <v>58</v>
      </c>
      <c r="E8" s="20">
        <v>0.50157226673429001</v>
      </c>
      <c r="F8" s="20">
        <v>1.63862142306559</v>
      </c>
      <c r="G8" s="20">
        <v>1.6474464579901199E-3</v>
      </c>
      <c r="H8" s="21">
        <v>1.6474464579901199E-3</v>
      </c>
      <c r="I8" s="9">
        <v>1040</v>
      </c>
      <c r="J8" s="9" t="s">
        <v>135</v>
      </c>
      <c r="K8" s="11" t="s">
        <v>136</v>
      </c>
    </row>
    <row r="9" spans="1:14" x14ac:dyDescent="0.3">
      <c r="A9" s="22" t="s">
        <v>3031</v>
      </c>
      <c r="B9" s="9" t="s">
        <v>116</v>
      </c>
      <c r="C9" s="9" t="s">
        <v>1699</v>
      </c>
      <c r="D9" s="9">
        <v>91</v>
      </c>
      <c r="E9" s="20">
        <v>0.507904611202872</v>
      </c>
      <c r="F9" s="20">
        <v>1.78348955274979</v>
      </c>
      <c r="G9" s="20">
        <v>2.5316455696202502E-3</v>
      </c>
      <c r="H9" s="21">
        <v>2.5316455696202502E-3</v>
      </c>
      <c r="I9" s="9">
        <v>2561</v>
      </c>
      <c r="J9" s="9" t="s">
        <v>117</v>
      </c>
      <c r="K9" s="11" t="s">
        <v>118</v>
      </c>
    </row>
  </sheetData>
  <mergeCells count="2">
    <mergeCell ref="A3:A8"/>
    <mergeCell ref="A1:K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9"/>
  <sheetViews>
    <sheetView workbookViewId="0">
      <selection sqref="A1:N9"/>
    </sheetView>
  </sheetViews>
  <sheetFormatPr defaultRowHeight="14" x14ac:dyDescent="0.3"/>
  <cols>
    <col min="1" max="1" width="16.08203125" bestFit="1" customWidth="1"/>
    <col min="2" max="2" width="13.08203125" bestFit="1" customWidth="1"/>
    <col min="3" max="3" width="9.75" bestFit="1" customWidth="1"/>
    <col min="4" max="4" width="11.33203125" bestFit="1" customWidth="1"/>
    <col min="5" max="5" width="12.25" style="2" bestFit="1" customWidth="1"/>
    <col min="6" max="6" width="11.33203125" style="2" bestFit="1" customWidth="1"/>
    <col min="7" max="9" width="9" style="2"/>
    <col min="10" max="10" width="6.33203125" style="2" bestFit="1" customWidth="1"/>
    <col min="11" max="11" width="9" style="2"/>
    <col min="12" max="12" width="14.83203125" style="2" customWidth="1"/>
    <col min="13" max="13" width="10" bestFit="1" customWidth="1"/>
    <col min="14" max="14" width="10.08203125" bestFit="1" customWidth="1"/>
  </cols>
  <sheetData>
    <row r="1" spans="1:14" ht="23.25" customHeight="1" x14ac:dyDescent="0.3">
      <c r="A1" s="57" t="s">
        <v>3122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</row>
    <row r="2" spans="1:14" s="10" customFormat="1" ht="47.25" customHeight="1" x14ac:dyDescent="0.3">
      <c r="A2" s="16" t="s">
        <v>3032</v>
      </c>
      <c r="B2" s="16" t="s">
        <v>3027</v>
      </c>
      <c r="C2" s="16" t="s">
        <v>3034</v>
      </c>
      <c r="D2" s="16" t="s">
        <v>3036</v>
      </c>
      <c r="E2" s="16" t="s">
        <v>725</v>
      </c>
      <c r="F2" s="16" t="s">
        <v>106</v>
      </c>
      <c r="G2" s="16" t="s">
        <v>726</v>
      </c>
      <c r="H2" s="16" t="s">
        <v>727</v>
      </c>
      <c r="I2" s="16" t="s">
        <v>728</v>
      </c>
      <c r="J2" s="16" t="s">
        <v>729</v>
      </c>
      <c r="K2" s="16" t="s">
        <v>3028</v>
      </c>
      <c r="L2" s="16" t="s">
        <v>3029</v>
      </c>
      <c r="M2" s="44" t="s">
        <v>3104</v>
      </c>
      <c r="N2" s="44" t="s">
        <v>3105</v>
      </c>
    </row>
    <row r="3" spans="1:14" x14ac:dyDescent="0.3">
      <c r="A3" s="58" t="s">
        <v>3033</v>
      </c>
      <c r="B3" s="9" t="s">
        <v>119</v>
      </c>
      <c r="C3" s="9" t="s">
        <v>3035</v>
      </c>
      <c r="D3" s="9" t="s">
        <v>3037</v>
      </c>
      <c r="E3" s="9">
        <v>1.8009999999999999</v>
      </c>
      <c r="F3" s="9" t="s">
        <v>731</v>
      </c>
      <c r="G3" s="9">
        <v>0.58899999999999997</v>
      </c>
      <c r="H3" s="9">
        <v>0.22336757300000001</v>
      </c>
      <c r="I3" s="9">
        <v>1.163</v>
      </c>
      <c r="J3" s="9">
        <v>2.7909999999999999</v>
      </c>
      <c r="K3" s="9">
        <v>8.0000000000000002E-3</v>
      </c>
      <c r="L3" s="46">
        <v>125</v>
      </c>
      <c r="M3" s="7">
        <v>-0.121571940880891</v>
      </c>
      <c r="N3" s="7">
        <v>-4.0362965666068797</v>
      </c>
    </row>
    <row r="4" spans="1:14" x14ac:dyDescent="0.3">
      <c r="A4" s="58"/>
      <c r="B4" s="9" t="s">
        <v>122</v>
      </c>
      <c r="C4" s="9" t="s">
        <v>3035</v>
      </c>
      <c r="D4" s="9" t="s">
        <v>3037</v>
      </c>
      <c r="E4" s="9">
        <v>1.9079999999999999</v>
      </c>
      <c r="F4" s="9" t="s">
        <v>732</v>
      </c>
      <c r="G4" s="9">
        <v>0.64600000000000002</v>
      </c>
      <c r="H4" s="9">
        <v>0.29305742800000001</v>
      </c>
      <c r="I4" s="9">
        <v>1.0740000000000001</v>
      </c>
      <c r="J4" s="9">
        <v>3.3889999999999998</v>
      </c>
      <c r="K4" s="9">
        <v>2.7E-2</v>
      </c>
      <c r="L4" s="46">
        <v>66</v>
      </c>
      <c r="M4" s="7">
        <v>-1.23771910000338E-2</v>
      </c>
      <c r="N4" s="7">
        <v>32.703042480461903</v>
      </c>
    </row>
    <row r="5" spans="1:14" x14ac:dyDescent="0.3">
      <c r="A5" s="58"/>
      <c r="B5" s="9" t="s">
        <v>125</v>
      </c>
      <c r="C5" s="9" t="s">
        <v>3035</v>
      </c>
      <c r="D5" s="9" t="s">
        <v>3037</v>
      </c>
      <c r="E5" s="9">
        <v>1.948</v>
      </c>
      <c r="F5" s="9" t="s">
        <v>1698</v>
      </c>
      <c r="G5" s="9">
        <v>1.0049999999999999</v>
      </c>
      <c r="H5" s="9">
        <v>0.23367945300000001</v>
      </c>
      <c r="I5" s="9">
        <v>1.728</v>
      </c>
      <c r="J5" s="9">
        <v>4.3179999999999996</v>
      </c>
      <c r="K5" s="9" t="s">
        <v>3030</v>
      </c>
      <c r="L5" s="46">
        <v>146</v>
      </c>
      <c r="M5" s="7">
        <v>-0.14864563294034799</v>
      </c>
      <c r="N5" s="7">
        <v>-2.4598502853906199</v>
      </c>
    </row>
    <row r="6" spans="1:14" x14ac:dyDescent="0.3">
      <c r="A6" s="58"/>
      <c r="B6" s="9" t="s">
        <v>128</v>
      </c>
      <c r="C6" s="9" t="s">
        <v>3035</v>
      </c>
      <c r="D6" s="9" t="s">
        <v>3037</v>
      </c>
      <c r="E6" s="9">
        <v>1.5409999999999999</v>
      </c>
      <c r="F6" s="9" t="s">
        <v>733</v>
      </c>
      <c r="G6" s="9">
        <v>0.432</v>
      </c>
      <c r="H6" s="9">
        <v>0.165880846</v>
      </c>
      <c r="I6" s="9">
        <v>1.113</v>
      </c>
      <c r="J6" s="9">
        <v>2.1320000000000001</v>
      </c>
      <c r="K6" s="9">
        <v>8.9999999999999993E-3</v>
      </c>
      <c r="L6" s="46">
        <v>182</v>
      </c>
      <c r="M6" s="7">
        <v>-2.73133041527116E-2</v>
      </c>
      <c r="N6" s="7">
        <v>-12.038422297926299</v>
      </c>
    </row>
    <row r="7" spans="1:14" x14ac:dyDescent="0.3">
      <c r="A7" s="58"/>
      <c r="B7" s="9" t="s">
        <v>131</v>
      </c>
      <c r="C7" s="9" t="s">
        <v>3035</v>
      </c>
      <c r="D7" s="9" t="s">
        <v>3037</v>
      </c>
      <c r="E7" s="9">
        <v>2.952</v>
      </c>
      <c r="F7" s="9" t="s">
        <v>734</v>
      </c>
      <c r="G7" s="9">
        <v>1.0820000000000001</v>
      </c>
      <c r="H7" s="9">
        <v>0.32345294000000002</v>
      </c>
      <c r="I7" s="9">
        <v>1.5660000000000001</v>
      </c>
      <c r="J7" s="9">
        <v>5.5640000000000001</v>
      </c>
      <c r="K7" s="9">
        <v>1E-3</v>
      </c>
      <c r="L7" s="46">
        <v>63</v>
      </c>
      <c r="M7" s="7">
        <v>0.153978891445222</v>
      </c>
      <c r="N7" s="7">
        <v>8.4166240086439696</v>
      </c>
    </row>
    <row r="8" spans="1:14" x14ac:dyDescent="0.3">
      <c r="A8" s="58"/>
      <c r="B8" s="9" t="s">
        <v>134</v>
      </c>
      <c r="C8" s="9" t="s">
        <v>3035</v>
      </c>
      <c r="D8" s="9" t="s">
        <v>3037</v>
      </c>
      <c r="E8" s="9">
        <v>1.9510000000000001</v>
      </c>
      <c r="F8" s="9" t="s">
        <v>735</v>
      </c>
      <c r="G8" s="9">
        <v>0.66800000000000004</v>
      </c>
      <c r="H8" s="9">
        <v>0.15142987699999999</v>
      </c>
      <c r="I8" s="9">
        <v>1.45</v>
      </c>
      <c r="J8" s="9">
        <v>2.625</v>
      </c>
      <c r="K8" s="9" t="s">
        <v>3030</v>
      </c>
      <c r="L8" s="46">
        <v>288</v>
      </c>
      <c r="M8" s="7">
        <v>-2.22607623189543E-2</v>
      </c>
      <c r="N8" s="7">
        <v>-0.91355003668837198</v>
      </c>
    </row>
    <row r="9" spans="1:14" x14ac:dyDescent="0.3">
      <c r="A9" s="43" t="s">
        <v>3031</v>
      </c>
      <c r="B9" s="9" t="s">
        <v>116</v>
      </c>
      <c r="C9" s="9" t="s">
        <v>3035</v>
      </c>
      <c r="D9" s="9" t="s">
        <v>3037</v>
      </c>
      <c r="E9" s="9">
        <v>1.381</v>
      </c>
      <c r="F9" s="9" t="s">
        <v>730</v>
      </c>
      <c r="G9" s="9">
        <v>0.32300000000000001</v>
      </c>
      <c r="H9" s="9">
        <v>0.15995157700000001</v>
      </c>
      <c r="I9" s="9">
        <v>1.01</v>
      </c>
      <c r="J9" s="9">
        <v>1.89</v>
      </c>
      <c r="K9" s="9">
        <v>4.2999999999999997E-2</v>
      </c>
      <c r="L9" s="46">
        <v>267</v>
      </c>
      <c r="M9" s="7">
        <v>-6.0557439193571899E-2</v>
      </c>
      <c r="N9" s="7">
        <v>-2.7142210075545901</v>
      </c>
    </row>
  </sheetData>
  <mergeCells count="2">
    <mergeCell ref="A3:A8"/>
    <mergeCell ref="A1:N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20"/>
  <sheetViews>
    <sheetView workbookViewId="0">
      <selection activeCell="C12" sqref="C12"/>
    </sheetView>
  </sheetViews>
  <sheetFormatPr defaultRowHeight="14" x14ac:dyDescent="0.3"/>
  <cols>
    <col min="1" max="1" width="13.33203125" bestFit="1" customWidth="1"/>
    <col min="2" max="2" width="12.08203125" bestFit="1" customWidth="1"/>
    <col min="3" max="3" width="6.58203125" bestFit="1" customWidth="1"/>
    <col min="4" max="4" width="8" customWidth="1"/>
    <col min="5" max="8" width="6.5" bestFit="1" customWidth="1"/>
    <col min="9" max="9" width="10.33203125" bestFit="1" customWidth="1"/>
    <col min="10" max="10" width="10.33203125" customWidth="1"/>
    <col min="11" max="11" width="11.75" bestFit="1" customWidth="1"/>
    <col min="12" max="12" width="11.75" customWidth="1"/>
    <col min="13" max="14" width="11.33203125" customWidth="1"/>
    <col min="15" max="15" width="10.33203125" bestFit="1" customWidth="1"/>
    <col min="16" max="16" width="10.33203125" customWidth="1"/>
    <col min="17" max="17" width="13.08203125" bestFit="1" customWidth="1"/>
  </cols>
  <sheetData>
    <row r="1" spans="1:8" ht="53.25" customHeight="1" x14ac:dyDescent="0.3">
      <c r="A1" s="57" t="s">
        <v>3123</v>
      </c>
      <c r="B1" s="57"/>
      <c r="C1" s="57"/>
      <c r="D1" s="57"/>
      <c r="E1" s="57"/>
      <c r="F1" s="57"/>
      <c r="G1" s="57"/>
      <c r="H1" s="57"/>
    </row>
    <row r="2" spans="1:8" x14ac:dyDescent="0.3">
      <c r="A2" s="60" t="s">
        <v>3038</v>
      </c>
      <c r="B2" s="60" t="s">
        <v>3106</v>
      </c>
      <c r="C2" s="63" t="s">
        <v>3039</v>
      </c>
      <c r="D2" s="60" t="s">
        <v>145</v>
      </c>
      <c r="E2" s="60"/>
      <c r="F2" s="60"/>
      <c r="G2" s="60"/>
      <c r="H2" s="60"/>
    </row>
    <row r="3" spans="1:8" x14ac:dyDescent="0.3">
      <c r="A3" s="60"/>
      <c r="B3" s="60"/>
      <c r="C3" s="64"/>
      <c r="D3" s="39" t="s">
        <v>138</v>
      </c>
      <c r="E3" s="39" t="s">
        <v>139</v>
      </c>
      <c r="F3" s="39" t="s">
        <v>140</v>
      </c>
      <c r="G3" s="39" t="s">
        <v>141</v>
      </c>
      <c r="H3" s="39" t="s">
        <v>142</v>
      </c>
    </row>
    <row r="4" spans="1:8" x14ac:dyDescent="0.3">
      <c r="A4" s="62" t="s">
        <v>137</v>
      </c>
      <c r="B4" s="62"/>
      <c r="C4" s="42" t="s">
        <v>143</v>
      </c>
      <c r="D4" s="40">
        <v>0.66289849999999995</v>
      </c>
      <c r="E4" s="40">
        <v>0.63327089999999997</v>
      </c>
      <c r="F4" s="40">
        <v>0.63238490000000003</v>
      </c>
      <c r="G4" s="40">
        <v>0.66616359999999997</v>
      </c>
      <c r="H4" s="40">
        <v>0.65921110000000005</v>
      </c>
    </row>
    <row r="5" spans="1:8" x14ac:dyDescent="0.3">
      <c r="A5" s="62"/>
      <c r="B5" s="62"/>
      <c r="C5" s="42" t="s">
        <v>144</v>
      </c>
      <c r="D5" s="41">
        <v>3.703335E-2</v>
      </c>
      <c r="E5" s="41">
        <v>3.5970120000000001E-2</v>
      </c>
      <c r="F5" s="41">
        <v>4.3242790000000003E-2</v>
      </c>
      <c r="G5" s="41">
        <v>5.2900269999999999E-2</v>
      </c>
      <c r="H5" s="41">
        <v>6.6231189999999995E-2</v>
      </c>
    </row>
    <row r="6" spans="1:8" x14ac:dyDescent="0.3">
      <c r="A6" s="61" t="s">
        <v>3033</v>
      </c>
      <c r="B6" s="63" t="s">
        <v>119</v>
      </c>
      <c r="C6" s="42" t="s">
        <v>143</v>
      </c>
      <c r="D6" s="41">
        <v>0.69884109999999999</v>
      </c>
      <c r="E6" s="41">
        <v>0.68161629999999995</v>
      </c>
      <c r="F6" s="41">
        <v>0.68171320000000002</v>
      </c>
      <c r="G6" s="41">
        <v>0.73489850000000001</v>
      </c>
      <c r="H6" s="41">
        <v>0.68489849999999997</v>
      </c>
    </row>
    <row r="7" spans="1:8" x14ac:dyDescent="0.3">
      <c r="A7" s="61"/>
      <c r="B7" s="64"/>
      <c r="C7" s="42" t="s">
        <v>144</v>
      </c>
      <c r="D7" s="41">
        <v>0.10507080000000001</v>
      </c>
      <c r="E7" s="41">
        <v>0.11813269999999999</v>
      </c>
      <c r="F7" s="41">
        <v>0.16127469999999999</v>
      </c>
      <c r="G7" s="41">
        <v>0.1968898</v>
      </c>
      <c r="H7" s="41">
        <v>0.1668898</v>
      </c>
    </row>
    <row r="8" spans="1:8" x14ac:dyDescent="0.3">
      <c r="A8" s="61"/>
      <c r="B8" s="63" t="s">
        <v>122</v>
      </c>
      <c r="C8" s="42" t="s">
        <v>143</v>
      </c>
      <c r="D8" s="41">
        <v>0.5172949</v>
      </c>
      <c r="E8" s="41">
        <v>0.73971450000000005</v>
      </c>
      <c r="F8" s="41">
        <v>0.83179709999999996</v>
      </c>
      <c r="G8" s="41">
        <v>0.75964860000000001</v>
      </c>
      <c r="H8" s="41">
        <v>0.96602690000000002</v>
      </c>
    </row>
    <row r="9" spans="1:8" x14ac:dyDescent="0.3">
      <c r="A9" s="61"/>
      <c r="B9" s="64"/>
      <c r="C9" s="42" t="s">
        <v>144</v>
      </c>
      <c r="D9" s="41">
        <v>0.14940006</v>
      </c>
      <c r="E9" s="41">
        <v>0.12991697999999999</v>
      </c>
      <c r="F9" s="41">
        <v>0.13501458</v>
      </c>
      <c r="G9" s="41">
        <v>0.24147244000000001</v>
      </c>
      <c r="H9" s="41">
        <v>4.4004380000000003E-2</v>
      </c>
    </row>
    <row r="10" spans="1:8" x14ac:dyDescent="0.3">
      <c r="A10" s="61"/>
      <c r="B10" s="63" t="s">
        <v>3040</v>
      </c>
      <c r="C10" s="42" t="s">
        <v>143</v>
      </c>
      <c r="D10" s="41">
        <v>0.72</v>
      </c>
      <c r="E10" s="41">
        <v>0.65091449999999995</v>
      </c>
      <c r="F10" s="41">
        <v>0.67241589999999996</v>
      </c>
      <c r="G10" s="41">
        <v>0.55498619999999999</v>
      </c>
      <c r="H10" s="41">
        <v>0.38745220000000002</v>
      </c>
    </row>
    <row r="11" spans="1:8" x14ac:dyDescent="0.3">
      <c r="A11" s="61"/>
      <c r="B11" s="64"/>
      <c r="C11" s="42" t="s">
        <v>144</v>
      </c>
      <c r="D11" s="41">
        <v>0.14929319999999999</v>
      </c>
      <c r="E11" s="41">
        <v>0.1450564</v>
      </c>
      <c r="F11" s="41">
        <v>0.18897729999999999</v>
      </c>
      <c r="G11" s="41">
        <v>0.30261100000000002</v>
      </c>
      <c r="H11" s="41">
        <v>0.36729489999999998</v>
      </c>
    </row>
    <row r="12" spans="1:8" x14ac:dyDescent="0.3">
      <c r="A12" s="61"/>
      <c r="B12" s="63" t="s">
        <v>128</v>
      </c>
      <c r="C12" s="42" t="s">
        <v>143</v>
      </c>
      <c r="D12" s="41">
        <v>0.6953705</v>
      </c>
      <c r="E12" s="41">
        <v>0.56982860000000002</v>
      </c>
      <c r="F12" s="41">
        <v>0.55280790000000002</v>
      </c>
      <c r="G12" s="41">
        <v>0.64103080000000001</v>
      </c>
      <c r="H12" s="41">
        <v>0.57288099999999997</v>
      </c>
    </row>
    <row r="13" spans="1:8" x14ac:dyDescent="0.3">
      <c r="A13" s="61"/>
      <c r="B13" s="64"/>
      <c r="C13" s="42" t="s">
        <v>144</v>
      </c>
      <c r="D13" s="41">
        <v>0.1033372</v>
      </c>
      <c r="E13" s="41">
        <v>0.1316698</v>
      </c>
      <c r="F13" s="41">
        <v>0.17374400000000001</v>
      </c>
      <c r="G13" s="41">
        <v>0.18567690000000001</v>
      </c>
      <c r="H13" s="41">
        <v>0.1947033</v>
      </c>
    </row>
    <row r="14" spans="1:8" x14ac:dyDescent="0.3">
      <c r="A14" s="61"/>
      <c r="B14" s="63" t="s">
        <v>131</v>
      </c>
      <c r="C14" s="42" t="s">
        <v>143</v>
      </c>
      <c r="D14" s="41">
        <v>0.60171969999999997</v>
      </c>
      <c r="E14" s="41">
        <v>0.58571240000000002</v>
      </c>
      <c r="F14" s="41">
        <v>0.59088600000000002</v>
      </c>
      <c r="G14" s="41">
        <v>0.64725379999999999</v>
      </c>
      <c r="H14" s="41">
        <v>0.7760939</v>
      </c>
    </row>
    <row r="15" spans="1:8" x14ac:dyDescent="0.3">
      <c r="A15" s="61"/>
      <c r="B15" s="64"/>
      <c r="C15" s="42" t="s">
        <v>144</v>
      </c>
      <c r="D15" s="41">
        <v>9.0379009999999996E-2</v>
      </c>
      <c r="E15" s="41">
        <v>8.9610389999999998E-2</v>
      </c>
      <c r="F15" s="41">
        <v>0.10587283</v>
      </c>
      <c r="G15" s="41">
        <v>0.14231482000000001</v>
      </c>
      <c r="H15" s="41">
        <v>0.13308716000000001</v>
      </c>
    </row>
    <row r="16" spans="1:8" x14ac:dyDescent="0.3">
      <c r="A16" s="61"/>
      <c r="B16" s="63" t="s">
        <v>134</v>
      </c>
      <c r="C16" s="42" t="s">
        <v>143</v>
      </c>
      <c r="D16" s="41">
        <v>0.75788739999999999</v>
      </c>
      <c r="E16" s="41">
        <v>0.68733820000000001</v>
      </c>
      <c r="F16" s="41">
        <v>0.6821275</v>
      </c>
      <c r="G16" s="41">
        <v>0.72069030000000001</v>
      </c>
      <c r="H16" s="41">
        <v>0.68865410000000005</v>
      </c>
    </row>
    <row r="17" spans="1:8" x14ac:dyDescent="0.3">
      <c r="A17" s="61"/>
      <c r="B17" s="64"/>
      <c r="C17" s="42" t="s">
        <v>144</v>
      </c>
      <c r="D17" s="41">
        <v>7.5164149999999999E-2</v>
      </c>
      <c r="E17" s="41">
        <v>6.6543870000000005E-2</v>
      </c>
      <c r="F17" s="41">
        <v>7.0079240000000001E-2</v>
      </c>
      <c r="G17" s="41">
        <v>7.2229059999999998E-2</v>
      </c>
      <c r="H17" s="41">
        <v>8.7432570000000001E-2</v>
      </c>
    </row>
    <row r="18" spans="1:8" x14ac:dyDescent="0.3">
      <c r="A18" s="61" t="s">
        <v>3031</v>
      </c>
      <c r="B18" s="63" t="s">
        <v>116</v>
      </c>
      <c r="C18" s="42" t="s">
        <v>143</v>
      </c>
      <c r="D18" s="41">
        <v>0.65601489999999996</v>
      </c>
      <c r="E18" s="41">
        <v>0.59061529999999995</v>
      </c>
      <c r="F18" s="41">
        <v>0.53288780000000002</v>
      </c>
      <c r="G18" s="41">
        <v>0.57674420000000004</v>
      </c>
      <c r="H18" s="41">
        <v>0.60841679999999998</v>
      </c>
    </row>
    <row r="19" spans="1:8" x14ac:dyDescent="0.3">
      <c r="A19" s="61"/>
      <c r="B19" s="64"/>
      <c r="C19" s="42" t="s">
        <v>144</v>
      </c>
      <c r="D19" s="41">
        <v>7.6277860000000003E-2</v>
      </c>
      <c r="E19" s="41">
        <v>8.2670080000000007E-2</v>
      </c>
      <c r="F19" s="41">
        <v>0.12147552</v>
      </c>
      <c r="G19" s="41">
        <v>0.202019</v>
      </c>
      <c r="H19" s="41">
        <v>9.9880259999999998E-2</v>
      </c>
    </row>
    <row r="20" spans="1:8" x14ac:dyDescent="0.3">
      <c r="D20" s="2"/>
      <c r="E20" s="2"/>
      <c r="F20" s="2"/>
      <c r="G20" s="2"/>
      <c r="H20" s="2"/>
    </row>
  </sheetData>
  <mergeCells count="15">
    <mergeCell ref="A1:H1"/>
    <mergeCell ref="D2:H2"/>
    <mergeCell ref="A6:A17"/>
    <mergeCell ref="A18:A19"/>
    <mergeCell ref="A4:B5"/>
    <mergeCell ref="A2:A3"/>
    <mergeCell ref="B2:B3"/>
    <mergeCell ref="C2:C3"/>
    <mergeCell ref="B6:B7"/>
    <mergeCell ref="B8:B9"/>
    <mergeCell ref="B10:B11"/>
    <mergeCell ref="B12:B13"/>
    <mergeCell ref="B14:B15"/>
    <mergeCell ref="B16:B17"/>
    <mergeCell ref="B18:B19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25"/>
  <sheetViews>
    <sheetView workbookViewId="0">
      <selection sqref="A1:G1"/>
    </sheetView>
  </sheetViews>
  <sheetFormatPr defaultRowHeight="14" x14ac:dyDescent="0.3"/>
  <cols>
    <col min="1" max="1" width="34.25" customWidth="1"/>
    <col min="2" max="2" width="10.25" customWidth="1"/>
    <col min="3" max="3" width="15.25" customWidth="1"/>
    <col min="4" max="4" width="11.75" customWidth="1"/>
    <col min="5" max="5" width="13" customWidth="1"/>
    <col min="6" max="6" width="14.25" customWidth="1"/>
    <col min="7" max="7" width="18" customWidth="1"/>
  </cols>
  <sheetData>
    <row r="1" spans="1:7" ht="47.25" customHeight="1" thickBot="1" x14ac:dyDescent="0.5">
      <c r="A1" s="68" t="s">
        <v>3126</v>
      </c>
      <c r="B1" s="68"/>
      <c r="C1" s="68"/>
      <c r="D1" s="68"/>
      <c r="E1" s="68"/>
      <c r="F1" s="68"/>
      <c r="G1" s="68"/>
    </row>
    <row r="2" spans="1:7" ht="16" thickBot="1" x14ac:dyDescent="0.35">
      <c r="A2" s="65" t="s">
        <v>3054</v>
      </c>
      <c r="B2" s="67" t="s">
        <v>3055</v>
      </c>
      <c r="C2" s="67"/>
      <c r="D2" s="67"/>
      <c r="E2" s="67" t="s">
        <v>3056</v>
      </c>
      <c r="F2" s="67"/>
      <c r="G2" s="67"/>
    </row>
    <row r="3" spans="1:7" ht="14.5" thickBot="1" x14ac:dyDescent="0.35">
      <c r="A3" s="66"/>
      <c r="B3" s="27" t="s">
        <v>3057</v>
      </c>
      <c r="C3" s="27" t="s">
        <v>3058</v>
      </c>
      <c r="D3" s="27" t="s">
        <v>3059</v>
      </c>
      <c r="E3" s="27" t="s">
        <v>3057</v>
      </c>
      <c r="F3" s="27" t="s">
        <v>3058</v>
      </c>
      <c r="G3" s="27" t="s">
        <v>3059</v>
      </c>
    </row>
    <row r="4" spans="1:7" ht="15.5" x14ac:dyDescent="0.3">
      <c r="A4" s="26" t="s">
        <v>3060</v>
      </c>
      <c r="B4" s="28">
        <v>1.018</v>
      </c>
      <c r="C4" s="28" t="s">
        <v>3061</v>
      </c>
      <c r="D4" s="28">
        <v>0.111</v>
      </c>
      <c r="E4" s="29"/>
      <c r="F4" s="29"/>
      <c r="G4" s="29"/>
    </row>
    <row r="5" spans="1:7" ht="15.5" x14ac:dyDescent="0.3">
      <c r="A5" s="26" t="s">
        <v>3062</v>
      </c>
      <c r="B5" s="28">
        <v>0.82699999999999996</v>
      </c>
      <c r="C5" s="28" t="s">
        <v>3063</v>
      </c>
      <c r="D5" s="28">
        <v>0.38800000000000001</v>
      </c>
      <c r="E5" s="29"/>
      <c r="F5" s="29"/>
      <c r="G5" s="29"/>
    </row>
    <row r="6" spans="1:7" ht="15.5" x14ac:dyDescent="0.3">
      <c r="A6" s="26" t="s">
        <v>3064</v>
      </c>
      <c r="B6" s="28">
        <v>1.456</v>
      </c>
      <c r="C6" s="28" t="s">
        <v>3065</v>
      </c>
      <c r="D6" s="28">
        <v>0.251</v>
      </c>
      <c r="E6" s="29"/>
      <c r="F6" s="29"/>
      <c r="G6" s="29"/>
    </row>
    <row r="7" spans="1:7" ht="15.5" x14ac:dyDescent="0.3">
      <c r="A7" s="26" t="s">
        <v>3066</v>
      </c>
      <c r="B7" s="28">
        <v>1.3069999999999999</v>
      </c>
      <c r="C7" s="28" t="s">
        <v>3067</v>
      </c>
      <c r="D7" s="28">
        <v>0.48</v>
      </c>
      <c r="E7" s="29"/>
      <c r="F7" s="29"/>
      <c r="G7" s="29"/>
    </row>
    <row r="8" spans="1:7" ht="15.5" x14ac:dyDescent="0.3">
      <c r="A8" s="26" t="s">
        <v>3068</v>
      </c>
      <c r="B8" s="28">
        <v>1.0029999999999999</v>
      </c>
      <c r="C8" s="28" t="s">
        <v>3069</v>
      </c>
      <c r="D8" s="28">
        <v>0.98899999999999999</v>
      </c>
      <c r="E8" s="29"/>
      <c r="F8" s="29"/>
      <c r="G8" s="29"/>
    </row>
    <row r="9" spans="1:7" ht="15.5" x14ac:dyDescent="0.3">
      <c r="A9" s="26" t="s">
        <v>3070</v>
      </c>
      <c r="B9" s="28">
        <v>1</v>
      </c>
      <c r="C9" s="28" t="s">
        <v>3071</v>
      </c>
      <c r="D9" s="28">
        <v>1</v>
      </c>
      <c r="E9" s="29"/>
      <c r="F9" s="29"/>
      <c r="G9" s="29"/>
    </row>
    <row r="10" spans="1:7" ht="15.5" x14ac:dyDescent="0.3">
      <c r="A10" s="26" t="s">
        <v>3072</v>
      </c>
      <c r="B10" s="28">
        <v>1.18</v>
      </c>
      <c r="C10" s="28" t="s">
        <v>3073</v>
      </c>
      <c r="D10" s="28">
        <v>0.56299999999999994</v>
      </c>
      <c r="E10" s="29"/>
      <c r="F10" s="29"/>
      <c r="G10" s="29"/>
    </row>
    <row r="11" spans="1:7" ht="15.5" x14ac:dyDescent="0.3">
      <c r="A11" s="26" t="s">
        <v>3074</v>
      </c>
      <c r="B11" s="28">
        <v>1.204</v>
      </c>
      <c r="C11" s="28" t="s">
        <v>3075</v>
      </c>
      <c r="D11" s="28">
        <v>2.5999999999999999E-2</v>
      </c>
      <c r="E11" s="28">
        <v>1.113</v>
      </c>
      <c r="F11" s="28" t="s">
        <v>3076</v>
      </c>
      <c r="G11" s="28">
        <v>0.496</v>
      </c>
    </row>
    <row r="12" spans="1:7" ht="15.5" x14ac:dyDescent="0.3">
      <c r="A12" s="26" t="s">
        <v>3077</v>
      </c>
      <c r="B12" s="29" t="s">
        <v>3078</v>
      </c>
      <c r="C12" s="29"/>
      <c r="D12" s="29"/>
      <c r="E12" s="29"/>
      <c r="F12" s="29"/>
      <c r="G12" s="29"/>
    </row>
    <row r="13" spans="1:7" ht="15.5" x14ac:dyDescent="0.3">
      <c r="A13" s="26" t="s">
        <v>3079</v>
      </c>
      <c r="B13" s="28">
        <v>1.2509999999999999</v>
      </c>
      <c r="C13" s="28" t="s">
        <v>3080</v>
      </c>
      <c r="D13" s="28">
        <v>0.52600000000000002</v>
      </c>
      <c r="E13" s="29"/>
      <c r="F13" s="29"/>
      <c r="G13" s="29"/>
    </row>
    <row r="14" spans="1:7" ht="15.5" x14ac:dyDescent="0.3">
      <c r="A14" s="26" t="s">
        <v>3081</v>
      </c>
      <c r="B14" s="28">
        <v>1.6459999999999999</v>
      </c>
      <c r="C14" s="28" t="s">
        <v>3082</v>
      </c>
      <c r="D14" s="28">
        <v>0.182</v>
      </c>
      <c r="E14" s="29"/>
      <c r="F14" s="29"/>
      <c r="G14" s="29"/>
    </row>
    <row r="15" spans="1:7" ht="15.5" x14ac:dyDescent="0.3">
      <c r="A15" s="26" t="s">
        <v>3083</v>
      </c>
      <c r="B15" s="28">
        <v>1.4</v>
      </c>
      <c r="C15" s="28" t="s">
        <v>3084</v>
      </c>
      <c r="D15" s="28">
        <v>0.75</v>
      </c>
      <c r="E15" s="29"/>
      <c r="F15" s="29"/>
      <c r="G15" s="29"/>
    </row>
    <row r="16" spans="1:7" ht="15.5" x14ac:dyDescent="0.3">
      <c r="A16" s="26" t="s">
        <v>3085</v>
      </c>
      <c r="B16" s="29" t="s">
        <v>3078</v>
      </c>
      <c r="C16" s="29"/>
      <c r="D16" s="29"/>
      <c r="E16" s="29"/>
      <c r="F16" s="29"/>
      <c r="G16" s="29"/>
    </row>
    <row r="17" spans="1:7" ht="15.5" x14ac:dyDescent="0.3">
      <c r="A17" s="26" t="s">
        <v>3086</v>
      </c>
      <c r="B17" s="28">
        <v>1.371</v>
      </c>
      <c r="C17" s="28" t="s">
        <v>3087</v>
      </c>
      <c r="D17" s="28">
        <v>0.497</v>
      </c>
      <c r="E17" s="29"/>
      <c r="F17" s="29"/>
      <c r="G17" s="29"/>
    </row>
    <row r="18" spans="1:7" ht="15.5" x14ac:dyDescent="0.3">
      <c r="A18" s="26" t="s">
        <v>3088</v>
      </c>
      <c r="B18" s="28">
        <v>0.158</v>
      </c>
      <c r="C18" s="28" t="s">
        <v>3089</v>
      </c>
      <c r="D18" s="28">
        <v>9.5000000000000001E-2</v>
      </c>
      <c r="E18" s="29"/>
      <c r="F18" s="29"/>
      <c r="G18" s="29"/>
    </row>
    <row r="19" spans="1:7" ht="15.5" x14ac:dyDescent="0.3">
      <c r="A19" s="26" t="s">
        <v>3090</v>
      </c>
      <c r="B19" s="28">
        <v>1.696</v>
      </c>
      <c r="C19" s="28" t="s">
        <v>3091</v>
      </c>
      <c r="D19" s="28">
        <v>0.38700000000000001</v>
      </c>
      <c r="E19" s="29"/>
      <c r="F19" s="29"/>
      <c r="G19" s="29"/>
    </row>
    <row r="20" spans="1:7" ht="15.5" x14ac:dyDescent="0.3">
      <c r="A20" s="26" t="s">
        <v>3092</v>
      </c>
      <c r="B20" s="28">
        <v>1.5029999999999999</v>
      </c>
      <c r="C20" s="28" t="s">
        <v>3093</v>
      </c>
      <c r="D20" s="28">
        <v>0.13400000000000001</v>
      </c>
      <c r="E20" s="29"/>
      <c r="F20" s="29"/>
      <c r="G20" s="29"/>
    </row>
    <row r="21" spans="1:7" ht="15.5" x14ac:dyDescent="0.3">
      <c r="A21" s="26" t="s">
        <v>3094</v>
      </c>
      <c r="B21" s="29" t="s">
        <v>3078</v>
      </c>
      <c r="C21" s="29"/>
      <c r="D21" s="29"/>
      <c r="E21" s="29"/>
      <c r="F21" s="29"/>
      <c r="G21" s="29"/>
    </row>
    <row r="22" spans="1:7" ht="15.5" x14ac:dyDescent="0.3">
      <c r="A22" s="26" t="s">
        <v>3095</v>
      </c>
      <c r="B22" s="28">
        <v>0.95099999999999996</v>
      </c>
      <c r="C22" s="28" t="s">
        <v>3096</v>
      </c>
      <c r="D22" s="28">
        <v>0.90700000000000003</v>
      </c>
      <c r="E22" s="29"/>
      <c r="F22" s="29"/>
      <c r="G22" s="29"/>
    </row>
    <row r="23" spans="1:7" ht="15.5" x14ac:dyDescent="0.3">
      <c r="A23" s="26" t="s">
        <v>3097</v>
      </c>
      <c r="B23" s="28">
        <v>0.49199999999999999</v>
      </c>
      <c r="C23" s="28" t="s">
        <v>3098</v>
      </c>
      <c r="D23" s="28">
        <v>0.51200000000000001</v>
      </c>
      <c r="E23" s="29"/>
      <c r="F23" s="29"/>
      <c r="G23" s="29"/>
    </row>
    <row r="24" spans="1:7" ht="15.5" x14ac:dyDescent="0.3">
      <c r="A24" s="26" t="s">
        <v>3099</v>
      </c>
      <c r="B24" s="28">
        <v>1.282</v>
      </c>
      <c r="C24" s="28" t="s">
        <v>3100</v>
      </c>
      <c r="D24" s="28">
        <v>0.76300000000000001</v>
      </c>
      <c r="E24" s="29"/>
      <c r="F24" s="29"/>
      <c r="G24" s="29"/>
    </row>
    <row r="25" spans="1:7" ht="16" thickBot="1" x14ac:dyDescent="0.35">
      <c r="A25" s="30" t="s">
        <v>3101</v>
      </c>
      <c r="B25" s="31">
        <v>2.7309999999999999</v>
      </c>
      <c r="C25" s="31" t="s">
        <v>3102</v>
      </c>
      <c r="D25" s="31" t="s">
        <v>3103</v>
      </c>
      <c r="E25" s="31">
        <v>1.948</v>
      </c>
      <c r="F25" s="32" t="s">
        <v>1698</v>
      </c>
      <c r="G25" s="31">
        <v>3.2000000000000001E-2</v>
      </c>
    </row>
  </sheetData>
  <mergeCells count="4">
    <mergeCell ref="A2:A3"/>
    <mergeCell ref="B2:D2"/>
    <mergeCell ref="E2:G2"/>
    <mergeCell ref="A1:G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C74"/>
  <sheetViews>
    <sheetView workbookViewId="0">
      <selection activeCell="A9" sqref="A9"/>
    </sheetView>
  </sheetViews>
  <sheetFormatPr defaultRowHeight="14" x14ac:dyDescent="0.3"/>
  <cols>
    <col min="1" max="1" width="111.58203125" bestFit="1" customWidth="1"/>
    <col min="2" max="2" width="15.83203125" bestFit="1" customWidth="1"/>
  </cols>
  <sheetData>
    <row r="1" spans="1:160" s="49" customFormat="1" ht="39" customHeight="1" x14ac:dyDescent="0.3">
      <c r="A1" s="47" t="s">
        <v>3127</v>
      </c>
      <c r="B1" s="48"/>
      <c r="C1" s="48"/>
      <c r="D1" s="48"/>
      <c r="E1" s="48"/>
      <c r="F1" s="48"/>
      <c r="G1" s="48"/>
    </row>
    <row r="2" spans="1:160" ht="20" x14ac:dyDescent="0.3">
      <c r="A2" s="36" t="s">
        <v>2293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  <c r="AI2" s="37"/>
      <c r="AJ2" s="37"/>
      <c r="AK2" s="37"/>
      <c r="AL2" s="37"/>
      <c r="AM2" s="37"/>
      <c r="AN2" s="37"/>
      <c r="AO2" s="37"/>
      <c r="AP2" s="37"/>
      <c r="AQ2" s="37"/>
      <c r="AR2" s="37"/>
      <c r="AS2" s="37"/>
      <c r="AT2" s="37"/>
      <c r="AU2" s="37"/>
      <c r="AV2" s="37"/>
      <c r="AW2" s="37"/>
      <c r="AX2" s="37"/>
      <c r="AY2" s="37"/>
      <c r="AZ2" s="37"/>
      <c r="BA2" s="37"/>
      <c r="BB2" s="37"/>
      <c r="BC2" s="37"/>
      <c r="BD2" s="37"/>
      <c r="BE2" s="37"/>
      <c r="BF2" s="37"/>
      <c r="BG2" s="37"/>
      <c r="BH2" s="37"/>
      <c r="BI2" s="37"/>
      <c r="BJ2" s="37"/>
      <c r="BK2" s="37"/>
      <c r="BL2" s="37"/>
      <c r="BM2" s="37"/>
      <c r="BN2" s="37"/>
      <c r="BO2" s="37"/>
      <c r="BP2" s="37"/>
      <c r="BQ2" s="37"/>
      <c r="BR2" s="37"/>
      <c r="BS2" s="37"/>
      <c r="BT2" s="37"/>
      <c r="BU2" s="37"/>
      <c r="BV2" s="37"/>
      <c r="BW2" s="37"/>
      <c r="BX2" s="37"/>
      <c r="BY2" s="37"/>
      <c r="BZ2" s="37"/>
      <c r="CA2" s="37"/>
      <c r="CB2" s="37"/>
      <c r="CC2" s="37"/>
      <c r="CD2" s="37"/>
      <c r="CE2" s="37"/>
      <c r="CF2" s="37"/>
      <c r="CG2" s="37"/>
      <c r="CH2" s="37"/>
      <c r="CI2" s="37"/>
      <c r="CJ2" s="37"/>
      <c r="CK2" s="37"/>
      <c r="CL2" s="37"/>
      <c r="CM2" s="37"/>
      <c r="CN2" s="37"/>
      <c r="CO2" s="37"/>
      <c r="CP2" s="37"/>
      <c r="CQ2" s="37"/>
      <c r="CR2" s="37"/>
      <c r="CS2" s="37"/>
      <c r="CT2" s="37"/>
      <c r="CU2" s="37"/>
      <c r="CV2" s="37"/>
      <c r="CW2" s="37"/>
      <c r="CX2" s="37"/>
      <c r="CY2" s="37"/>
      <c r="CZ2" s="37"/>
      <c r="DA2" s="37"/>
      <c r="DB2" s="37"/>
      <c r="DC2" s="37"/>
      <c r="DD2" s="37"/>
      <c r="DE2" s="37"/>
      <c r="DF2" s="37"/>
      <c r="DG2" s="37"/>
      <c r="DH2" s="37"/>
      <c r="DI2" s="37"/>
      <c r="DJ2" s="37"/>
      <c r="DK2" s="37"/>
      <c r="DL2" s="37"/>
      <c r="DM2" s="37"/>
      <c r="DN2" s="37"/>
      <c r="DO2" s="37"/>
      <c r="DP2" s="37"/>
      <c r="DQ2" s="37"/>
      <c r="DR2" s="37"/>
      <c r="DS2" s="37"/>
      <c r="DT2" s="37"/>
      <c r="DU2" s="37"/>
      <c r="DV2" s="37"/>
      <c r="DW2" s="37"/>
      <c r="DX2" s="37"/>
      <c r="DY2" s="37"/>
      <c r="DZ2" s="37"/>
      <c r="EA2" s="37"/>
      <c r="EB2" s="37"/>
      <c r="EC2" s="37"/>
      <c r="ED2" s="37"/>
      <c r="EE2" s="37"/>
      <c r="EF2" s="37"/>
      <c r="EG2" s="37"/>
      <c r="EH2" s="37"/>
      <c r="EI2" s="37"/>
      <c r="EJ2" s="37"/>
      <c r="EK2" s="37"/>
      <c r="EL2" s="37"/>
      <c r="EM2" s="37"/>
      <c r="EN2" s="37"/>
      <c r="EO2" s="37"/>
      <c r="EP2" s="37"/>
      <c r="EQ2" s="37"/>
      <c r="ER2" s="37"/>
      <c r="ES2" s="37"/>
      <c r="ET2" s="37"/>
      <c r="EU2" s="37"/>
      <c r="EV2" s="37"/>
      <c r="EW2" s="37"/>
      <c r="EX2" s="37"/>
      <c r="EY2" s="37"/>
      <c r="EZ2" s="37"/>
      <c r="FA2" s="37"/>
      <c r="FB2" s="37"/>
      <c r="FC2" s="37"/>
      <c r="FD2" s="37"/>
    </row>
    <row r="3" spans="1:160" x14ac:dyDescent="0.3">
      <c r="A3" s="11" t="s">
        <v>736</v>
      </c>
      <c r="B3" s="11" t="s">
        <v>737</v>
      </c>
      <c r="C3" s="11" t="s">
        <v>738</v>
      </c>
      <c r="D3" s="11" t="s">
        <v>739</v>
      </c>
      <c r="E3" s="11" t="s">
        <v>740</v>
      </c>
      <c r="F3" s="11" t="s">
        <v>32</v>
      </c>
      <c r="G3" s="11" t="s">
        <v>741</v>
      </c>
      <c r="H3" s="11" t="s">
        <v>12</v>
      </c>
      <c r="I3" s="11" t="s">
        <v>51</v>
      </c>
      <c r="J3" s="11" t="s">
        <v>742</v>
      </c>
      <c r="K3" s="11" t="s">
        <v>28</v>
      </c>
      <c r="L3" s="11" t="s">
        <v>743</v>
      </c>
      <c r="M3" s="11" t="s">
        <v>78</v>
      </c>
      <c r="N3" s="11" t="s">
        <v>744</v>
      </c>
      <c r="O3" s="11" t="s">
        <v>9</v>
      </c>
      <c r="P3" s="11" t="s">
        <v>745</v>
      </c>
      <c r="Q3" s="11" t="s">
        <v>65</v>
      </c>
      <c r="R3" s="11" t="s">
        <v>746</v>
      </c>
      <c r="S3" s="11" t="s">
        <v>747</v>
      </c>
      <c r="T3" s="11" t="s">
        <v>748</v>
      </c>
      <c r="U3" s="11" t="s">
        <v>54</v>
      </c>
      <c r="V3" s="11" t="s">
        <v>749</v>
      </c>
      <c r="W3" s="11" t="s">
        <v>19</v>
      </c>
      <c r="X3" s="11" t="s">
        <v>81</v>
      </c>
      <c r="Y3" s="11" t="s">
        <v>101</v>
      </c>
      <c r="Z3" s="11" t="s">
        <v>94</v>
      </c>
      <c r="AA3" s="11" t="s">
        <v>15</v>
      </c>
      <c r="AB3" s="11" t="s">
        <v>37</v>
      </c>
      <c r="AC3" s="11" t="s">
        <v>750</v>
      </c>
      <c r="AD3" s="11" t="s">
        <v>751</v>
      </c>
      <c r="AE3" s="11" t="s">
        <v>752</v>
      </c>
      <c r="AF3" s="11" t="s">
        <v>753</v>
      </c>
      <c r="AG3" s="11" t="s">
        <v>754</v>
      </c>
      <c r="AH3" s="11" t="s">
        <v>102</v>
      </c>
      <c r="AI3" s="11" t="s">
        <v>755</v>
      </c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1"/>
      <c r="BS3" s="11"/>
      <c r="BT3" s="11"/>
      <c r="BU3" s="11"/>
      <c r="BV3" s="11"/>
      <c r="BW3" s="11"/>
      <c r="BX3" s="11"/>
      <c r="BY3" s="11"/>
      <c r="BZ3" s="11"/>
      <c r="CA3" s="11"/>
      <c r="CB3" s="11"/>
      <c r="CC3" s="11"/>
      <c r="CD3" s="11"/>
      <c r="CE3" s="11"/>
      <c r="CF3" s="11"/>
      <c r="CG3" s="11"/>
      <c r="CH3" s="11"/>
      <c r="CI3" s="11"/>
      <c r="CJ3" s="11"/>
      <c r="CK3" s="11"/>
      <c r="CL3" s="11"/>
      <c r="CM3" s="11"/>
      <c r="CN3" s="11"/>
      <c r="CO3" s="11"/>
      <c r="CP3" s="11"/>
      <c r="CQ3" s="11"/>
      <c r="CR3" s="11"/>
      <c r="CS3" s="11"/>
      <c r="CT3" s="11"/>
      <c r="CU3" s="11"/>
      <c r="CV3" s="11"/>
      <c r="CW3" s="11"/>
      <c r="CX3" s="11"/>
      <c r="CY3" s="11"/>
      <c r="CZ3" s="11"/>
      <c r="DA3" s="11"/>
      <c r="DB3" s="11"/>
      <c r="DC3" s="11"/>
      <c r="DD3" s="11"/>
      <c r="DE3" s="11"/>
      <c r="DF3" s="11"/>
      <c r="DG3" s="11"/>
      <c r="DH3" s="11"/>
      <c r="DI3" s="11"/>
      <c r="DJ3" s="11"/>
      <c r="DK3" s="11"/>
      <c r="DL3" s="11"/>
      <c r="DM3" s="11"/>
      <c r="DN3" s="11"/>
      <c r="DO3" s="11"/>
      <c r="DP3" s="11"/>
      <c r="DQ3" s="11"/>
      <c r="DR3" s="11"/>
      <c r="DS3" s="11"/>
      <c r="DT3" s="11"/>
      <c r="DU3" s="11"/>
      <c r="DV3" s="11"/>
      <c r="DW3" s="11"/>
      <c r="DX3" s="11"/>
      <c r="DY3" s="11"/>
      <c r="DZ3" s="11"/>
      <c r="EA3" s="11"/>
      <c r="EB3" s="11"/>
      <c r="EC3" s="11"/>
      <c r="ED3" s="11"/>
      <c r="EE3" s="11"/>
      <c r="EF3" s="11"/>
      <c r="EG3" s="11"/>
      <c r="EH3" s="11"/>
      <c r="EI3" s="11"/>
      <c r="EJ3" s="11"/>
      <c r="EK3" s="11"/>
      <c r="EL3" s="11"/>
      <c r="EM3" s="11"/>
      <c r="EN3" s="11"/>
      <c r="EO3" s="11"/>
      <c r="EP3" s="11"/>
      <c r="EQ3" s="11"/>
      <c r="ER3" s="11"/>
      <c r="ES3" s="11"/>
      <c r="ET3" s="11"/>
      <c r="EU3" s="11"/>
      <c r="EV3" s="11"/>
      <c r="EW3" s="11"/>
      <c r="EX3" s="11"/>
      <c r="EY3" s="11"/>
      <c r="EZ3" s="11"/>
      <c r="FA3" s="11"/>
      <c r="FB3" s="11"/>
      <c r="FC3" s="11"/>
      <c r="FD3" s="11"/>
    </row>
    <row r="4" spans="1:160" x14ac:dyDescent="0.3">
      <c r="A4" s="11" t="s">
        <v>756</v>
      </c>
      <c r="B4" s="11" t="s">
        <v>74</v>
      </c>
      <c r="C4" s="11" t="s">
        <v>71</v>
      </c>
      <c r="D4" s="11" t="s">
        <v>757</v>
      </c>
      <c r="E4" s="11" t="s">
        <v>758</v>
      </c>
      <c r="F4" s="11" t="s">
        <v>759</v>
      </c>
      <c r="G4" s="11" t="s">
        <v>760</v>
      </c>
      <c r="H4" s="11" t="s">
        <v>761</v>
      </c>
      <c r="I4" s="11" t="s">
        <v>32</v>
      </c>
      <c r="J4" s="11" t="s">
        <v>51</v>
      </c>
      <c r="K4" s="11" t="s">
        <v>762</v>
      </c>
      <c r="L4" s="11" t="s">
        <v>19</v>
      </c>
      <c r="M4" s="11" t="s">
        <v>101</v>
      </c>
      <c r="N4" s="11" t="s">
        <v>81</v>
      </c>
      <c r="O4" s="11" t="s">
        <v>763</v>
      </c>
      <c r="P4" s="11" t="s">
        <v>764</v>
      </c>
      <c r="Q4" s="11" t="s">
        <v>765</v>
      </c>
      <c r="R4" s="11" t="s">
        <v>766</v>
      </c>
      <c r="S4" s="11" t="s">
        <v>767</v>
      </c>
      <c r="T4" s="11" t="s">
        <v>768</v>
      </c>
      <c r="U4" s="11" t="s">
        <v>769</v>
      </c>
      <c r="V4" s="11" t="s">
        <v>770</v>
      </c>
      <c r="W4" s="11" t="s">
        <v>88</v>
      </c>
      <c r="X4" s="11" t="s">
        <v>752</v>
      </c>
      <c r="Y4" s="11" t="s">
        <v>771</v>
      </c>
      <c r="Z4" s="11" t="s">
        <v>772</v>
      </c>
      <c r="AA4" s="11" t="s">
        <v>102</v>
      </c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  <c r="CM4" s="11"/>
      <c r="CN4" s="11"/>
      <c r="CO4" s="11"/>
      <c r="CP4" s="11"/>
      <c r="CQ4" s="11"/>
      <c r="CR4" s="11"/>
      <c r="CS4" s="11"/>
      <c r="CT4" s="11"/>
      <c r="CU4" s="11"/>
      <c r="CV4" s="11"/>
      <c r="CW4" s="11"/>
      <c r="CX4" s="11"/>
      <c r="CY4" s="11"/>
      <c r="CZ4" s="11"/>
      <c r="DA4" s="11"/>
      <c r="DB4" s="11"/>
      <c r="DC4" s="11"/>
      <c r="DD4" s="11"/>
      <c r="DE4" s="11"/>
      <c r="DF4" s="11"/>
      <c r="DG4" s="11"/>
      <c r="DH4" s="11"/>
      <c r="DI4" s="11"/>
      <c r="DJ4" s="11"/>
      <c r="DK4" s="11"/>
      <c r="DL4" s="11"/>
      <c r="DM4" s="11"/>
      <c r="DN4" s="11"/>
      <c r="DO4" s="11"/>
      <c r="DP4" s="11"/>
      <c r="DQ4" s="11"/>
      <c r="DR4" s="11"/>
      <c r="DS4" s="11"/>
      <c r="DT4" s="11"/>
      <c r="DU4" s="11"/>
      <c r="DV4" s="11"/>
      <c r="DW4" s="11"/>
      <c r="DX4" s="11"/>
      <c r="DY4" s="11"/>
      <c r="DZ4" s="11"/>
      <c r="EA4" s="11"/>
      <c r="EB4" s="11"/>
      <c r="EC4" s="11"/>
      <c r="ED4" s="11"/>
      <c r="EE4" s="11"/>
      <c r="EF4" s="11"/>
      <c r="EG4" s="11"/>
      <c r="EH4" s="11"/>
      <c r="EI4" s="11"/>
      <c r="EJ4" s="11"/>
      <c r="EK4" s="11"/>
      <c r="EL4" s="11"/>
      <c r="EM4" s="11"/>
      <c r="EN4" s="11"/>
      <c r="EO4" s="11"/>
      <c r="EP4" s="11"/>
      <c r="EQ4" s="11"/>
      <c r="ER4" s="11"/>
      <c r="ES4" s="11"/>
      <c r="ET4" s="11"/>
      <c r="EU4" s="11"/>
      <c r="EV4" s="11"/>
      <c r="EW4" s="11"/>
      <c r="EX4" s="11"/>
      <c r="EY4" s="11"/>
      <c r="EZ4" s="11"/>
      <c r="FA4" s="11"/>
      <c r="FB4" s="11"/>
      <c r="FC4" s="11"/>
      <c r="FD4" s="11"/>
    </row>
    <row r="5" spans="1:160" x14ac:dyDescent="0.3">
      <c r="A5" s="11" t="s">
        <v>773</v>
      </c>
      <c r="B5" s="11" t="s">
        <v>774</v>
      </c>
      <c r="C5" s="11" t="s">
        <v>775</v>
      </c>
      <c r="D5" s="11" t="s">
        <v>776</v>
      </c>
      <c r="E5" s="11" t="s">
        <v>777</v>
      </c>
      <c r="F5" s="11" t="s">
        <v>778</v>
      </c>
      <c r="G5" s="11" t="s">
        <v>779</v>
      </c>
      <c r="H5" s="11" t="s">
        <v>780</v>
      </c>
      <c r="I5" s="11" t="s">
        <v>781</v>
      </c>
      <c r="J5" s="11" t="s">
        <v>782</v>
      </c>
      <c r="K5" s="11" t="s">
        <v>783</v>
      </c>
      <c r="L5" s="11" t="s">
        <v>784</v>
      </c>
      <c r="M5" s="11" t="s">
        <v>785</v>
      </c>
      <c r="N5" s="11" t="s">
        <v>786</v>
      </c>
      <c r="O5" s="11" t="s">
        <v>787</v>
      </c>
      <c r="P5" s="11" t="s">
        <v>788</v>
      </c>
      <c r="Q5" s="11" t="s">
        <v>789</v>
      </c>
      <c r="R5" s="11" t="s">
        <v>790</v>
      </c>
      <c r="S5" s="11" t="s">
        <v>791</v>
      </c>
      <c r="T5" s="11" t="s">
        <v>792</v>
      </c>
      <c r="U5" s="11" t="s">
        <v>793</v>
      </c>
      <c r="V5" s="11" t="s">
        <v>794</v>
      </c>
      <c r="W5" s="11" t="s">
        <v>795</v>
      </c>
      <c r="X5" s="11" t="s">
        <v>796</v>
      </c>
      <c r="Y5" s="11" t="s">
        <v>797</v>
      </c>
      <c r="Z5" s="11" t="s">
        <v>798</v>
      </c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1"/>
      <c r="BR5" s="11"/>
      <c r="BS5" s="11"/>
      <c r="BT5" s="11"/>
      <c r="BU5" s="11"/>
      <c r="BV5" s="11"/>
      <c r="BW5" s="11"/>
      <c r="BX5" s="11"/>
      <c r="BY5" s="11"/>
      <c r="BZ5" s="11"/>
      <c r="CA5" s="11"/>
      <c r="CB5" s="11"/>
      <c r="CC5" s="11"/>
      <c r="CD5" s="11"/>
      <c r="CE5" s="11"/>
      <c r="CF5" s="11"/>
      <c r="CG5" s="11"/>
      <c r="CH5" s="11"/>
      <c r="CI5" s="11"/>
      <c r="CJ5" s="11"/>
      <c r="CK5" s="11"/>
      <c r="CL5" s="11"/>
      <c r="CM5" s="11"/>
      <c r="CN5" s="11"/>
      <c r="CO5" s="11"/>
      <c r="CP5" s="11"/>
      <c r="CQ5" s="11"/>
      <c r="CR5" s="11"/>
      <c r="CS5" s="11"/>
      <c r="CT5" s="11"/>
      <c r="CU5" s="11"/>
      <c r="CV5" s="11"/>
      <c r="CW5" s="11"/>
      <c r="CX5" s="11"/>
      <c r="CY5" s="11"/>
      <c r="CZ5" s="11"/>
      <c r="DA5" s="11"/>
      <c r="DB5" s="11"/>
      <c r="DC5" s="11"/>
      <c r="DD5" s="11"/>
      <c r="DE5" s="11"/>
      <c r="DF5" s="11"/>
      <c r="DG5" s="11"/>
      <c r="DH5" s="11"/>
      <c r="DI5" s="11"/>
      <c r="DJ5" s="11"/>
      <c r="DK5" s="11"/>
      <c r="DL5" s="11"/>
      <c r="DM5" s="11"/>
      <c r="DN5" s="11"/>
      <c r="DO5" s="11"/>
      <c r="DP5" s="11"/>
      <c r="DQ5" s="11"/>
      <c r="DR5" s="11"/>
      <c r="DS5" s="11"/>
      <c r="DT5" s="11"/>
      <c r="DU5" s="11"/>
      <c r="DV5" s="11"/>
      <c r="DW5" s="11"/>
      <c r="DX5" s="11"/>
      <c r="DY5" s="11"/>
      <c r="DZ5" s="11"/>
      <c r="EA5" s="11"/>
      <c r="EB5" s="11"/>
      <c r="EC5" s="11"/>
      <c r="ED5" s="11"/>
      <c r="EE5" s="11"/>
      <c r="EF5" s="11"/>
      <c r="EG5" s="11"/>
      <c r="EH5" s="11"/>
      <c r="EI5" s="11"/>
      <c r="EJ5" s="11"/>
      <c r="EK5" s="11"/>
      <c r="EL5" s="11"/>
      <c r="EM5" s="11"/>
      <c r="EN5" s="11"/>
      <c r="EO5" s="11"/>
      <c r="EP5" s="11"/>
      <c r="EQ5" s="11"/>
      <c r="ER5" s="11"/>
      <c r="ES5" s="11"/>
      <c r="ET5" s="11"/>
      <c r="EU5" s="11"/>
      <c r="EV5" s="11"/>
      <c r="EW5" s="11"/>
      <c r="EX5" s="11"/>
      <c r="EY5" s="11"/>
      <c r="EZ5" s="11"/>
      <c r="FA5" s="11"/>
      <c r="FB5" s="11"/>
      <c r="FC5" s="11"/>
      <c r="FD5" s="11"/>
    </row>
    <row r="6" spans="1:160" x14ac:dyDescent="0.3">
      <c r="A6" s="11" t="s">
        <v>799</v>
      </c>
      <c r="B6" s="11" t="s">
        <v>800</v>
      </c>
      <c r="C6" s="11" t="s">
        <v>801</v>
      </c>
      <c r="D6" s="11" t="s">
        <v>802</v>
      </c>
      <c r="E6" s="11" t="s">
        <v>778</v>
      </c>
      <c r="F6" s="11" t="s">
        <v>803</v>
      </c>
      <c r="G6" s="11" t="s">
        <v>804</v>
      </c>
      <c r="H6" s="11" t="s">
        <v>780</v>
      </c>
      <c r="I6" s="11" t="s">
        <v>805</v>
      </c>
      <c r="J6" s="11" t="s">
        <v>806</v>
      </c>
      <c r="K6" s="11" t="s">
        <v>807</v>
      </c>
      <c r="L6" s="11" t="s">
        <v>808</v>
      </c>
      <c r="M6" s="11" t="s">
        <v>809</v>
      </c>
      <c r="N6" s="11" t="s">
        <v>810</v>
      </c>
      <c r="O6" s="11" t="s">
        <v>811</v>
      </c>
      <c r="P6" s="11" t="s">
        <v>812</v>
      </c>
      <c r="Q6" s="11" t="s">
        <v>813</v>
      </c>
      <c r="R6" s="11" t="s">
        <v>814</v>
      </c>
      <c r="S6" s="11" t="s">
        <v>815</v>
      </c>
      <c r="T6" s="11" t="s">
        <v>816</v>
      </c>
      <c r="U6" s="11" t="s">
        <v>817</v>
      </c>
      <c r="V6" s="11" t="s">
        <v>818</v>
      </c>
      <c r="W6" s="11" t="s">
        <v>819</v>
      </c>
      <c r="X6" s="11" t="s">
        <v>820</v>
      </c>
      <c r="Y6" s="11" t="s">
        <v>821</v>
      </c>
      <c r="Z6" s="11" t="s">
        <v>822</v>
      </c>
      <c r="AA6" s="11" t="s">
        <v>785</v>
      </c>
      <c r="AB6" s="11" t="s">
        <v>786</v>
      </c>
      <c r="AC6" s="11" t="s">
        <v>823</v>
      </c>
      <c r="AD6" s="11" t="s">
        <v>824</v>
      </c>
      <c r="AE6" s="11" t="s">
        <v>825</v>
      </c>
      <c r="AF6" s="11" t="s">
        <v>826</v>
      </c>
      <c r="AG6" s="11" t="s">
        <v>788</v>
      </c>
      <c r="AH6" s="11" t="s">
        <v>827</v>
      </c>
      <c r="AI6" s="11" t="s">
        <v>828</v>
      </c>
      <c r="AJ6" s="11" t="s">
        <v>829</v>
      </c>
      <c r="AK6" s="11" t="s">
        <v>830</v>
      </c>
      <c r="AL6" s="11" t="s">
        <v>831</v>
      </c>
      <c r="AM6" s="11" t="s">
        <v>832</v>
      </c>
      <c r="AN6" s="11" t="s">
        <v>833</v>
      </c>
      <c r="AO6" s="11" t="s">
        <v>834</v>
      </c>
      <c r="AP6" s="11" t="s">
        <v>835</v>
      </c>
      <c r="AQ6" s="11" t="s">
        <v>836</v>
      </c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  <c r="BF6" s="11"/>
      <c r="BG6" s="11"/>
      <c r="BH6" s="11"/>
      <c r="BI6" s="11"/>
      <c r="BJ6" s="11"/>
      <c r="BK6" s="11"/>
      <c r="BL6" s="11"/>
      <c r="BM6" s="11"/>
      <c r="BN6" s="11"/>
      <c r="BO6" s="11"/>
      <c r="BP6" s="11"/>
      <c r="BQ6" s="11"/>
      <c r="BR6" s="11"/>
      <c r="BS6" s="11"/>
      <c r="BT6" s="11"/>
      <c r="BU6" s="11"/>
      <c r="BV6" s="11"/>
      <c r="BW6" s="11"/>
      <c r="BX6" s="11"/>
      <c r="BY6" s="11"/>
      <c r="BZ6" s="11"/>
      <c r="CA6" s="11"/>
      <c r="CB6" s="11"/>
      <c r="CC6" s="11"/>
      <c r="CD6" s="11"/>
      <c r="CE6" s="11"/>
      <c r="CF6" s="11"/>
      <c r="CG6" s="11"/>
      <c r="CH6" s="11"/>
      <c r="CI6" s="11"/>
      <c r="CJ6" s="11"/>
      <c r="CK6" s="11"/>
      <c r="CL6" s="11"/>
      <c r="CM6" s="11"/>
      <c r="CN6" s="11"/>
      <c r="CO6" s="11"/>
      <c r="CP6" s="11"/>
      <c r="CQ6" s="11"/>
      <c r="CR6" s="11"/>
      <c r="CS6" s="11"/>
      <c r="CT6" s="11"/>
      <c r="CU6" s="11"/>
      <c r="CV6" s="11"/>
      <c r="CW6" s="11"/>
      <c r="CX6" s="11"/>
      <c r="CY6" s="11"/>
      <c r="CZ6" s="11"/>
      <c r="DA6" s="11"/>
      <c r="DB6" s="11"/>
      <c r="DC6" s="11"/>
      <c r="DD6" s="11"/>
      <c r="DE6" s="11"/>
      <c r="DF6" s="11"/>
      <c r="DG6" s="11"/>
      <c r="DH6" s="11"/>
      <c r="DI6" s="11"/>
      <c r="DJ6" s="11"/>
      <c r="DK6" s="11"/>
      <c r="DL6" s="11"/>
      <c r="DM6" s="11"/>
      <c r="DN6" s="11"/>
      <c r="DO6" s="11"/>
      <c r="DP6" s="11"/>
      <c r="DQ6" s="11"/>
      <c r="DR6" s="11"/>
      <c r="DS6" s="11"/>
      <c r="DT6" s="11"/>
      <c r="DU6" s="11"/>
      <c r="DV6" s="11"/>
      <c r="DW6" s="11"/>
      <c r="DX6" s="11"/>
      <c r="DY6" s="11"/>
      <c r="DZ6" s="11"/>
      <c r="EA6" s="11"/>
      <c r="EB6" s="11"/>
      <c r="EC6" s="11"/>
      <c r="ED6" s="11"/>
      <c r="EE6" s="11"/>
      <c r="EF6" s="11"/>
      <c r="EG6" s="11"/>
      <c r="EH6" s="11"/>
      <c r="EI6" s="11"/>
      <c r="EJ6" s="11"/>
      <c r="EK6" s="11"/>
      <c r="EL6" s="11"/>
      <c r="EM6" s="11"/>
      <c r="EN6" s="11"/>
      <c r="EO6" s="11"/>
      <c r="EP6" s="11"/>
      <c r="EQ6" s="11"/>
      <c r="ER6" s="11"/>
      <c r="ES6" s="11"/>
      <c r="ET6" s="11"/>
      <c r="EU6" s="11"/>
      <c r="EV6" s="11"/>
      <c r="EW6" s="11"/>
      <c r="EX6" s="11"/>
      <c r="EY6" s="11"/>
      <c r="EZ6" s="11"/>
      <c r="FA6" s="11"/>
      <c r="FB6" s="11"/>
      <c r="FC6" s="11"/>
      <c r="FD6" s="11"/>
    </row>
    <row r="7" spans="1:160" x14ac:dyDescent="0.3">
      <c r="A7" s="11" t="s">
        <v>837</v>
      </c>
      <c r="B7" s="11" t="s">
        <v>838</v>
      </c>
      <c r="C7" s="11" t="s">
        <v>839</v>
      </c>
      <c r="D7" s="11" t="s">
        <v>840</v>
      </c>
      <c r="E7" s="11" t="s">
        <v>841</v>
      </c>
      <c r="F7" s="11" t="s">
        <v>842</v>
      </c>
      <c r="G7" s="11" t="s">
        <v>843</v>
      </c>
      <c r="H7" s="11" t="s">
        <v>844</v>
      </c>
      <c r="I7" s="11" t="s">
        <v>845</v>
      </c>
      <c r="J7" s="11" t="s">
        <v>846</v>
      </c>
      <c r="K7" s="11" t="s">
        <v>847</v>
      </c>
      <c r="L7" s="11" t="s">
        <v>848</v>
      </c>
      <c r="M7" s="11" t="s">
        <v>849</v>
      </c>
      <c r="N7" s="11" t="s">
        <v>850</v>
      </c>
      <c r="O7" s="11" t="s">
        <v>851</v>
      </c>
      <c r="P7" s="11" t="s">
        <v>852</v>
      </c>
      <c r="Q7" s="11" t="s">
        <v>853</v>
      </c>
      <c r="R7" s="11" t="s">
        <v>854</v>
      </c>
      <c r="S7" s="11" t="s">
        <v>855</v>
      </c>
      <c r="T7" s="11" t="s">
        <v>856</v>
      </c>
      <c r="U7" s="11" t="s">
        <v>857</v>
      </c>
      <c r="V7" s="11" t="s">
        <v>858</v>
      </c>
      <c r="W7" s="11" t="s">
        <v>859</v>
      </c>
      <c r="X7" s="11" t="s">
        <v>860</v>
      </c>
      <c r="Y7" s="11" t="s">
        <v>861</v>
      </c>
      <c r="Z7" s="11" t="s">
        <v>862</v>
      </c>
      <c r="AA7" s="11" t="s">
        <v>863</v>
      </c>
      <c r="AB7" s="11" t="s">
        <v>864</v>
      </c>
      <c r="AC7" s="11" t="s">
        <v>865</v>
      </c>
      <c r="AD7" s="11" t="s">
        <v>866</v>
      </c>
      <c r="AE7" s="11" t="s">
        <v>867</v>
      </c>
      <c r="AF7" s="11" t="s">
        <v>868</v>
      </c>
      <c r="AG7" s="11" t="s">
        <v>869</v>
      </c>
      <c r="AH7" s="11" t="s">
        <v>870</v>
      </c>
      <c r="AI7" s="11" t="s">
        <v>871</v>
      </c>
      <c r="AJ7" s="11" t="s">
        <v>872</v>
      </c>
      <c r="AK7" s="11" t="s">
        <v>873</v>
      </c>
      <c r="AL7" s="11" t="s">
        <v>874</v>
      </c>
      <c r="AM7" s="11" t="s">
        <v>875</v>
      </c>
      <c r="AN7" s="11" t="s">
        <v>876</v>
      </c>
      <c r="AO7" s="11" t="s">
        <v>877</v>
      </c>
      <c r="AP7" s="11" t="s">
        <v>878</v>
      </c>
      <c r="AQ7" s="11" t="s">
        <v>879</v>
      </c>
      <c r="AR7" s="11" t="s">
        <v>880</v>
      </c>
      <c r="AS7" s="11" t="s">
        <v>881</v>
      </c>
      <c r="AT7" s="11" t="s">
        <v>882</v>
      </c>
      <c r="AU7" s="11" t="s">
        <v>883</v>
      </c>
      <c r="AV7" s="11" t="s">
        <v>884</v>
      </c>
      <c r="AW7" s="11" t="s">
        <v>885</v>
      </c>
      <c r="AX7" s="11" t="s">
        <v>886</v>
      </c>
      <c r="AY7" s="11" t="s">
        <v>887</v>
      </c>
      <c r="AZ7" s="11" t="s">
        <v>888</v>
      </c>
      <c r="BA7" s="11" t="s">
        <v>889</v>
      </c>
      <c r="BB7" s="11" t="s">
        <v>890</v>
      </c>
      <c r="BC7" s="11" t="s">
        <v>891</v>
      </c>
      <c r="BD7" s="11" t="s">
        <v>892</v>
      </c>
      <c r="BE7" s="11" t="s">
        <v>893</v>
      </c>
      <c r="BF7" s="11" t="s">
        <v>894</v>
      </c>
      <c r="BG7" s="11" t="s">
        <v>895</v>
      </c>
      <c r="BH7" s="11" t="s">
        <v>896</v>
      </c>
      <c r="BI7" s="11" t="s">
        <v>897</v>
      </c>
      <c r="BJ7" s="11" t="s">
        <v>898</v>
      </c>
      <c r="BK7" s="11" t="s">
        <v>899</v>
      </c>
      <c r="BL7" s="11" t="s">
        <v>900</v>
      </c>
      <c r="BM7" s="11" t="s">
        <v>901</v>
      </c>
      <c r="BN7" s="11" t="s">
        <v>902</v>
      </c>
      <c r="BO7" s="11" t="s">
        <v>903</v>
      </c>
      <c r="BP7" s="11" t="s">
        <v>904</v>
      </c>
      <c r="BQ7" s="11" t="s">
        <v>905</v>
      </c>
      <c r="BR7" s="11" t="s">
        <v>906</v>
      </c>
      <c r="BS7" s="11" t="s">
        <v>907</v>
      </c>
      <c r="BT7" s="11" t="s">
        <v>908</v>
      </c>
      <c r="BU7" s="11" t="s">
        <v>909</v>
      </c>
      <c r="BV7" s="11" t="s">
        <v>910</v>
      </c>
      <c r="BW7" s="11" t="s">
        <v>911</v>
      </c>
      <c r="BX7" s="11" t="s">
        <v>912</v>
      </c>
      <c r="BY7" s="11" t="s">
        <v>913</v>
      </c>
      <c r="BZ7" s="11" t="s">
        <v>914</v>
      </c>
      <c r="CA7" s="11" t="s">
        <v>915</v>
      </c>
      <c r="CB7" s="11" t="s">
        <v>916</v>
      </c>
      <c r="CC7" s="11" t="s">
        <v>917</v>
      </c>
      <c r="CD7" s="11" t="s">
        <v>918</v>
      </c>
      <c r="CE7" s="11" t="s">
        <v>919</v>
      </c>
      <c r="CF7" s="11" t="s">
        <v>920</v>
      </c>
      <c r="CG7" s="11" t="s">
        <v>921</v>
      </c>
      <c r="CH7" s="11" t="s">
        <v>922</v>
      </c>
      <c r="CI7" s="11" t="s">
        <v>923</v>
      </c>
      <c r="CJ7" s="11" t="s">
        <v>924</v>
      </c>
      <c r="CK7" s="11" t="s">
        <v>925</v>
      </c>
      <c r="CL7" s="11" t="s">
        <v>926</v>
      </c>
      <c r="CM7" s="11" t="s">
        <v>927</v>
      </c>
      <c r="CN7" s="11" t="s">
        <v>928</v>
      </c>
      <c r="CO7" s="11" t="s">
        <v>929</v>
      </c>
      <c r="CP7" s="11" t="s">
        <v>930</v>
      </c>
      <c r="CQ7" s="11" t="s">
        <v>931</v>
      </c>
      <c r="CR7" s="11" t="s">
        <v>932</v>
      </c>
      <c r="CS7" s="11" t="s">
        <v>933</v>
      </c>
      <c r="CT7" s="11" t="s">
        <v>934</v>
      </c>
      <c r="CU7" s="11" t="s">
        <v>935</v>
      </c>
      <c r="CV7" s="11" t="s">
        <v>936</v>
      </c>
      <c r="CW7" s="11" t="s">
        <v>937</v>
      </c>
      <c r="CX7" s="11" t="s">
        <v>938</v>
      </c>
      <c r="CY7" s="11" t="s">
        <v>939</v>
      </c>
      <c r="CZ7" s="11" t="s">
        <v>940</v>
      </c>
      <c r="DA7" s="11" t="s">
        <v>941</v>
      </c>
      <c r="DB7" s="11" t="s">
        <v>942</v>
      </c>
      <c r="DC7" s="11" t="s">
        <v>943</v>
      </c>
      <c r="DD7" s="11" t="s">
        <v>944</v>
      </c>
      <c r="DE7" s="11" t="s">
        <v>945</v>
      </c>
      <c r="DF7" s="11" t="s">
        <v>946</v>
      </c>
      <c r="DG7" s="11" t="s">
        <v>947</v>
      </c>
      <c r="DH7" s="11" t="s">
        <v>948</v>
      </c>
      <c r="DI7" s="11" t="s">
        <v>949</v>
      </c>
      <c r="DJ7" s="11" t="s">
        <v>950</v>
      </c>
      <c r="DK7" s="11" t="s">
        <v>951</v>
      </c>
      <c r="DL7" s="11" t="s">
        <v>952</v>
      </c>
      <c r="DM7" s="11" t="s">
        <v>953</v>
      </c>
      <c r="DN7" s="11" t="s">
        <v>954</v>
      </c>
      <c r="DO7" s="11" t="s">
        <v>955</v>
      </c>
      <c r="DP7" s="11" t="s">
        <v>956</v>
      </c>
      <c r="DQ7" s="11" t="s">
        <v>957</v>
      </c>
      <c r="DR7" s="11" t="s">
        <v>958</v>
      </c>
      <c r="DS7" s="11" t="s">
        <v>959</v>
      </c>
      <c r="DT7" s="11" t="s">
        <v>66</v>
      </c>
      <c r="DU7" s="11" t="s">
        <v>960</v>
      </c>
      <c r="DV7" s="11" t="s">
        <v>961</v>
      </c>
      <c r="DW7" s="11" t="s">
        <v>17</v>
      </c>
      <c r="DX7" s="11" t="s">
        <v>962</v>
      </c>
      <c r="DY7" s="11" t="s">
        <v>963</v>
      </c>
      <c r="DZ7" s="11" t="s">
        <v>964</v>
      </c>
      <c r="EA7" s="11" t="s">
        <v>965</v>
      </c>
      <c r="EB7" s="11" t="s">
        <v>966</v>
      </c>
      <c r="EC7" s="11" t="s">
        <v>967</v>
      </c>
      <c r="ED7" s="11" t="s">
        <v>968</v>
      </c>
      <c r="EE7" s="11" t="s">
        <v>969</v>
      </c>
      <c r="EF7" s="11" t="s">
        <v>970</v>
      </c>
      <c r="EG7" s="11" t="s">
        <v>971</v>
      </c>
      <c r="EH7" s="11" t="s">
        <v>972</v>
      </c>
      <c r="EI7" s="11" t="s">
        <v>973</v>
      </c>
      <c r="EJ7" s="11" t="s">
        <v>974</v>
      </c>
      <c r="EK7" s="11" t="s">
        <v>975</v>
      </c>
      <c r="EL7" s="11" t="s">
        <v>976</v>
      </c>
      <c r="EM7" s="11" t="s">
        <v>977</v>
      </c>
      <c r="EN7" s="11" t="s">
        <v>978</v>
      </c>
      <c r="EO7" s="11" t="s">
        <v>979</v>
      </c>
      <c r="EP7" s="11" t="s">
        <v>980</v>
      </c>
      <c r="EQ7" s="11" t="s">
        <v>981</v>
      </c>
      <c r="ER7" s="11" t="s">
        <v>57</v>
      </c>
      <c r="ES7" s="11" t="s">
        <v>982</v>
      </c>
      <c r="ET7" s="11" t="s">
        <v>983</v>
      </c>
      <c r="EU7" s="11" t="s">
        <v>984</v>
      </c>
      <c r="EV7" s="11" t="s">
        <v>985</v>
      </c>
      <c r="EW7" s="11" t="s">
        <v>986</v>
      </c>
      <c r="EX7" s="11" t="s">
        <v>987</v>
      </c>
      <c r="EY7" s="11" t="s">
        <v>988</v>
      </c>
      <c r="EZ7" s="11" t="s">
        <v>989</v>
      </c>
      <c r="FA7" s="11" t="s">
        <v>990</v>
      </c>
      <c r="FB7" s="11" t="s">
        <v>991</v>
      </c>
      <c r="FC7" s="11" t="s">
        <v>992</v>
      </c>
      <c r="FD7" s="11" t="s">
        <v>993</v>
      </c>
    </row>
    <row r="8" spans="1:160" x14ac:dyDescent="0.3">
      <c r="A8" s="11" t="s">
        <v>994</v>
      </c>
      <c r="B8" s="11" t="s">
        <v>839</v>
      </c>
      <c r="C8" s="11" t="s">
        <v>838</v>
      </c>
      <c r="D8" s="11" t="s">
        <v>840</v>
      </c>
      <c r="E8" s="11" t="s">
        <v>842</v>
      </c>
      <c r="F8" s="11" t="s">
        <v>843</v>
      </c>
      <c r="G8" s="11" t="s">
        <v>846</v>
      </c>
      <c r="H8" s="11" t="s">
        <v>847</v>
      </c>
      <c r="I8" s="11" t="s">
        <v>848</v>
      </c>
      <c r="J8" s="11" t="s">
        <v>995</v>
      </c>
      <c r="K8" s="11" t="s">
        <v>996</v>
      </c>
      <c r="L8" s="11" t="s">
        <v>852</v>
      </c>
      <c r="M8" s="11" t="s">
        <v>853</v>
      </c>
      <c r="N8" s="11" t="s">
        <v>854</v>
      </c>
      <c r="O8" s="11" t="s">
        <v>855</v>
      </c>
      <c r="P8" s="11" t="s">
        <v>997</v>
      </c>
      <c r="Q8" s="11" t="s">
        <v>857</v>
      </c>
      <c r="R8" s="11" t="s">
        <v>858</v>
      </c>
      <c r="S8" s="11" t="s">
        <v>860</v>
      </c>
      <c r="T8" s="11" t="s">
        <v>863</v>
      </c>
      <c r="U8" s="11" t="s">
        <v>998</v>
      </c>
      <c r="V8" s="11" t="s">
        <v>864</v>
      </c>
      <c r="W8" s="11" t="s">
        <v>868</v>
      </c>
      <c r="X8" s="11" t="s">
        <v>870</v>
      </c>
      <c r="Y8" s="11" t="s">
        <v>872</v>
      </c>
      <c r="Z8" s="11" t="s">
        <v>875</v>
      </c>
      <c r="AA8" s="11" t="s">
        <v>874</v>
      </c>
      <c r="AB8" s="11" t="s">
        <v>876</v>
      </c>
      <c r="AC8" s="11" t="s">
        <v>877</v>
      </c>
      <c r="AD8" s="11" t="s">
        <v>884</v>
      </c>
      <c r="AE8" s="11" t="s">
        <v>890</v>
      </c>
      <c r="AF8" s="11" t="s">
        <v>891</v>
      </c>
      <c r="AG8" s="11" t="s">
        <v>894</v>
      </c>
      <c r="AH8" s="11" t="s">
        <v>897</v>
      </c>
      <c r="AI8" s="11" t="s">
        <v>999</v>
      </c>
      <c r="AJ8" s="11" t="s">
        <v>1000</v>
      </c>
      <c r="AK8" s="11" t="s">
        <v>903</v>
      </c>
      <c r="AL8" s="11" t="s">
        <v>909</v>
      </c>
      <c r="AM8" s="11" t="s">
        <v>910</v>
      </c>
      <c r="AN8" s="11" t="s">
        <v>915</v>
      </c>
      <c r="AO8" s="11" t="s">
        <v>917</v>
      </c>
      <c r="AP8" s="11" t="s">
        <v>918</v>
      </c>
      <c r="AQ8" s="11" t="s">
        <v>1001</v>
      </c>
      <c r="AR8" s="11" t="s">
        <v>1002</v>
      </c>
      <c r="AS8" s="11" t="s">
        <v>922</v>
      </c>
      <c r="AT8" s="11" t="s">
        <v>924</v>
      </c>
      <c r="AU8" s="11" t="s">
        <v>926</v>
      </c>
      <c r="AV8" s="11" t="s">
        <v>1003</v>
      </c>
      <c r="AW8" s="11" t="s">
        <v>925</v>
      </c>
      <c r="AX8" s="11" t="s">
        <v>928</v>
      </c>
      <c r="AY8" s="11" t="s">
        <v>931</v>
      </c>
      <c r="AZ8" s="11" t="s">
        <v>930</v>
      </c>
      <c r="BA8" s="11" t="s">
        <v>932</v>
      </c>
      <c r="BB8" s="11" t="s">
        <v>1004</v>
      </c>
      <c r="BC8" s="11" t="s">
        <v>1005</v>
      </c>
      <c r="BD8" s="11" t="s">
        <v>1006</v>
      </c>
      <c r="BE8" s="11" t="s">
        <v>1007</v>
      </c>
      <c r="BF8" s="11" t="s">
        <v>941</v>
      </c>
      <c r="BG8" s="11" t="s">
        <v>944</v>
      </c>
      <c r="BH8" s="11" t="s">
        <v>943</v>
      </c>
      <c r="BI8" s="11" t="s">
        <v>942</v>
      </c>
      <c r="BJ8" s="11" t="s">
        <v>1008</v>
      </c>
      <c r="BK8" s="11" t="s">
        <v>1009</v>
      </c>
      <c r="BL8" s="11" t="s">
        <v>946</v>
      </c>
      <c r="BM8" s="11" t="s">
        <v>1010</v>
      </c>
      <c r="BN8" s="11" t="s">
        <v>951</v>
      </c>
      <c r="BO8" s="11" t="s">
        <v>1011</v>
      </c>
      <c r="BP8" s="11" t="s">
        <v>955</v>
      </c>
      <c r="BQ8" s="11" t="s">
        <v>1012</v>
      </c>
      <c r="BR8" s="11" t="s">
        <v>956</v>
      </c>
      <c r="BS8" s="11" t="s">
        <v>957</v>
      </c>
      <c r="BT8" s="11" t="s">
        <v>958</v>
      </c>
      <c r="BU8" s="11" t="s">
        <v>961</v>
      </c>
      <c r="BV8" s="11" t="s">
        <v>966</v>
      </c>
      <c r="BW8" s="11" t="s">
        <v>967</v>
      </c>
      <c r="BX8" s="11" t="s">
        <v>969</v>
      </c>
      <c r="BY8" s="11" t="s">
        <v>970</v>
      </c>
      <c r="BZ8" s="11" t="s">
        <v>972</v>
      </c>
      <c r="CA8" s="11" t="s">
        <v>971</v>
      </c>
      <c r="CB8" s="11" t="s">
        <v>973</v>
      </c>
      <c r="CC8" s="11" t="s">
        <v>1013</v>
      </c>
      <c r="CD8" s="11" t="s">
        <v>1014</v>
      </c>
      <c r="CE8" s="11" t="s">
        <v>1015</v>
      </c>
      <c r="CF8" s="11" t="s">
        <v>1016</v>
      </c>
      <c r="CG8" s="11" t="s">
        <v>1017</v>
      </c>
      <c r="CH8" s="11" t="s">
        <v>975</v>
      </c>
      <c r="CI8" s="11" t="s">
        <v>1018</v>
      </c>
      <c r="CJ8" s="11" t="s">
        <v>976</v>
      </c>
      <c r="CK8" s="11" t="s">
        <v>1019</v>
      </c>
      <c r="CL8" s="11" t="s">
        <v>1020</v>
      </c>
      <c r="CM8" s="11" t="s">
        <v>980</v>
      </c>
      <c r="CN8" s="11" t="s">
        <v>57</v>
      </c>
      <c r="CO8" s="11" t="s">
        <v>982</v>
      </c>
      <c r="CP8" s="11" t="s">
        <v>984</v>
      </c>
      <c r="CQ8" s="11" t="s">
        <v>986</v>
      </c>
      <c r="CR8" s="11" t="s">
        <v>991</v>
      </c>
      <c r="CS8" s="11" t="s">
        <v>990</v>
      </c>
      <c r="CT8" s="11" t="s">
        <v>1021</v>
      </c>
      <c r="CU8" s="11" t="s">
        <v>993</v>
      </c>
      <c r="CV8" s="11"/>
      <c r="CW8" s="11"/>
      <c r="CX8" s="11"/>
      <c r="CY8" s="11"/>
      <c r="CZ8" s="11"/>
      <c r="DA8" s="11"/>
      <c r="DB8" s="11"/>
      <c r="DC8" s="11"/>
      <c r="DD8" s="11"/>
      <c r="DE8" s="11"/>
      <c r="DF8" s="11"/>
      <c r="DG8" s="11"/>
      <c r="DH8" s="11"/>
      <c r="DI8" s="11"/>
      <c r="DJ8" s="11"/>
      <c r="DK8" s="11"/>
      <c r="DL8" s="11"/>
      <c r="DM8" s="11"/>
      <c r="DN8" s="11"/>
      <c r="DO8" s="11"/>
      <c r="DP8" s="11"/>
      <c r="DQ8" s="11"/>
      <c r="DR8" s="11"/>
      <c r="DS8" s="11"/>
      <c r="DT8" s="11"/>
      <c r="DU8" s="11"/>
      <c r="DV8" s="11"/>
      <c r="DW8" s="11"/>
      <c r="DX8" s="11"/>
      <c r="DY8" s="11"/>
      <c r="DZ8" s="11"/>
      <c r="EA8" s="11"/>
      <c r="EB8" s="11"/>
      <c r="EC8" s="11"/>
      <c r="ED8" s="11"/>
      <c r="EE8" s="11"/>
      <c r="EF8" s="11"/>
      <c r="EG8" s="11"/>
      <c r="EH8" s="11"/>
      <c r="EI8" s="11"/>
      <c r="EJ8" s="11"/>
      <c r="EK8" s="11"/>
      <c r="EL8" s="11"/>
      <c r="EM8" s="11"/>
      <c r="EN8" s="11"/>
      <c r="EO8" s="11"/>
      <c r="EP8" s="11"/>
      <c r="EQ8" s="11"/>
      <c r="ER8" s="11"/>
      <c r="ES8" s="11"/>
      <c r="ET8" s="11"/>
      <c r="EU8" s="11"/>
      <c r="EV8" s="11"/>
      <c r="EW8" s="11"/>
      <c r="EX8" s="11"/>
      <c r="EY8" s="11"/>
      <c r="EZ8" s="11"/>
      <c r="FA8" s="11"/>
      <c r="FB8" s="11"/>
      <c r="FC8" s="11"/>
      <c r="FD8" s="11"/>
    </row>
    <row r="9" spans="1:160" x14ac:dyDescent="0.3">
      <c r="A9" s="11" t="s">
        <v>1022</v>
      </c>
      <c r="B9" s="11" t="s">
        <v>1023</v>
      </c>
      <c r="C9" s="11" t="s">
        <v>1024</v>
      </c>
      <c r="D9" s="11" t="s">
        <v>1025</v>
      </c>
      <c r="E9" s="11" t="s">
        <v>1026</v>
      </c>
      <c r="F9" s="11" t="s">
        <v>1027</v>
      </c>
      <c r="G9" s="11" t="s">
        <v>1028</v>
      </c>
      <c r="H9" s="11" t="s">
        <v>849</v>
      </c>
      <c r="I9" s="11" t="s">
        <v>851</v>
      </c>
      <c r="J9" s="11" t="s">
        <v>1029</v>
      </c>
      <c r="K9" s="11" t="s">
        <v>1030</v>
      </c>
      <c r="L9" s="11" t="s">
        <v>1031</v>
      </c>
      <c r="M9" s="11" t="s">
        <v>1032</v>
      </c>
      <c r="N9" s="11" t="s">
        <v>1033</v>
      </c>
      <c r="O9" s="11" t="s">
        <v>1034</v>
      </c>
      <c r="P9" s="11" t="s">
        <v>1035</v>
      </c>
      <c r="Q9" s="11" t="s">
        <v>1036</v>
      </c>
      <c r="R9" s="11" t="s">
        <v>907</v>
      </c>
      <c r="S9" s="11" t="s">
        <v>1037</v>
      </c>
      <c r="T9" s="11" t="s">
        <v>1038</v>
      </c>
      <c r="U9" s="11" t="s">
        <v>1039</v>
      </c>
      <c r="V9" s="11" t="s">
        <v>1040</v>
      </c>
      <c r="W9" s="11" t="s">
        <v>1041</v>
      </c>
      <c r="X9" s="11" t="s">
        <v>1042</v>
      </c>
      <c r="Y9" s="11" t="s">
        <v>1043</v>
      </c>
      <c r="Z9" s="11" t="s">
        <v>1044</v>
      </c>
      <c r="AA9" s="11" t="s">
        <v>1045</v>
      </c>
      <c r="AB9" s="11" t="s">
        <v>1001</v>
      </c>
      <c r="AC9" s="11" t="s">
        <v>1046</v>
      </c>
      <c r="AD9" s="11" t="s">
        <v>1047</v>
      </c>
      <c r="AE9" s="11" t="s">
        <v>1048</v>
      </c>
      <c r="AF9" s="11" t="s">
        <v>989</v>
      </c>
      <c r="AG9" s="11" t="s">
        <v>1049</v>
      </c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1"/>
      <c r="BH9" s="11"/>
      <c r="BI9" s="11"/>
      <c r="BJ9" s="11"/>
      <c r="BK9" s="11"/>
      <c r="BL9" s="11"/>
      <c r="BM9" s="11"/>
      <c r="BN9" s="11"/>
      <c r="BO9" s="11"/>
      <c r="BP9" s="11"/>
      <c r="BQ9" s="11"/>
      <c r="BR9" s="11"/>
      <c r="BS9" s="11"/>
      <c r="BT9" s="11"/>
      <c r="BU9" s="11"/>
      <c r="BV9" s="11"/>
      <c r="BW9" s="11"/>
      <c r="BX9" s="11"/>
      <c r="BY9" s="11"/>
      <c r="BZ9" s="11"/>
      <c r="CA9" s="11"/>
      <c r="CB9" s="11"/>
      <c r="CC9" s="11"/>
      <c r="CD9" s="11"/>
      <c r="CE9" s="11"/>
      <c r="CF9" s="11"/>
      <c r="CG9" s="11"/>
      <c r="CH9" s="11"/>
      <c r="CI9" s="11"/>
      <c r="CJ9" s="11"/>
      <c r="CK9" s="11"/>
      <c r="CL9" s="11"/>
      <c r="CM9" s="11"/>
      <c r="CN9" s="11"/>
      <c r="CO9" s="11"/>
      <c r="CP9" s="11"/>
      <c r="CQ9" s="11"/>
      <c r="CR9" s="11"/>
      <c r="CS9" s="11"/>
      <c r="CT9" s="11"/>
      <c r="CU9" s="11"/>
      <c r="CV9" s="11"/>
      <c r="CW9" s="11"/>
      <c r="CX9" s="11"/>
      <c r="CY9" s="11"/>
      <c r="CZ9" s="11"/>
      <c r="DA9" s="11"/>
      <c r="DB9" s="11"/>
      <c r="DC9" s="11"/>
      <c r="DD9" s="11"/>
      <c r="DE9" s="11"/>
      <c r="DF9" s="11"/>
      <c r="DG9" s="11"/>
      <c r="DH9" s="11"/>
      <c r="DI9" s="11"/>
      <c r="DJ9" s="11"/>
      <c r="DK9" s="11"/>
      <c r="DL9" s="11"/>
      <c r="DM9" s="11"/>
      <c r="DN9" s="11"/>
      <c r="DO9" s="11"/>
      <c r="DP9" s="11"/>
      <c r="DQ9" s="11"/>
      <c r="DR9" s="11"/>
      <c r="DS9" s="11"/>
      <c r="DT9" s="11"/>
      <c r="DU9" s="11"/>
      <c r="DV9" s="11"/>
      <c r="DW9" s="11"/>
      <c r="DX9" s="11"/>
      <c r="DY9" s="11"/>
      <c r="DZ9" s="11"/>
      <c r="EA9" s="11"/>
      <c r="EB9" s="11"/>
      <c r="EC9" s="11"/>
      <c r="ED9" s="11"/>
      <c r="EE9" s="11"/>
      <c r="EF9" s="11"/>
      <c r="EG9" s="11"/>
      <c r="EH9" s="11"/>
      <c r="EI9" s="11"/>
      <c r="EJ9" s="11"/>
      <c r="EK9" s="11"/>
      <c r="EL9" s="11"/>
      <c r="EM9" s="11"/>
      <c r="EN9" s="11"/>
      <c r="EO9" s="11"/>
      <c r="EP9" s="11"/>
      <c r="EQ9" s="11"/>
      <c r="ER9" s="11"/>
      <c r="ES9" s="11"/>
      <c r="ET9" s="11"/>
      <c r="EU9" s="11"/>
      <c r="EV9" s="11"/>
      <c r="EW9" s="11"/>
      <c r="EX9" s="11"/>
      <c r="EY9" s="11"/>
      <c r="EZ9" s="11"/>
      <c r="FA9" s="11"/>
      <c r="FB9" s="11"/>
      <c r="FC9" s="11"/>
      <c r="FD9" s="11"/>
    </row>
    <row r="10" spans="1:160" x14ac:dyDescent="0.3">
      <c r="A10" s="11" t="s">
        <v>1050</v>
      </c>
      <c r="B10" s="11" t="s">
        <v>1051</v>
      </c>
      <c r="C10" s="11" t="s">
        <v>1052</v>
      </c>
      <c r="D10" s="11" t="s">
        <v>1053</v>
      </c>
      <c r="E10" s="11" t="s">
        <v>1054</v>
      </c>
      <c r="F10" s="11" t="s">
        <v>1025</v>
      </c>
      <c r="G10" s="11" t="s">
        <v>1055</v>
      </c>
      <c r="H10" s="11" t="s">
        <v>1056</v>
      </c>
      <c r="I10" s="11" t="s">
        <v>1057</v>
      </c>
      <c r="J10" s="11" t="s">
        <v>1058</v>
      </c>
      <c r="K10" s="11" t="s">
        <v>1059</v>
      </c>
      <c r="L10" s="11" t="s">
        <v>1060</v>
      </c>
      <c r="M10" s="11" t="s">
        <v>1061</v>
      </c>
      <c r="N10" s="11" t="s">
        <v>1062</v>
      </c>
      <c r="O10" s="11" t="s">
        <v>1063</v>
      </c>
      <c r="P10" s="11" t="s">
        <v>1064</v>
      </c>
      <c r="Q10" s="11" t="s">
        <v>1065</v>
      </c>
      <c r="R10" s="11" t="s">
        <v>1066</v>
      </c>
      <c r="S10" s="11" t="s">
        <v>1067</v>
      </c>
      <c r="T10" s="11" t="s">
        <v>1068</v>
      </c>
      <c r="U10" s="11" t="s">
        <v>1069</v>
      </c>
      <c r="V10" s="11" t="s">
        <v>1070</v>
      </c>
      <c r="W10" s="11" t="s">
        <v>1071</v>
      </c>
      <c r="X10" s="11" t="s">
        <v>1072</v>
      </c>
      <c r="Y10" s="11" t="s">
        <v>1041</v>
      </c>
      <c r="Z10" s="11" t="s">
        <v>1073</v>
      </c>
      <c r="AA10" s="11" t="s">
        <v>1074</v>
      </c>
      <c r="AB10" s="11" t="s">
        <v>1075</v>
      </c>
      <c r="AC10" s="11" t="s">
        <v>1076</v>
      </c>
      <c r="AD10" s="11" t="s">
        <v>1077</v>
      </c>
      <c r="AE10" s="11" t="s">
        <v>1078</v>
      </c>
      <c r="AF10" s="11" t="s">
        <v>1079</v>
      </c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1"/>
      <c r="BF10" s="11"/>
      <c r="BG10" s="11"/>
      <c r="BH10" s="11"/>
      <c r="BI10" s="11"/>
      <c r="BJ10" s="11"/>
      <c r="BK10" s="11"/>
      <c r="BL10" s="11"/>
      <c r="BM10" s="11"/>
      <c r="BN10" s="11"/>
      <c r="BO10" s="11"/>
      <c r="BP10" s="11"/>
      <c r="BQ10" s="11"/>
      <c r="BR10" s="11"/>
      <c r="BS10" s="11"/>
      <c r="BT10" s="11"/>
      <c r="BU10" s="11"/>
      <c r="BV10" s="11"/>
      <c r="BW10" s="11"/>
      <c r="BX10" s="11"/>
      <c r="BY10" s="11"/>
      <c r="BZ10" s="11"/>
      <c r="CA10" s="11"/>
      <c r="CB10" s="11"/>
      <c r="CC10" s="11"/>
      <c r="CD10" s="11"/>
      <c r="CE10" s="11"/>
      <c r="CF10" s="11"/>
      <c r="CG10" s="11"/>
      <c r="CH10" s="11"/>
      <c r="CI10" s="11"/>
      <c r="CJ10" s="11"/>
      <c r="CK10" s="11"/>
      <c r="CL10" s="11"/>
      <c r="CM10" s="11"/>
      <c r="CN10" s="11"/>
      <c r="CO10" s="11"/>
      <c r="CP10" s="11"/>
      <c r="CQ10" s="11"/>
      <c r="CR10" s="11"/>
      <c r="CS10" s="11"/>
      <c r="CT10" s="11"/>
      <c r="CU10" s="11"/>
      <c r="CV10" s="11"/>
      <c r="CW10" s="11"/>
      <c r="CX10" s="11"/>
      <c r="CY10" s="11"/>
      <c r="CZ10" s="11"/>
      <c r="DA10" s="11"/>
      <c r="DB10" s="11"/>
      <c r="DC10" s="11"/>
      <c r="DD10" s="11"/>
      <c r="DE10" s="11"/>
      <c r="DF10" s="11"/>
      <c r="DG10" s="11"/>
      <c r="DH10" s="11"/>
      <c r="DI10" s="11"/>
      <c r="DJ10" s="11"/>
      <c r="DK10" s="11"/>
      <c r="DL10" s="11"/>
      <c r="DM10" s="11"/>
      <c r="DN10" s="11"/>
      <c r="DO10" s="11"/>
      <c r="DP10" s="11"/>
      <c r="DQ10" s="11"/>
      <c r="DR10" s="11"/>
      <c r="DS10" s="11"/>
      <c r="DT10" s="11"/>
      <c r="DU10" s="11"/>
      <c r="DV10" s="11"/>
      <c r="DW10" s="11"/>
      <c r="DX10" s="11"/>
      <c r="DY10" s="11"/>
      <c r="DZ10" s="11"/>
      <c r="EA10" s="11"/>
      <c r="EB10" s="11"/>
      <c r="EC10" s="11"/>
      <c r="ED10" s="11"/>
      <c r="EE10" s="11"/>
      <c r="EF10" s="11"/>
      <c r="EG10" s="11"/>
      <c r="EH10" s="11"/>
      <c r="EI10" s="11"/>
      <c r="EJ10" s="11"/>
      <c r="EK10" s="11"/>
      <c r="EL10" s="11"/>
      <c r="EM10" s="11"/>
      <c r="EN10" s="11"/>
      <c r="EO10" s="11"/>
      <c r="EP10" s="11"/>
      <c r="EQ10" s="11"/>
      <c r="ER10" s="11"/>
      <c r="ES10" s="11"/>
      <c r="ET10" s="11"/>
      <c r="EU10" s="11"/>
      <c r="EV10" s="11"/>
      <c r="EW10" s="11"/>
      <c r="EX10" s="11"/>
      <c r="EY10" s="11"/>
      <c r="EZ10" s="11"/>
      <c r="FA10" s="11"/>
      <c r="FB10" s="11"/>
      <c r="FC10" s="11"/>
      <c r="FD10" s="11"/>
    </row>
    <row r="11" spans="1:160" x14ac:dyDescent="0.3">
      <c r="A11" s="11" t="s">
        <v>1080</v>
      </c>
      <c r="B11" s="11" t="s">
        <v>1081</v>
      </c>
      <c r="C11" s="11" t="s">
        <v>1082</v>
      </c>
      <c r="D11" s="11" t="s">
        <v>1083</v>
      </c>
      <c r="E11" s="11" t="s">
        <v>1084</v>
      </c>
      <c r="F11" s="11" t="s">
        <v>1085</v>
      </c>
      <c r="G11" s="11" t="s">
        <v>1058</v>
      </c>
      <c r="H11" s="11" t="s">
        <v>1086</v>
      </c>
      <c r="I11" s="11" t="s">
        <v>1087</v>
      </c>
      <c r="J11" s="11" t="s">
        <v>1088</v>
      </c>
      <c r="K11" s="11" t="s">
        <v>1089</v>
      </c>
      <c r="L11" s="11" t="s">
        <v>1032</v>
      </c>
      <c r="M11" s="11" t="s">
        <v>1090</v>
      </c>
      <c r="N11" s="11" t="s">
        <v>1091</v>
      </c>
      <c r="O11" s="11" t="s">
        <v>1092</v>
      </c>
      <c r="P11" s="11" t="s">
        <v>1068</v>
      </c>
      <c r="Q11" s="11" t="s">
        <v>1040</v>
      </c>
      <c r="R11" s="11" t="s">
        <v>1093</v>
      </c>
      <c r="S11" s="11" t="s">
        <v>1094</v>
      </c>
      <c r="T11" s="11" t="s">
        <v>1044</v>
      </c>
      <c r="U11" s="11" t="s">
        <v>1095</v>
      </c>
      <c r="V11" s="11" t="s">
        <v>1096</v>
      </c>
      <c r="W11" s="11" t="s">
        <v>1097</v>
      </c>
      <c r="X11" s="11" t="s">
        <v>1098</v>
      </c>
      <c r="Y11" s="11" t="s">
        <v>1099</v>
      </c>
      <c r="Z11" s="11" t="s">
        <v>27</v>
      </c>
      <c r="AA11" s="11" t="s">
        <v>1100</v>
      </c>
      <c r="AB11" s="11" t="s">
        <v>1076</v>
      </c>
      <c r="AC11" s="11" t="s">
        <v>1101</v>
      </c>
      <c r="AD11" s="11" t="s">
        <v>1102</v>
      </c>
      <c r="AE11" s="11" t="s">
        <v>1077</v>
      </c>
      <c r="AF11" s="11" t="s">
        <v>1103</v>
      </c>
      <c r="AG11" s="11" t="s">
        <v>1104</v>
      </c>
      <c r="AH11" s="11" t="s">
        <v>1105</v>
      </c>
      <c r="AI11" s="11" t="s">
        <v>1106</v>
      </c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  <c r="BH11" s="11"/>
      <c r="BI11" s="11"/>
      <c r="BJ11" s="11"/>
      <c r="BK11" s="11"/>
      <c r="BL11" s="11"/>
      <c r="BM11" s="11"/>
      <c r="BN11" s="11"/>
      <c r="BO11" s="11"/>
      <c r="BP11" s="11"/>
      <c r="BQ11" s="11"/>
      <c r="BR11" s="11"/>
      <c r="BS11" s="11"/>
      <c r="BT11" s="11"/>
      <c r="BU11" s="11"/>
      <c r="BV11" s="11"/>
      <c r="BW11" s="11"/>
      <c r="BX11" s="11"/>
      <c r="BY11" s="11"/>
      <c r="BZ11" s="11"/>
      <c r="CA11" s="11"/>
      <c r="CB11" s="11"/>
      <c r="CC11" s="11"/>
      <c r="CD11" s="11"/>
      <c r="CE11" s="11"/>
      <c r="CF11" s="11"/>
      <c r="CG11" s="11"/>
      <c r="CH11" s="11"/>
      <c r="CI11" s="11"/>
      <c r="CJ11" s="11"/>
      <c r="CK11" s="11"/>
      <c r="CL11" s="11"/>
      <c r="CM11" s="11"/>
      <c r="CN11" s="11"/>
      <c r="CO11" s="11"/>
      <c r="CP11" s="11"/>
      <c r="CQ11" s="11"/>
      <c r="CR11" s="11"/>
      <c r="CS11" s="11"/>
      <c r="CT11" s="11"/>
      <c r="CU11" s="11"/>
      <c r="CV11" s="11"/>
      <c r="CW11" s="11"/>
      <c r="CX11" s="11"/>
      <c r="CY11" s="11"/>
      <c r="CZ11" s="11"/>
      <c r="DA11" s="11"/>
      <c r="DB11" s="11"/>
      <c r="DC11" s="11"/>
      <c r="DD11" s="11"/>
      <c r="DE11" s="11"/>
      <c r="DF11" s="11"/>
      <c r="DG11" s="11"/>
      <c r="DH11" s="11"/>
      <c r="DI11" s="11"/>
      <c r="DJ11" s="11"/>
      <c r="DK11" s="11"/>
      <c r="DL11" s="11"/>
      <c r="DM11" s="11"/>
      <c r="DN11" s="11"/>
      <c r="DO11" s="11"/>
      <c r="DP11" s="11"/>
      <c r="DQ11" s="11"/>
      <c r="DR11" s="11"/>
      <c r="DS11" s="11"/>
      <c r="DT11" s="11"/>
      <c r="DU11" s="11"/>
      <c r="DV11" s="11"/>
      <c r="DW11" s="11"/>
      <c r="DX11" s="11"/>
      <c r="DY11" s="11"/>
      <c r="DZ11" s="11"/>
      <c r="EA11" s="11"/>
      <c r="EB11" s="11"/>
      <c r="EC11" s="11"/>
      <c r="ED11" s="11"/>
      <c r="EE11" s="11"/>
      <c r="EF11" s="11"/>
      <c r="EG11" s="11"/>
      <c r="EH11" s="11"/>
      <c r="EI11" s="11"/>
      <c r="EJ11" s="11"/>
      <c r="EK11" s="11"/>
      <c r="EL11" s="11"/>
      <c r="EM11" s="11"/>
      <c r="EN11" s="11"/>
      <c r="EO11" s="11"/>
      <c r="EP11" s="11"/>
      <c r="EQ11" s="11"/>
      <c r="ER11" s="11"/>
      <c r="ES11" s="11"/>
      <c r="ET11" s="11"/>
      <c r="EU11" s="11"/>
      <c r="EV11" s="11"/>
      <c r="EW11" s="11"/>
      <c r="EX11" s="11"/>
      <c r="EY11" s="11"/>
      <c r="EZ11" s="11"/>
      <c r="FA11" s="11"/>
      <c r="FB11" s="11"/>
      <c r="FC11" s="11"/>
      <c r="FD11" s="11"/>
    </row>
    <row r="12" spans="1:160" x14ac:dyDescent="0.3">
      <c r="A12" s="11" t="s">
        <v>1107</v>
      </c>
      <c r="B12" s="11" t="s">
        <v>1082</v>
      </c>
      <c r="C12" s="11" t="s">
        <v>1108</v>
      </c>
      <c r="D12" s="11" t="s">
        <v>1023</v>
      </c>
      <c r="E12" s="11" t="s">
        <v>1027</v>
      </c>
      <c r="F12" s="11" t="s">
        <v>1109</v>
      </c>
      <c r="G12" s="11" t="s">
        <v>1110</v>
      </c>
      <c r="H12" s="11" t="s">
        <v>1029</v>
      </c>
      <c r="I12" s="11" t="s">
        <v>1030</v>
      </c>
      <c r="J12" s="11" t="s">
        <v>1031</v>
      </c>
      <c r="K12" s="11" t="s">
        <v>1111</v>
      </c>
      <c r="L12" s="11" t="s">
        <v>1112</v>
      </c>
      <c r="M12" s="11" t="s">
        <v>1090</v>
      </c>
      <c r="N12" s="11" t="s">
        <v>1113</v>
      </c>
      <c r="O12" s="11" t="s">
        <v>1114</v>
      </c>
      <c r="P12" s="11" t="s">
        <v>1115</v>
      </c>
      <c r="Q12" s="11" t="s">
        <v>1116</v>
      </c>
      <c r="R12" s="11" t="s">
        <v>1040</v>
      </c>
      <c r="S12" s="11" t="s">
        <v>1042</v>
      </c>
      <c r="T12" s="11" t="s">
        <v>1117</v>
      </c>
      <c r="U12" s="11" t="s">
        <v>1118</v>
      </c>
      <c r="V12" s="11" t="s">
        <v>788</v>
      </c>
      <c r="W12" s="11" t="s">
        <v>1119</v>
      </c>
      <c r="X12" s="11" t="s">
        <v>1120</v>
      </c>
      <c r="Y12" s="11" t="s">
        <v>1044</v>
      </c>
      <c r="Z12" s="11" t="s">
        <v>1121</v>
      </c>
      <c r="AA12" s="11" t="s">
        <v>1047</v>
      </c>
      <c r="AB12" s="11" t="s">
        <v>1122</v>
      </c>
      <c r="AC12" s="11" t="s">
        <v>1123</v>
      </c>
      <c r="AD12" s="11" t="s">
        <v>1124</v>
      </c>
      <c r="AE12" s="11" t="s">
        <v>1079</v>
      </c>
      <c r="AF12" s="11" t="s">
        <v>1081</v>
      </c>
      <c r="AG12" s="11" t="s">
        <v>1054</v>
      </c>
      <c r="AH12" s="11" t="s">
        <v>1055</v>
      </c>
      <c r="AI12" s="11" t="s">
        <v>1026</v>
      </c>
      <c r="AJ12" s="11" t="s">
        <v>1125</v>
      </c>
      <c r="AK12" s="11" t="s">
        <v>778</v>
      </c>
      <c r="AL12" s="11" t="s">
        <v>1057</v>
      </c>
      <c r="AM12" s="11" t="s">
        <v>780</v>
      </c>
      <c r="AN12" s="11" t="s">
        <v>1126</v>
      </c>
      <c r="AO12" s="11" t="s">
        <v>1127</v>
      </c>
      <c r="AP12" s="11" t="s">
        <v>1128</v>
      </c>
      <c r="AQ12" s="11" t="s">
        <v>1129</v>
      </c>
      <c r="AR12" s="11" t="s">
        <v>1130</v>
      </c>
      <c r="AS12" s="11" t="s">
        <v>1131</v>
      </c>
      <c r="AT12" s="11" t="s">
        <v>785</v>
      </c>
      <c r="AU12" s="11" t="s">
        <v>786</v>
      </c>
      <c r="AV12" s="11" t="s">
        <v>1132</v>
      </c>
      <c r="AW12" s="11" t="s">
        <v>1133</v>
      </c>
      <c r="AX12" s="11" t="s">
        <v>1071</v>
      </c>
      <c r="AY12" s="11" t="s">
        <v>1134</v>
      </c>
      <c r="AZ12" s="11" t="s">
        <v>1045</v>
      </c>
      <c r="BA12" s="11" t="s">
        <v>1135</v>
      </c>
      <c r="BB12" s="11" t="s">
        <v>1136</v>
      </c>
      <c r="BC12" s="11" t="s">
        <v>1137</v>
      </c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  <c r="CI12" s="11"/>
      <c r="CJ12" s="11"/>
      <c r="CK12" s="11"/>
      <c r="CL12" s="11"/>
      <c r="CM12" s="11"/>
      <c r="CN12" s="11"/>
      <c r="CO12" s="11"/>
      <c r="CP12" s="11"/>
      <c r="CQ12" s="11"/>
      <c r="CR12" s="11"/>
      <c r="CS12" s="11"/>
      <c r="CT12" s="11"/>
      <c r="CU12" s="11"/>
      <c r="CV12" s="11"/>
      <c r="CW12" s="11"/>
      <c r="CX12" s="11"/>
      <c r="CY12" s="11"/>
      <c r="CZ12" s="11"/>
      <c r="DA12" s="11"/>
      <c r="DB12" s="11"/>
      <c r="DC12" s="11"/>
      <c r="DD12" s="11"/>
      <c r="DE12" s="11"/>
      <c r="DF12" s="11"/>
      <c r="DG12" s="11"/>
      <c r="DH12" s="11"/>
      <c r="DI12" s="11"/>
      <c r="DJ12" s="11"/>
      <c r="DK12" s="11"/>
      <c r="DL12" s="11"/>
      <c r="DM12" s="11"/>
      <c r="DN12" s="11"/>
      <c r="DO12" s="11"/>
      <c r="DP12" s="11"/>
      <c r="DQ12" s="11"/>
      <c r="DR12" s="11"/>
      <c r="DS12" s="11"/>
      <c r="DT12" s="11"/>
      <c r="DU12" s="11"/>
      <c r="DV12" s="11"/>
      <c r="DW12" s="11"/>
      <c r="DX12" s="11"/>
      <c r="DY12" s="11"/>
      <c r="DZ12" s="11"/>
      <c r="EA12" s="11"/>
      <c r="EB12" s="11"/>
      <c r="EC12" s="11"/>
      <c r="ED12" s="11"/>
      <c r="EE12" s="11"/>
      <c r="EF12" s="11"/>
      <c r="EG12" s="11"/>
      <c r="EH12" s="11"/>
      <c r="EI12" s="11"/>
      <c r="EJ12" s="11"/>
      <c r="EK12" s="11"/>
      <c r="EL12" s="11"/>
      <c r="EM12" s="11"/>
      <c r="EN12" s="11"/>
      <c r="EO12" s="11"/>
      <c r="EP12" s="11"/>
      <c r="EQ12" s="11"/>
      <c r="ER12" s="11"/>
      <c r="ES12" s="11"/>
      <c r="ET12" s="11"/>
      <c r="EU12" s="11"/>
      <c r="EV12" s="11"/>
      <c r="EW12" s="11"/>
      <c r="EX12" s="11"/>
      <c r="EY12" s="11"/>
      <c r="EZ12" s="11"/>
      <c r="FA12" s="11"/>
      <c r="FB12" s="11"/>
      <c r="FC12" s="11"/>
      <c r="FD12" s="11"/>
    </row>
    <row r="13" spans="1:160" x14ac:dyDescent="0.3">
      <c r="A13" s="11" t="s">
        <v>1138</v>
      </c>
      <c r="B13" s="11" t="s">
        <v>1139</v>
      </c>
      <c r="C13" s="11" t="s">
        <v>1054</v>
      </c>
      <c r="D13" s="11" t="s">
        <v>1055</v>
      </c>
      <c r="E13" s="11" t="s">
        <v>778</v>
      </c>
      <c r="F13" s="11" t="s">
        <v>780</v>
      </c>
      <c r="G13" s="11" t="s">
        <v>1140</v>
      </c>
      <c r="H13" s="11" t="s">
        <v>1141</v>
      </c>
      <c r="I13" s="11" t="s">
        <v>1142</v>
      </c>
      <c r="J13" s="11" t="s">
        <v>1143</v>
      </c>
      <c r="K13" s="11" t="s">
        <v>1144</v>
      </c>
      <c r="L13" s="11" t="s">
        <v>1145</v>
      </c>
      <c r="M13" s="11" t="s">
        <v>1037</v>
      </c>
      <c r="N13" s="11" t="s">
        <v>1146</v>
      </c>
      <c r="O13" s="11" t="s">
        <v>1147</v>
      </c>
      <c r="P13" s="11" t="s">
        <v>1148</v>
      </c>
      <c r="Q13" s="11" t="s">
        <v>1149</v>
      </c>
      <c r="R13" s="11" t="s">
        <v>785</v>
      </c>
      <c r="S13" s="11" t="s">
        <v>786</v>
      </c>
      <c r="T13" s="11" t="s">
        <v>1150</v>
      </c>
      <c r="U13" s="11" t="s">
        <v>1151</v>
      </c>
      <c r="V13" s="11" t="s">
        <v>1152</v>
      </c>
      <c r="W13" s="11" t="s">
        <v>1153</v>
      </c>
      <c r="X13" s="11" t="s">
        <v>1118</v>
      </c>
      <c r="Y13" s="11" t="s">
        <v>788</v>
      </c>
      <c r="Z13" s="11" t="s">
        <v>1154</v>
      </c>
      <c r="AA13" s="11" t="s">
        <v>1155</v>
      </c>
      <c r="AB13" s="11" t="s">
        <v>1049</v>
      </c>
      <c r="AC13" s="11" t="s">
        <v>1156</v>
      </c>
      <c r="AD13" s="11" t="s">
        <v>1157</v>
      </c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/>
      <c r="BO13" s="11"/>
      <c r="BP13" s="11"/>
      <c r="BQ13" s="11"/>
      <c r="BR13" s="11"/>
      <c r="BS13" s="11"/>
      <c r="BT13" s="11"/>
      <c r="BU13" s="11"/>
      <c r="BV13" s="11"/>
      <c r="BW13" s="11"/>
      <c r="BX13" s="11"/>
      <c r="BY13" s="11"/>
      <c r="BZ13" s="11"/>
      <c r="CA13" s="11"/>
      <c r="CB13" s="11"/>
      <c r="CC13" s="11"/>
      <c r="CD13" s="11"/>
      <c r="CE13" s="11"/>
      <c r="CF13" s="11"/>
      <c r="CG13" s="11"/>
      <c r="CH13" s="11"/>
      <c r="CI13" s="11"/>
      <c r="CJ13" s="11"/>
      <c r="CK13" s="11"/>
      <c r="CL13" s="11"/>
      <c r="CM13" s="11"/>
      <c r="CN13" s="11"/>
      <c r="CO13" s="11"/>
      <c r="CP13" s="11"/>
      <c r="CQ13" s="11"/>
      <c r="CR13" s="11"/>
      <c r="CS13" s="11"/>
      <c r="CT13" s="11"/>
      <c r="CU13" s="11"/>
      <c r="CV13" s="11"/>
      <c r="CW13" s="11"/>
      <c r="CX13" s="11"/>
      <c r="CY13" s="11"/>
      <c r="CZ13" s="11"/>
      <c r="DA13" s="11"/>
      <c r="DB13" s="11"/>
      <c r="DC13" s="11"/>
      <c r="DD13" s="11"/>
      <c r="DE13" s="11"/>
      <c r="DF13" s="11"/>
      <c r="DG13" s="11"/>
      <c r="DH13" s="11"/>
      <c r="DI13" s="11"/>
      <c r="DJ13" s="11"/>
      <c r="DK13" s="11"/>
      <c r="DL13" s="11"/>
      <c r="DM13" s="11"/>
      <c r="DN13" s="11"/>
      <c r="DO13" s="11"/>
      <c r="DP13" s="11"/>
      <c r="DQ13" s="11"/>
      <c r="DR13" s="11"/>
      <c r="DS13" s="11"/>
      <c r="DT13" s="11"/>
      <c r="DU13" s="11"/>
      <c r="DV13" s="11"/>
      <c r="DW13" s="11"/>
      <c r="DX13" s="11"/>
      <c r="DY13" s="11"/>
      <c r="DZ13" s="11"/>
      <c r="EA13" s="11"/>
      <c r="EB13" s="11"/>
      <c r="EC13" s="11"/>
      <c r="ED13" s="11"/>
      <c r="EE13" s="11"/>
      <c r="EF13" s="11"/>
      <c r="EG13" s="11"/>
      <c r="EH13" s="11"/>
      <c r="EI13" s="11"/>
      <c r="EJ13" s="11"/>
      <c r="EK13" s="11"/>
      <c r="EL13" s="11"/>
      <c r="EM13" s="11"/>
      <c r="EN13" s="11"/>
      <c r="EO13" s="11"/>
      <c r="EP13" s="11"/>
      <c r="EQ13" s="11"/>
      <c r="ER13" s="11"/>
      <c r="ES13" s="11"/>
      <c r="ET13" s="11"/>
      <c r="EU13" s="11"/>
      <c r="EV13" s="11"/>
      <c r="EW13" s="11"/>
      <c r="EX13" s="11"/>
      <c r="EY13" s="11"/>
      <c r="EZ13" s="11"/>
      <c r="FA13" s="11"/>
      <c r="FB13" s="11"/>
      <c r="FC13" s="11"/>
      <c r="FD13" s="11"/>
    </row>
    <row r="14" spans="1:160" x14ac:dyDescent="0.3">
      <c r="A14" s="11" t="s">
        <v>1158</v>
      </c>
      <c r="B14" s="11" t="s">
        <v>1054</v>
      </c>
      <c r="C14" s="11" t="s">
        <v>1055</v>
      </c>
      <c r="D14" s="11" t="s">
        <v>1159</v>
      </c>
      <c r="E14" s="11" t="s">
        <v>1160</v>
      </c>
      <c r="F14" s="11" t="s">
        <v>1056</v>
      </c>
      <c r="G14" s="11" t="s">
        <v>1161</v>
      </c>
      <c r="H14" s="11" t="s">
        <v>1162</v>
      </c>
      <c r="I14" s="11" t="s">
        <v>1140</v>
      </c>
      <c r="J14" s="11" t="s">
        <v>1141</v>
      </c>
      <c r="K14" s="11" t="s">
        <v>1163</v>
      </c>
      <c r="L14" s="11" t="s">
        <v>1059</v>
      </c>
      <c r="M14" s="11" t="s">
        <v>1142</v>
      </c>
      <c r="N14" s="11" t="s">
        <v>1032</v>
      </c>
      <c r="O14" s="11" t="s">
        <v>1164</v>
      </c>
      <c r="P14" s="11" t="s">
        <v>1145</v>
      </c>
      <c r="Q14" s="11" t="s">
        <v>815</v>
      </c>
      <c r="R14" s="11" t="s">
        <v>1165</v>
      </c>
      <c r="S14" s="11" t="s">
        <v>816</v>
      </c>
      <c r="T14" s="11" t="s">
        <v>1147</v>
      </c>
      <c r="U14" s="11" t="s">
        <v>818</v>
      </c>
      <c r="V14" s="11" t="s">
        <v>1146</v>
      </c>
      <c r="W14" s="11" t="s">
        <v>819</v>
      </c>
      <c r="X14" s="11" t="s">
        <v>1148</v>
      </c>
      <c r="Y14" s="11" t="s">
        <v>820</v>
      </c>
      <c r="Z14" s="11" t="s">
        <v>1149</v>
      </c>
      <c r="AA14" s="11" t="s">
        <v>822</v>
      </c>
      <c r="AB14" s="11" t="s">
        <v>1150</v>
      </c>
      <c r="AC14" s="11" t="s">
        <v>824</v>
      </c>
      <c r="AD14" s="11" t="s">
        <v>1040</v>
      </c>
      <c r="AE14" s="11" t="s">
        <v>1151</v>
      </c>
      <c r="AF14" s="11" t="s">
        <v>1153</v>
      </c>
      <c r="AG14" s="11" t="s">
        <v>1044</v>
      </c>
      <c r="AH14" s="11" t="s">
        <v>1166</v>
      </c>
      <c r="AI14" s="11" t="s">
        <v>1096</v>
      </c>
      <c r="AJ14" s="11" t="s">
        <v>1167</v>
      </c>
      <c r="AK14" s="11" t="s">
        <v>1168</v>
      </c>
      <c r="AL14" s="11" t="s">
        <v>1169</v>
      </c>
      <c r="AM14" s="11" t="s">
        <v>1170</v>
      </c>
      <c r="AN14" s="11" t="s">
        <v>1156</v>
      </c>
      <c r="AO14" s="11" t="s">
        <v>1171</v>
      </c>
      <c r="AP14" s="11" t="s">
        <v>1172</v>
      </c>
      <c r="AQ14" s="11" t="s">
        <v>1173</v>
      </c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1"/>
      <c r="BF14" s="11"/>
      <c r="BG14" s="11"/>
      <c r="BH14" s="11"/>
      <c r="BI14" s="11"/>
      <c r="BJ14" s="11"/>
      <c r="BK14" s="11"/>
      <c r="BL14" s="11"/>
      <c r="BM14" s="11"/>
      <c r="BN14" s="11"/>
      <c r="BO14" s="11"/>
      <c r="BP14" s="11"/>
      <c r="BQ14" s="11"/>
      <c r="BR14" s="11"/>
      <c r="BS14" s="11"/>
      <c r="BT14" s="11"/>
      <c r="BU14" s="11"/>
      <c r="BV14" s="11"/>
      <c r="BW14" s="11"/>
      <c r="BX14" s="11"/>
      <c r="BY14" s="11"/>
      <c r="BZ14" s="11"/>
      <c r="CA14" s="11"/>
      <c r="CB14" s="11"/>
      <c r="CC14" s="11"/>
      <c r="CD14" s="11"/>
      <c r="CE14" s="11"/>
      <c r="CF14" s="11"/>
      <c r="CG14" s="11"/>
      <c r="CH14" s="11"/>
      <c r="CI14" s="11"/>
      <c r="CJ14" s="11"/>
      <c r="CK14" s="11"/>
      <c r="CL14" s="11"/>
      <c r="CM14" s="11"/>
      <c r="CN14" s="11"/>
      <c r="CO14" s="11"/>
      <c r="CP14" s="11"/>
      <c r="CQ14" s="11"/>
      <c r="CR14" s="11"/>
      <c r="CS14" s="11"/>
      <c r="CT14" s="11"/>
      <c r="CU14" s="11"/>
      <c r="CV14" s="11"/>
      <c r="CW14" s="11"/>
      <c r="CX14" s="11"/>
      <c r="CY14" s="11"/>
      <c r="CZ14" s="11"/>
      <c r="DA14" s="11"/>
      <c r="DB14" s="11"/>
      <c r="DC14" s="11"/>
      <c r="DD14" s="11"/>
      <c r="DE14" s="11"/>
      <c r="DF14" s="11"/>
      <c r="DG14" s="11"/>
      <c r="DH14" s="11"/>
      <c r="DI14" s="11"/>
      <c r="DJ14" s="11"/>
      <c r="DK14" s="11"/>
      <c r="DL14" s="11"/>
      <c r="DM14" s="11"/>
      <c r="DN14" s="11"/>
      <c r="DO14" s="11"/>
      <c r="DP14" s="11"/>
      <c r="DQ14" s="11"/>
      <c r="DR14" s="11"/>
      <c r="DS14" s="11"/>
      <c r="DT14" s="11"/>
      <c r="DU14" s="11"/>
      <c r="DV14" s="11"/>
      <c r="DW14" s="11"/>
      <c r="DX14" s="11"/>
      <c r="DY14" s="11"/>
      <c r="DZ14" s="11"/>
      <c r="EA14" s="11"/>
      <c r="EB14" s="11"/>
      <c r="EC14" s="11"/>
      <c r="ED14" s="11"/>
      <c r="EE14" s="11"/>
      <c r="EF14" s="11"/>
      <c r="EG14" s="11"/>
      <c r="EH14" s="11"/>
      <c r="EI14" s="11"/>
      <c r="EJ14" s="11"/>
      <c r="EK14" s="11"/>
      <c r="EL14" s="11"/>
      <c r="EM14" s="11"/>
      <c r="EN14" s="11"/>
      <c r="EO14" s="11"/>
      <c r="EP14" s="11"/>
      <c r="EQ14" s="11"/>
      <c r="ER14" s="11"/>
      <c r="ES14" s="11"/>
      <c r="ET14" s="11"/>
      <c r="EU14" s="11"/>
      <c r="EV14" s="11"/>
      <c r="EW14" s="11"/>
      <c r="EX14" s="11"/>
      <c r="EY14" s="11"/>
      <c r="EZ14" s="11"/>
      <c r="FA14" s="11"/>
      <c r="FB14" s="11"/>
      <c r="FC14" s="11"/>
      <c r="FD14" s="11"/>
    </row>
    <row r="15" spans="1:160" x14ac:dyDescent="0.3">
      <c r="A15" s="11" t="s">
        <v>1174</v>
      </c>
      <c r="B15" s="11" t="s">
        <v>1146</v>
      </c>
      <c r="C15" s="11" t="s">
        <v>1148</v>
      </c>
      <c r="D15" s="11" t="s">
        <v>1149</v>
      </c>
      <c r="E15" s="11" t="s">
        <v>1054</v>
      </c>
      <c r="F15" s="11" t="s">
        <v>1055</v>
      </c>
      <c r="G15" s="11" t="s">
        <v>1159</v>
      </c>
      <c r="H15" s="11" t="s">
        <v>1040</v>
      </c>
      <c r="I15" s="11" t="s">
        <v>1056</v>
      </c>
      <c r="J15" s="11" t="s">
        <v>1141</v>
      </c>
      <c r="K15" s="11" t="s">
        <v>1059</v>
      </c>
      <c r="L15" s="11" t="s">
        <v>1175</v>
      </c>
      <c r="M15" s="11" t="s">
        <v>1044</v>
      </c>
      <c r="N15" s="11" t="s">
        <v>1176</v>
      </c>
      <c r="O15" s="11" t="s">
        <v>1096</v>
      </c>
      <c r="P15" s="11" t="s">
        <v>1167</v>
      </c>
      <c r="Q15" s="11" t="s">
        <v>1168</v>
      </c>
      <c r="R15" s="11" t="s">
        <v>1032</v>
      </c>
      <c r="S15" s="11" t="s">
        <v>1145</v>
      </c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N15" s="11"/>
      <c r="BO15" s="11"/>
      <c r="BP15" s="11"/>
      <c r="BQ15" s="11"/>
      <c r="BR15" s="11"/>
      <c r="BS15" s="11"/>
      <c r="BT15" s="11"/>
      <c r="BU15" s="11"/>
      <c r="BV15" s="11"/>
      <c r="BW15" s="11"/>
      <c r="BX15" s="11"/>
      <c r="BY15" s="11"/>
      <c r="BZ15" s="11"/>
      <c r="CA15" s="11"/>
      <c r="CB15" s="11"/>
      <c r="CC15" s="11"/>
      <c r="CD15" s="11"/>
      <c r="CE15" s="11"/>
      <c r="CF15" s="11"/>
      <c r="CG15" s="11"/>
      <c r="CH15" s="11"/>
      <c r="CI15" s="11"/>
      <c r="CJ15" s="11"/>
      <c r="CK15" s="11"/>
      <c r="CL15" s="11"/>
      <c r="CM15" s="11"/>
      <c r="CN15" s="11"/>
      <c r="CO15" s="11"/>
      <c r="CP15" s="11"/>
      <c r="CQ15" s="11"/>
      <c r="CR15" s="11"/>
      <c r="CS15" s="11"/>
      <c r="CT15" s="11"/>
      <c r="CU15" s="11"/>
      <c r="CV15" s="11"/>
      <c r="CW15" s="11"/>
      <c r="CX15" s="11"/>
      <c r="CY15" s="11"/>
      <c r="CZ15" s="11"/>
      <c r="DA15" s="11"/>
      <c r="DB15" s="11"/>
      <c r="DC15" s="11"/>
      <c r="DD15" s="11"/>
      <c r="DE15" s="11"/>
      <c r="DF15" s="11"/>
      <c r="DG15" s="11"/>
      <c r="DH15" s="11"/>
      <c r="DI15" s="11"/>
      <c r="DJ15" s="11"/>
      <c r="DK15" s="11"/>
      <c r="DL15" s="11"/>
      <c r="DM15" s="11"/>
      <c r="DN15" s="11"/>
      <c r="DO15" s="11"/>
      <c r="DP15" s="11"/>
      <c r="DQ15" s="11"/>
      <c r="DR15" s="11"/>
      <c r="DS15" s="11"/>
      <c r="DT15" s="11"/>
      <c r="DU15" s="11"/>
      <c r="DV15" s="11"/>
      <c r="DW15" s="11"/>
      <c r="DX15" s="11"/>
      <c r="DY15" s="11"/>
      <c r="DZ15" s="11"/>
      <c r="EA15" s="11"/>
      <c r="EB15" s="11"/>
      <c r="EC15" s="11"/>
      <c r="ED15" s="11"/>
      <c r="EE15" s="11"/>
      <c r="EF15" s="11"/>
      <c r="EG15" s="11"/>
      <c r="EH15" s="11"/>
      <c r="EI15" s="11"/>
      <c r="EJ15" s="11"/>
      <c r="EK15" s="11"/>
      <c r="EL15" s="11"/>
      <c r="EM15" s="11"/>
      <c r="EN15" s="11"/>
      <c r="EO15" s="11"/>
      <c r="EP15" s="11"/>
      <c r="EQ15" s="11"/>
      <c r="ER15" s="11"/>
      <c r="ES15" s="11"/>
      <c r="ET15" s="11"/>
      <c r="EU15" s="11"/>
      <c r="EV15" s="11"/>
      <c r="EW15" s="11"/>
      <c r="EX15" s="11"/>
      <c r="EY15" s="11"/>
      <c r="EZ15" s="11"/>
      <c r="FA15" s="11"/>
      <c r="FB15" s="11"/>
      <c r="FC15" s="11"/>
      <c r="FD15" s="11"/>
    </row>
    <row r="16" spans="1:160" x14ac:dyDescent="0.3">
      <c r="A16" s="11" t="s">
        <v>1177</v>
      </c>
      <c r="B16" s="11" t="s">
        <v>1054</v>
      </c>
      <c r="C16" s="11" t="s">
        <v>1055</v>
      </c>
      <c r="D16" s="11" t="s">
        <v>1178</v>
      </c>
      <c r="E16" s="11" t="s">
        <v>1160</v>
      </c>
      <c r="F16" s="11" t="s">
        <v>778</v>
      </c>
      <c r="G16" s="11" t="s">
        <v>1179</v>
      </c>
      <c r="H16" s="11" t="s">
        <v>780</v>
      </c>
      <c r="I16" s="11" t="s">
        <v>1180</v>
      </c>
      <c r="J16" s="11" t="s">
        <v>1181</v>
      </c>
      <c r="K16" s="11" t="s">
        <v>1182</v>
      </c>
      <c r="L16" s="11" t="s">
        <v>807</v>
      </c>
      <c r="M16" s="11" t="s">
        <v>809</v>
      </c>
      <c r="N16" s="11" t="s">
        <v>1032</v>
      </c>
      <c r="O16" s="11" t="s">
        <v>811</v>
      </c>
      <c r="P16" s="11" t="s">
        <v>90</v>
      </c>
      <c r="Q16" s="11" t="s">
        <v>1183</v>
      </c>
      <c r="R16" s="11" t="s">
        <v>813</v>
      </c>
      <c r="S16" s="11" t="s">
        <v>1145</v>
      </c>
      <c r="T16" s="11" t="s">
        <v>1184</v>
      </c>
      <c r="U16" s="11" t="s">
        <v>1185</v>
      </c>
      <c r="V16" s="11" t="s">
        <v>1186</v>
      </c>
      <c r="W16" s="11" t="s">
        <v>1187</v>
      </c>
      <c r="X16" s="11" t="s">
        <v>1188</v>
      </c>
      <c r="Y16" s="11" t="s">
        <v>821</v>
      </c>
      <c r="Z16" s="11" t="s">
        <v>785</v>
      </c>
      <c r="AA16" s="11" t="s">
        <v>1189</v>
      </c>
      <c r="AB16" s="11" t="s">
        <v>786</v>
      </c>
      <c r="AC16" s="11" t="s">
        <v>1190</v>
      </c>
      <c r="AD16" s="11" t="s">
        <v>825</v>
      </c>
      <c r="AE16" s="11" t="s">
        <v>47</v>
      </c>
      <c r="AF16" s="11" t="s">
        <v>826</v>
      </c>
      <c r="AG16" s="11" t="s">
        <v>788</v>
      </c>
      <c r="AH16" s="11" t="s">
        <v>1118</v>
      </c>
      <c r="AI16" s="11" t="s">
        <v>1191</v>
      </c>
      <c r="AJ16" s="11" t="s">
        <v>1192</v>
      </c>
      <c r="AK16" s="11" t="s">
        <v>1193</v>
      </c>
      <c r="AL16" s="11" t="s">
        <v>1194</v>
      </c>
      <c r="AM16" s="11" t="s">
        <v>1195</v>
      </c>
      <c r="AN16" s="11" t="s">
        <v>1196</v>
      </c>
      <c r="AO16" s="11" t="s">
        <v>1197</v>
      </c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O16" s="11"/>
      <c r="BP16" s="11"/>
      <c r="BQ16" s="11"/>
      <c r="BR16" s="11"/>
      <c r="BS16" s="11"/>
      <c r="BT16" s="11"/>
      <c r="BU16" s="11"/>
      <c r="BV16" s="11"/>
      <c r="BW16" s="11"/>
      <c r="BX16" s="11"/>
      <c r="BY16" s="11"/>
      <c r="BZ16" s="11"/>
      <c r="CA16" s="11"/>
      <c r="CB16" s="11"/>
      <c r="CC16" s="11"/>
      <c r="CD16" s="11"/>
      <c r="CE16" s="11"/>
      <c r="CF16" s="11"/>
      <c r="CG16" s="11"/>
      <c r="CH16" s="11"/>
      <c r="CI16" s="11"/>
      <c r="CJ16" s="11"/>
      <c r="CK16" s="11"/>
      <c r="CL16" s="11"/>
      <c r="CM16" s="11"/>
      <c r="CN16" s="11"/>
      <c r="CO16" s="11"/>
      <c r="CP16" s="11"/>
      <c r="CQ16" s="11"/>
      <c r="CR16" s="11"/>
      <c r="CS16" s="11"/>
      <c r="CT16" s="11"/>
      <c r="CU16" s="11"/>
      <c r="CV16" s="11"/>
      <c r="CW16" s="11"/>
      <c r="CX16" s="11"/>
      <c r="CY16" s="11"/>
      <c r="CZ16" s="11"/>
      <c r="DA16" s="11"/>
      <c r="DB16" s="11"/>
      <c r="DC16" s="11"/>
      <c r="DD16" s="11"/>
      <c r="DE16" s="11"/>
      <c r="DF16" s="11"/>
      <c r="DG16" s="11"/>
      <c r="DH16" s="11"/>
      <c r="DI16" s="11"/>
      <c r="DJ16" s="11"/>
      <c r="DK16" s="11"/>
      <c r="DL16" s="11"/>
      <c r="DM16" s="11"/>
      <c r="DN16" s="11"/>
      <c r="DO16" s="11"/>
      <c r="DP16" s="11"/>
      <c r="DQ16" s="11"/>
      <c r="DR16" s="11"/>
      <c r="DS16" s="11"/>
      <c r="DT16" s="11"/>
      <c r="DU16" s="11"/>
      <c r="DV16" s="11"/>
      <c r="DW16" s="11"/>
      <c r="DX16" s="11"/>
      <c r="DY16" s="11"/>
      <c r="DZ16" s="11"/>
      <c r="EA16" s="11"/>
      <c r="EB16" s="11"/>
      <c r="EC16" s="11"/>
      <c r="ED16" s="11"/>
      <c r="EE16" s="11"/>
      <c r="EF16" s="11"/>
      <c r="EG16" s="11"/>
      <c r="EH16" s="11"/>
      <c r="EI16" s="11"/>
      <c r="EJ16" s="11"/>
      <c r="EK16" s="11"/>
      <c r="EL16" s="11"/>
      <c r="EM16" s="11"/>
      <c r="EN16" s="11"/>
      <c r="EO16" s="11"/>
      <c r="EP16" s="11"/>
      <c r="EQ16" s="11"/>
      <c r="ER16" s="11"/>
      <c r="ES16" s="11"/>
      <c r="ET16" s="11"/>
      <c r="EU16" s="11"/>
      <c r="EV16" s="11"/>
      <c r="EW16" s="11"/>
      <c r="EX16" s="11"/>
      <c r="EY16" s="11"/>
      <c r="EZ16" s="11"/>
      <c r="FA16" s="11"/>
      <c r="FB16" s="11"/>
      <c r="FC16" s="11"/>
      <c r="FD16" s="11"/>
    </row>
    <row r="17" spans="1:160" x14ac:dyDescent="0.3">
      <c r="A17" s="11" t="s">
        <v>1198</v>
      </c>
      <c r="B17" s="11" t="s">
        <v>1139</v>
      </c>
      <c r="C17" s="11" t="s">
        <v>1082</v>
      </c>
      <c r="D17" s="11" t="s">
        <v>821</v>
      </c>
      <c r="E17" s="11" t="s">
        <v>785</v>
      </c>
      <c r="F17" s="11" t="s">
        <v>786</v>
      </c>
      <c r="G17" s="11" t="s">
        <v>1038</v>
      </c>
      <c r="H17" s="11" t="s">
        <v>1039</v>
      </c>
      <c r="I17" s="11" t="s">
        <v>1056</v>
      </c>
      <c r="J17" s="11" t="s">
        <v>778</v>
      </c>
      <c r="K17" s="11" t="s">
        <v>1199</v>
      </c>
      <c r="L17" s="11" t="s">
        <v>1028</v>
      </c>
      <c r="M17" s="11" t="s">
        <v>825</v>
      </c>
      <c r="N17" s="11" t="s">
        <v>780</v>
      </c>
      <c r="O17" s="11" t="s">
        <v>805</v>
      </c>
      <c r="P17" s="11" t="s">
        <v>1005</v>
      </c>
      <c r="Q17" s="11" t="s">
        <v>788</v>
      </c>
      <c r="R17" s="11" t="s">
        <v>1059</v>
      </c>
      <c r="S17" s="11" t="s">
        <v>1013</v>
      </c>
      <c r="T17" s="11" t="s">
        <v>1014</v>
      </c>
      <c r="U17" s="11" t="s">
        <v>1200</v>
      </c>
      <c r="V17" s="11" t="s">
        <v>813</v>
      </c>
      <c r="W17" s="11" t="s">
        <v>1090</v>
      </c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/>
      <c r="BC17" s="11"/>
      <c r="BD17" s="11"/>
      <c r="BE17" s="11"/>
      <c r="BF17" s="11"/>
      <c r="BG17" s="11"/>
      <c r="BH17" s="11"/>
      <c r="BI17" s="11"/>
      <c r="BJ17" s="11"/>
      <c r="BK17" s="11"/>
      <c r="BL17" s="11"/>
      <c r="BM17" s="11"/>
      <c r="BN17" s="11"/>
      <c r="BO17" s="11"/>
      <c r="BP17" s="11"/>
      <c r="BQ17" s="11"/>
      <c r="BR17" s="11"/>
      <c r="BS17" s="11"/>
      <c r="BT17" s="11"/>
      <c r="BU17" s="11"/>
      <c r="BV17" s="11"/>
      <c r="BW17" s="11"/>
      <c r="BX17" s="11"/>
      <c r="BY17" s="11"/>
      <c r="BZ17" s="11"/>
      <c r="CA17" s="11"/>
      <c r="CB17" s="11"/>
      <c r="CC17" s="11"/>
      <c r="CD17" s="11"/>
      <c r="CE17" s="11"/>
      <c r="CF17" s="11"/>
      <c r="CG17" s="11"/>
      <c r="CH17" s="11"/>
      <c r="CI17" s="11"/>
      <c r="CJ17" s="11"/>
      <c r="CK17" s="11"/>
      <c r="CL17" s="11"/>
      <c r="CM17" s="11"/>
      <c r="CN17" s="11"/>
      <c r="CO17" s="11"/>
      <c r="CP17" s="11"/>
      <c r="CQ17" s="11"/>
      <c r="CR17" s="11"/>
      <c r="CS17" s="11"/>
      <c r="CT17" s="11"/>
      <c r="CU17" s="11"/>
      <c r="CV17" s="11"/>
      <c r="CW17" s="11"/>
      <c r="CX17" s="11"/>
      <c r="CY17" s="11"/>
      <c r="CZ17" s="11"/>
      <c r="DA17" s="11"/>
      <c r="DB17" s="11"/>
      <c r="DC17" s="11"/>
      <c r="DD17" s="11"/>
      <c r="DE17" s="11"/>
      <c r="DF17" s="11"/>
      <c r="DG17" s="11"/>
      <c r="DH17" s="11"/>
      <c r="DI17" s="11"/>
      <c r="DJ17" s="11"/>
      <c r="DK17" s="11"/>
      <c r="DL17" s="11"/>
      <c r="DM17" s="11"/>
      <c r="DN17" s="11"/>
      <c r="DO17" s="11"/>
      <c r="DP17" s="11"/>
      <c r="DQ17" s="11"/>
      <c r="DR17" s="11"/>
      <c r="DS17" s="11"/>
      <c r="DT17" s="11"/>
      <c r="DU17" s="11"/>
      <c r="DV17" s="11"/>
      <c r="DW17" s="11"/>
      <c r="DX17" s="11"/>
      <c r="DY17" s="11"/>
      <c r="DZ17" s="11"/>
      <c r="EA17" s="11"/>
      <c r="EB17" s="11"/>
      <c r="EC17" s="11"/>
      <c r="ED17" s="11"/>
      <c r="EE17" s="11"/>
      <c r="EF17" s="11"/>
      <c r="EG17" s="11"/>
      <c r="EH17" s="11"/>
      <c r="EI17" s="11"/>
      <c r="EJ17" s="11"/>
      <c r="EK17" s="11"/>
      <c r="EL17" s="11"/>
      <c r="EM17" s="11"/>
      <c r="EN17" s="11"/>
      <c r="EO17" s="11"/>
      <c r="EP17" s="11"/>
      <c r="EQ17" s="11"/>
      <c r="ER17" s="11"/>
      <c r="ES17" s="11"/>
      <c r="ET17" s="11"/>
      <c r="EU17" s="11"/>
      <c r="EV17" s="11"/>
      <c r="EW17" s="11"/>
      <c r="EX17" s="11"/>
      <c r="EY17" s="11"/>
      <c r="EZ17" s="11"/>
      <c r="FA17" s="11"/>
      <c r="FB17" s="11"/>
      <c r="FC17" s="11"/>
      <c r="FD17" s="11"/>
    </row>
    <row r="18" spans="1:160" x14ac:dyDescent="0.3">
      <c r="A18" s="11" t="s">
        <v>1201</v>
      </c>
      <c r="B18" s="11" t="s">
        <v>1202</v>
      </c>
      <c r="C18" s="11" t="s">
        <v>1203</v>
      </c>
      <c r="D18" s="11" t="s">
        <v>1204</v>
      </c>
      <c r="E18" s="11" t="s">
        <v>1205</v>
      </c>
      <c r="F18" s="11" t="s">
        <v>1038</v>
      </c>
      <c r="G18" s="11" t="s">
        <v>1206</v>
      </c>
      <c r="H18" s="11" t="s">
        <v>1039</v>
      </c>
      <c r="I18" s="11" t="s">
        <v>1207</v>
      </c>
      <c r="J18" s="11" t="s">
        <v>1093</v>
      </c>
      <c r="K18" s="11" t="s">
        <v>1208</v>
      </c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11"/>
      <c r="BE18" s="11"/>
      <c r="BF18" s="11"/>
      <c r="BG18" s="11"/>
      <c r="BH18" s="11"/>
      <c r="BI18" s="11"/>
      <c r="BJ18" s="11"/>
      <c r="BK18" s="11"/>
      <c r="BL18" s="11"/>
      <c r="BM18" s="11"/>
      <c r="BN18" s="11"/>
      <c r="BO18" s="11"/>
      <c r="BP18" s="11"/>
      <c r="BQ18" s="11"/>
      <c r="BR18" s="11"/>
      <c r="BS18" s="11"/>
      <c r="BT18" s="11"/>
      <c r="BU18" s="11"/>
      <c r="BV18" s="11"/>
      <c r="BW18" s="11"/>
      <c r="BX18" s="11"/>
      <c r="BY18" s="11"/>
      <c r="BZ18" s="11"/>
      <c r="CA18" s="11"/>
      <c r="CB18" s="11"/>
      <c r="CC18" s="11"/>
      <c r="CD18" s="11"/>
      <c r="CE18" s="11"/>
      <c r="CF18" s="11"/>
      <c r="CG18" s="11"/>
      <c r="CH18" s="11"/>
      <c r="CI18" s="11"/>
      <c r="CJ18" s="11"/>
      <c r="CK18" s="11"/>
      <c r="CL18" s="11"/>
      <c r="CM18" s="11"/>
      <c r="CN18" s="11"/>
      <c r="CO18" s="11"/>
      <c r="CP18" s="11"/>
      <c r="CQ18" s="11"/>
      <c r="CR18" s="11"/>
      <c r="CS18" s="11"/>
      <c r="CT18" s="11"/>
      <c r="CU18" s="11"/>
      <c r="CV18" s="11"/>
      <c r="CW18" s="11"/>
      <c r="CX18" s="11"/>
      <c r="CY18" s="11"/>
      <c r="CZ18" s="11"/>
      <c r="DA18" s="11"/>
      <c r="DB18" s="11"/>
      <c r="DC18" s="11"/>
      <c r="DD18" s="11"/>
      <c r="DE18" s="11"/>
      <c r="DF18" s="11"/>
      <c r="DG18" s="11"/>
      <c r="DH18" s="11"/>
      <c r="DI18" s="11"/>
      <c r="DJ18" s="11"/>
      <c r="DK18" s="11"/>
      <c r="DL18" s="11"/>
      <c r="DM18" s="11"/>
      <c r="DN18" s="11"/>
      <c r="DO18" s="11"/>
      <c r="DP18" s="11"/>
      <c r="DQ18" s="11"/>
      <c r="DR18" s="11"/>
      <c r="DS18" s="11"/>
      <c r="DT18" s="11"/>
      <c r="DU18" s="11"/>
      <c r="DV18" s="11"/>
      <c r="DW18" s="11"/>
      <c r="DX18" s="11"/>
      <c r="DY18" s="11"/>
      <c r="DZ18" s="11"/>
      <c r="EA18" s="11"/>
      <c r="EB18" s="11"/>
      <c r="EC18" s="11"/>
      <c r="ED18" s="11"/>
      <c r="EE18" s="11"/>
      <c r="EF18" s="11"/>
      <c r="EG18" s="11"/>
      <c r="EH18" s="11"/>
      <c r="EI18" s="11"/>
      <c r="EJ18" s="11"/>
      <c r="EK18" s="11"/>
      <c r="EL18" s="11"/>
      <c r="EM18" s="11"/>
      <c r="EN18" s="11"/>
      <c r="EO18" s="11"/>
      <c r="EP18" s="11"/>
      <c r="EQ18" s="11"/>
      <c r="ER18" s="11"/>
      <c r="ES18" s="11"/>
      <c r="ET18" s="11"/>
      <c r="EU18" s="11"/>
      <c r="EV18" s="11"/>
      <c r="EW18" s="11"/>
      <c r="EX18" s="11"/>
      <c r="EY18" s="11"/>
      <c r="EZ18" s="11"/>
      <c r="FA18" s="11"/>
      <c r="FB18" s="11"/>
      <c r="FC18" s="11"/>
      <c r="FD18" s="11"/>
    </row>
    <row r="19" spans="1:160" x14ac:dyDescent="0.3">
      <c r="A19" s="11" t="s">
        <v>1209</v>
      </c>
      <c r="B19" s="11" t="s">
        <v>1140</v>
      </c>
      <c r="C19" s="11" t="s">
        <v>1084</v>
      </c>
      <c r="D19" s="11" t="s">
        <v>1142</v>
      </c>
      <c r="E19" s="11" t="s">
        <v>1210</v>
      </c>
      <c r="F19" s="11" t="s">
        <v>1205</v>
      </c>
      <c r="G19" s="11" t="s">
        <v>1211</v>
      </c>
      <c r="H19" s="11" t="s">
        <v>1147</v>
      </c>
      <c r="I19" s="11" t="s">
        <v>1150</v>
      </c>
      <c r="J19" s="11" t="s">
        <v>1207</v>
      </c>
      <c r="K19" s="11" t="s">
        <v>1151</v>
      </c>
      <c r="L19" s="11" t="s">
        <v>949</v>
      </c>
      <c r="M19" s="11" t="s">
        <v>950</v>
      </c>
      <c r="N19" s="11" t="s">
        <v>1153</v>
      </c>
      <c r="O19" s="11" t="s">
        <v>1212</v>
      </c>
      <c r="P19" s="11" t="s">
        <v>1213</v>
      </c>
      <c r="Q19" s="11" t="s">
        <v>1097</v>
      </c>
      <c r="R19" s="11" t="s">
        <v>1202</v>
      </c>
      <c r="S19" s="11" t="s">
        <v>1204</v>
      </c>
      <c r="T19" s="11" t="s">
        <v>1099</v>
      </c>
      <c r="U19" s="11" t="s">
        <v>1101</v>
      </c>
      <c r="V19" s="11" t="s">
        <v>1156</v>
      </c>
      <c r="W19" s="11" t="s">
        <v>1076</v>
      </c>
      <c r="X19" s="11" t="s">
        <v>1102</v>
      </c>
      <c r="Y19" s="11" t="s">
        <v>1077</v>
      </c>
      <c r="Z19" s="11" t="s">
        <v>1103</v>
      </c>
      <c r="AA19" s="11" t="s">
        <v>1214</v>
      </c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  <c r="BE19" s="11"/>
      <c r="BF19" s="11"/>
      <c r="BG19" s="11"/>
      <c r="BH19" s="11"/>
      <c r="BI19" s="11"/>
      <c r="BJ19" s="11"/>
      <c r="BK19" s="11"/>
      <c r="BL19" s="11"/>
      <c r="BM19" s="11"/>
      <c r="BN19" s="11"/>
      <c r="BO19" s="11"/>
      <c r="BP19" s="11"/>
      <c r="BQ19" s="11"/>
      <c r="BR19" s="11"/>
      <c r="BS19" s="11"/>
      <c r="BT19" s="11"/>
      <c r="BU19" s="11"/>
      <c r="BV19" s="11"/>
      <c r="BW19" s="11"/>
      <c r="BX19" s="11"/>
      <c r="BY19" s="11"/>
      <c r="BZ19" s="11"/>
      <c r="CA19" s="11"/>
      <c r="CB19" s="11"/>
      <c r="CC19" s="11"/>
      <c r="CD19" s="11"/>
      <c r="CE19" s="11"/>
      <c r="CF19" s="11"/>
      <c r="CG19" s="11"/>
      <c r="CH19" s="11"/>
      <c r="CI19" s="11"/>
      <c r="CJ19" s="11"/>
      <c r="CK19" s="11"/>
      <c r="CL19" s="11"/>
      <c r="CM19" s="11"/>
      <c r="CN19" s="11"/>
      <c r="CO19" s="11"/>
      <c r="CP19" s="11"/>
      <c r="CQ19" s="11"/>
      <c r="CR19" s="11"/>
      <c r="CS19" s="11"/>
      <c r="CT19" s="11"/>
      <c r="CU19" s="11"/>
      <c r="CV19" s="11"/>
      <c r="CW19" s="11"/>
      <c r="CX19" s="11"/>
      <c r="CY19" s="11"/>
      <c r="CZ19" s="11"/>
      <c r="DA19" s="11"/>
      <c r="DB19" s="11"/>
      <c r="DC19" s="11"/>
      <c r="DD19" s="11"/>
      <c r="DE19" s="11"/>
      <c r="DF19" s="11"/>
      <c r="DG19" s="11"/>
      <c r="DH19" s="11"/>
      <c r="DI19" s="11"/>
      <c r="DJ19" s="11"/>
      <c r="DK19" s="11"/>
      <c r="DL19" s="11"/>
      <c r="DM19" s="11"/>
      <c r="DN19" s="11"/>
      <c r="DO19" s="11"/>
      <c r="DP19" s="11"/>
      <c r="DQ19" s="11"/>
      <c r="DR19" s="11"/>
      <c r="DS19" s="11"/>
      <c r="DT19" s="11"/>
      <c r="DU19" s="11"/>
      <c r="DV19" s="11"/>
      <c r="DW19" s="11"/>
      <c r="DX19" s="11"/>
      <c r="DY19" s="11"/>
      <c r="DZ19" s="11"/>
      <c r="EA19" s="11"/>
      <c r="EB19" s="11"/>
      <c r="EC19" s="11"/>
      <c r="ED19" s="11"/>
      <c r="EE19" s="11"/>
      <c r="EF19" s="11"/>
      <c r="EG19" s="11"/>
      <c r="EH19" s="11"/>
      <c r="EI19" s="11"/>
      <c r="EJ19" s="11"/>
      <c r="EK19" s="11"/>
      <c r="EL19" s="11"/>
      <c r="EM19" s="11"/>
      <c r="EN19" s="11"/>
      <c r="EO19" s="11"/>
      <c r="EP19" s="11"/>
      <c r="EQ19" s="11"/>
      <c r="ER19" s="11"/>
      <c r="ES19" s="11"/>
      <c r="ET19" s="11"/>
      <c r="EU19" s="11"/>
      <c r="EV19" s="11"/>
      <c r="EW19" s="11"/>
      <c r="EX19" s="11"/>
      <c r="EY19" s="11"/>
      <c r="EZ19" s="11"/>
      <c r="FA19" s="11"/>
      <c r="FB19" s="11"/>
      <c r="FC19" s="11"/>
      <c r="FD19" s="11"/>
    </row>
    <row r="20" spans="1:160" x14ac:dyDescent="0.3">
      <c r="A20" s="11" t="s">
        <v>1215</v>
      </c>
      <c r="B20" s="11" t="s">
        <v>1082</v>
      </c>
      <c r="C20" s="11" t="s">
        <v>1205</v>
      </c>
      <c r="D20" s="11" t="s">
        <v>1216</v>
      </c>
      <c r="E20" s="11" t="s">
        <v>1217</v>
      </c>
      <c r="F20" s="11" t="s">
        <v>1218</v>
      </c>
      <c r="G20" s="11" t="s">
        <v>1164</v>
      </c>
      <c r="H20" s="11" t="s">
        <v>944</v>
      </c>
      <c r="I20" s="11" t="s">
        <v>1090</v>
      </c>
      <c r="J20" s="11" t="s">
        <v>1219</v>
      </c>
      <c r="K20" s="11" t="s">
        <v>1220</v>
      </c>
      <c r="L20" s="11" t="s">
        <v>1221</v>
      </c>
      <c r="M20" s="11" t="s">
        <v>1222</v>
      </c>
      <c r="N20" s="11" t="s">
        <v>1119</v>
      </c>
      <c r="O20" s="11" t="s">
        <v>1223</v>
      </c>
      <c r="P20" s="11" t="s">
        <v>1224</v>
      </c>
      <c r="Q20" s="11" t="s">
        <v>1225</v>
      </c>
      <c r="R20" s="11" t="s">
        <v>1226</v>
      </c>
      <c r="S20" s="11" t="s">
        <v>1227</v>
      </c>
      <c r="T20" s="11" t="s">
        <v>1228</v>
      </c>
      <c r="U20" s="11" t="s">
        <v>1229</v>
      </c>
      <c r="V20" s="11" t="s">
        <v>1230</v>
      </c>
      <c r="W20" s="11" t="s">
        <v>1231</v>
      </c>
      <c r="X20" s="11" t="s">
        <v>1232</v>
      </c>
      <c r="Y20" s="11" t="s">
        <v>1233</v>
      </c>
      <c r="Z20" s="11" t="s">
        <v>1234</v>
      </c>
      <c r="AA20" s="11" t="s">
        <v>1235</v>
      </c>
      <c r="AB20" s="11" t="s">
        <v>1236</v>
      </c>
      <c r="AC20" s="11" t="s">
        <v>1237</v>
      </c>
      <c r="AD20" s="11" t="s">
        <v>1238</v>
      </c>
      <c r="AE20" s="11" t="s">
        <v>970</v>
      </c>
      <c r="AF20" s="11" t="s">
        <v>972</v>
      </c>
      <c r="AG20" s="11" t="s">
        <v>1239</v>
      </c>
      <c r="AH20" s="11" t="s">
        <v>1240</v>
      </c>
      <c r="AI20" s="11" t="s">
        <v>1241</v>
      </c>
      <c r="AJ20" s="11" t="s">
        <v>1242</v>
      </c>
      <c r="AK20" s="11" t="s">
        <v>1243</v>
      </c>
      <c r="AL20" s="11" t="s">
        <v>1244</v>
      </c>
      <c r="AM20" s="11" t="s">
        <v>1245</v>
      </c>
      <c r="AN20" s="11" t="s">
        <v>1246</v>
      </c>
      <c r="AO20" s="11" t="s">
        <v>1247</v>
      </c>
      <c r="AP20" s="11" t="s">
        <v>1248</v>
      </c>
      <c r="AQ20" s="11" t="s">
        <v>1249</v>
      </c>
      <c r="AR20" s="11" t="s">
        <v>1250</v>
      </c>
      <c r="AS20" s="11" t="s">
        <v>1207</v>
      </c>
      <c r="AT20" s="11" t="s">
        <v>1251</v>
      </c>
      <c r="AU20" s="11" t="s">
        <v>1202</v>
      </c>
      <c r="AV20" s="11" t="s">
        <v>1252</v>
      </c>
      <c r="AW20" s="11" t="s">
        <v>1204</v>
      </c>
      <c r="AX20" s="11" t="s">
        <v>1253</v>
      </c>
      <c r="AY20" s="11" t="s">
        <v>1137</v>
      </c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11"/>
      <c r="BX20" s="11"/>
      <c r="BY20" s="11"/>
      <c r="BZ20" s="11"/>
      <c r="CA20" s="11"/>
      <c r="CB20" s="11"/>
      <c r="CC20" s="11"/>
      <c r="CD20" s="11"/>
      <c r="CE20" s="11"/>
      <c r="CF20" s="11"/>
      <c r="CG20" s="11"/>
      <c r="CH20" s="11"/>
      <c r="CI20" s="11"/>
      <c r="CJ20" s="11"/>
      <c r="CK20" s="11"/>
      <c r="CL20" s="11"/>
      <c r="CM20" s="11"/>
      <c r="CN20" s="11"/>
      <c r="CO20" s="11"/>
      <c r="CP20" s="11"/>
      <c r="CQ20" s="11"/>
      <c r="CR20" s="11"/>
      <c r="CS20" s="11"/>
      <c r="CT20" s="11"/>
      <c r="CU20" s="11"/>
      <c r="CV20" s="11"/>
      <c r="CW20" s="11"/>
      <c r="CX20" s="11"/>
      <c r="CY20" s="11"/>
      <c r="CZ20" s="11"/>
      <c r="DA20" s="11"/>
      <c r="DB20" s="11"/>
      <c r="DC20" s="11"/>
      <c r="DD20" s="11"/>
      <c r="DE20" s="11"/>
      <c r="DF20" s="11"/>
      <c r="DG20" s="11"/>
      <c r="DH20" s="11"/>
      <c r="DI20" s="11"/>
      <c r="DJ20" s="11"/>
      <c r="DK20" s="11"/>
      <c r="DL20" s="11"/>
      <c r="DM20" s="11"/>
      <c r="DN20" s="11"/>
      <c r="DO20" s="11"/>
      <c r="DP20" s="11"/>
      <c r="DQ20" s="11"/>
      <c r="DR20" s="11"/>
      <c r="DS20" s="11"/>
      <c r="DT20" s="11"/>
      <c r="DU20" s="11"/>
      <c r="DV20" s="11"/>
      <c r="DW20" s="11"/>
      <c r="DX20" s="11"/>
      <c r="DY20" s="11"/>
      <c r="DZ20" s="11"/>
      <c r="EA20" s="11"/>
      <c r="EB20" s="11"/>
      <c r="EC20" s="11"/>
      <c r="ED20" s="11"/>
      <c r="EE20" s="11"/>
      <c r="EF20" s="11"/>
      <c r="EG20" s="11"/>
      <c r="EH20" s="11"/>
      <c r="EI20" s="11"/>
      <c r="EJ20" s="11"/>
      <c r="EK20" s="11"/>
      <c r="EL20" s="11"/>
      <c r="EM20" s="11"/>
      <c r="EN20" s="11"/>
      <c r="EO20" s="11"/>
      <c r="EP20" s="11"/>
      <c r="EQ20" s="11"/>
      <c r="ER20" s="11"/>
      <c r="ES20" s="11"/>
      <c r="ET20" s="11"/>
      <c r="EU20" s="11"/>
      <c r="EV20" s="11"/>
      <c r="EW20" s="11"/>
      <c r="EX20" s="11"/>
      <c r="EY20" s="11"/>
      <c r="EZ20" s="11"/>
      <c r="FA20" s="11"/>
      <c r="FB20" s="11"/>
      <c r="FC20" s="11"/>
      <c r="FD20" s="11"/>
    </row>
    <row r="21" spans="1:160" x14ac:dyDescent="0.3">
      <c r="A21" s="11" t="s">
        <v>1254</v>
      </c>
      <c r="B21" s="11" t="s">
        <v>841</v>
      </c>
      <c r="C21" s="11" t="s">
        <v>74</v>
      </c>
      <c r="D21" s="11" t="s">
        <v>844</v>
      </c>
      <c r="E21" s="11" t="s">
        <v>1255</v>
      </c>
      <c r="F21" s="11" t="s">
        <v>779</v>
      </c>
      <c r="G21" s="11" t="s">
        <v>760</v>
      </c>
      <c r="H21" s="11" t="s">
        <v>1256</v>
      </c>
      <c r="I21" s="11" t="s">
        <v>783</v>
      </c>
      <c r="J21" s="11" t="s">
        <v>762</v>
      </c>
      <c r="K21" s="11" t="s">
        <v>1257</v>
      </c>
      <c r="L21" s="11" t="s">
        <v>1258</v>
      </c>
      <c r="M21" s="11" t="s">
        <v>19</v>
      </c>
      <c r="N21" s="11" t="s">
        <v>81</v>
      </c>
      <c r="O21" s="11" t="s">
        <v>101</v>
      </c>
      <c r="P21" s="11" t="s">
        <v>1259</v>
      </c>
      <c r="Q21" s="11" t="s">
        <v>1260</v>
      </c>
      <c r="R21" s="11" t="s">
        <v>1261</v>
      </c>
      <c r="S21" s="11" t="s">
        <v>1262</v>
      </c>
      <c r="T21" s="11" t="s">
        <v>1263</v>
      </c>
      <c r="U21" s="11" t="s">
        <v>1264</v>
      </c>
      <c r="V21" s="11" t="s">
        <v>1265</v>
      </c>
      <c r="W21" s="11" t="s">
        <v>789</v>
      </c>
      <c r="X21" s="11" t="s">
        <v>1266</v>
      </c>
      <c r="Y21" s="11" t="s">
        <v>1267</v>
      </c>
      <c r="Z21" s="11" t="s">
        <v>1268</v>
      </c>
      <c r="AA21" s="11" t="s">
        <v>793</v>
      </c>
      <c r="AB21" s="11" t="s">
        <v>794</v>
      </c>
      <c r="AC21" s="11" t="s">
        <v>795</v>
      </c>
      <c r="AD21" s="11" t="s">
        <v>797</v>
      </c>
      <c r="AE21" s="11" t="s">
        <v>774</v>
      </c>
      <c r="AF21" s="11" t="s">
        <v>775</v>
      </c>
      <c r="AG21" s="11" t="s">
        <v>776</v>
      </c>
      <c r="AH21" s="11" t="s">
        <v>777</v>
      </c>
      <c r="AI21" s="11" t="s">
        <v>13</v>
      </c>
      <c r="AJ21" s="11" t="s">
        <v>1269</v>
      </c>
      <c r="AK21" s="11" t="s">
        <v>781</v>
      </c>
      <c r="AL21" s="11" t="s">
        <v>1270</v>
      </c>
      <c r="AM21" s="11" t="s">
        <v>784</v>
      </c>
      <c r="AN21" s="11" t="s">
        <v>1271</v>
      </c>
      <c r="AO21" s="11" t="s">
        <v>787</v>
      </c>
      <c r="AP21" s="11" t="s">
        <v>764</v>
      </c>
      <c r="AQ21" s="11" t="s">
        <v>766</v>
      </c>
      <c r="AR21" s="11" t="s">
        <v>769</v>
      </c>
      <c r="AS21" s="11" t="s">
        <v>770</v>
      </c>
      <c r="AT21" s="11" t="s">
        <v>88</v>
      </c>
      <c r="AU21" s="11" t="s">
        <v>790</v>
      </c>
      <c r="AV21" s="11" t="s">
        <v>791</v>
      </c>
      <c r="AW21" s="11" t="s">
        <v>792</v>
      </c>
      <c r="AX21" s="11" t="s">
        <v>772</v>
      </c>
      <c r="AY21" s="11" t="s">
        <v>70</v>
      </c>
      <c r="AZ21" s="11" t="s">
        <v>796</v>
      </c>
      <c r="BA21" s="11" t="s">
        <v>798</v>
      </c>
      <c r="BB21" s="11"/>
      <c r="BC21" s="11"/>
      <c r="BD21" s="11"/>
      <c r="BE21" s="11"/>
      <c r="BF21" s="11"/>
      <c r="BG21" s="11"/>
      <c r="BH21" s="11"/>
      <c r="BI21" s="11"/>
      <c r="BJ21" s="11"/>
      <c r="BK21" s="11"/>
      <c r="BL21" s="11"/>
      <c r="BM21" s="11"/>
      <c r="BN21" s="11"/>
      <c r="BO21" s="11"/>
      <c r="BP21" s="11"/>
      <c r="BQ21" s="11"/>
      <c r="BR21" s="11"/>
      <c r="BS21" s="11"/>
      <c r="BT21" s="11"/>
      <c r="BU21" s="11"/>
      <c r="BV21" s="11"/>
      <c r="BW21" s="11"/>
      <c r="BX21" s="11"/>
      <c r="BY21" s="11"/>
      <c r="BZ21" s="11"/>
      <c r="CA21" s="11"/>
      <c r="CB21" s="11"/>
      <c r="CC21" s="11"/>
      <c r="CD21" s="11"/>
      <c r="CE21" s="11"/>
      <c r="CF21" s="11"/>
      <c r="CG21" s="11"/>
      <c r="CH21" s="11"/>
      <c r="CI21" s="11"/>
      <c r="CJ21" s="11"/>
      <c r="CK21" s="11"/>
      <c r="CL21" s="11"/>
      <c r="CM21" s="11"/>
      <c r="CN21" s="11"/>
      <c r="CO21" s="11"/>
      <c r="CP21" s="11"/>
      <c r="CQ21" s="11"/>
      <c r="CR21" s="11"/>
      <c r="CS21" s="11"/>
      <c r="CT21" s="11"/>
      <c r="CU21" s="11"/>
      <c r="CV21" s="11"/>
      <c r="CW21" s="11"/>
      <c r="CX21" s="11"/>
      <c r="CY21" s="11"/>
      <c r="CZ21" s="11"/>
      <c r="DA21" s="11"/>
      <c r="DB21" s="11"/>
      <c r="DC21" s="11"/>
      <c r="DD21" s="11"/>
      <c r="DE21" s="11"/>
      <c r="DF21" s="11"/>
      <c r="DG21" s="11"/>
      <c r="DH21" s="11"/>
      <c r="DI21" s="11"/>
      <c r="DJ21" s="11"/>
      <c r="DK21" s="11"/>
      <c r="DL21" s="11"/>
      <c r="DM21" s="11"/>
      <c r="DN21" s="11"/>
      <c r="DO21" s="11"/>
      <c r="DP21" s="11"/>
      <c r="DQ21" s="11"/>
      <c r="DR21" s="11"/>
      <c r="DS21" s="11"/>
      <c r="DT21" s="11"/>
      <c r="DU21" s="11"/>
      <c r="DV21" s="11"/>
      <c r="DW21" s="11"/>
      <c r="DX21" s="11"/>
      <c r="DY21" s="11"/>
      <c r="DZ21" s="11"/>
      <c r="EA21" s="11"/>
      <c r="EB21" s="11"/>
      <c r="EC21" s="11"/>
      <c r="ED21" s="11"/>
      <c r="EE21" s="11"/>
      <c r="EF21" s="11"/>
      <c r="EG21" s="11"/>
      <c r="EH21" s="11"/>
      <c r="EI21" s="11"/>
      <c r="EJ21" s="11"/>
      <c r="EK21" s="11"/>
      <c r="EL21" s="11"/>
      <c r="EM21" s="11"/>
      <c r="EN21" s="11"/>
      <c r="EO21" s="11"/>
      <c r="EP21" s="11"/>
      <c r="EQ21" s="11"/>
      <c r="ER21" s="11"/>
      <c r="ES21" s="11"/>
      <c r="ET21" s="11"/>
      <c r="EU21" s="11"/>
      <c r="EV21" s="11"/>
      <c r="EW21" s="11"/>
      <c r="EX21" s="11"/>
      <c r="EY21" s="11"/>
      <c r="EZ21" s="11"/>
      <c r="FA21" s="11"/>
      <c r="FB21" s="11"/>
      <c r="FC21" s="11"/>
      <c r="FD21" s="11"/>
    </row>
    <row r="22" spans="1:160" x14ac:dyDescent="0.3">
      <c r="A22" s="11" t="s">
        <v>1272</v>
      </c>
      <c r="B22" s="11" t="s">
        <v>737</v>
      </c>
      <c r="C22" s="11" t="s">
        <v>74</v>
      </c>
      <c r="D22" s="11" t="s">
        <v>1024</v>
      </c>
      <c r="E22" s="11" t="s">
        <v>71</v>
      </c>
      <c r="F22" s="11" t="s">
        <v>758</v>
      </c>
      <c r="G22" s="11" t="s">
        <v>738</v>
      </c>
      <c r="H22" s="11" t="s">
        <v>760</v>
      </c>
      <c r="I22" s="11" t="s">
        <v>739</v>
      </c>
      <c r="J22" s="11" t="s">
        <v>1273</v>
      </c>
      <c r="K22" s="11" t="s">
        <v>1274</v>
      </c>
      <c r="L22" s="11" t="s">
        <v>741</v>
      </c>
      <c r="M22" s="11" t="s">
        <v>1256</v>
      </c>
      <c r="N22" s="11" t="s">
        <v>1275</v>
      </c>
      <c r="O22" s="11" t="s">
        <v>1276</v>
      </c>
      <c r="P22" s="11" t="s">
        <v>783</v>
      </c>
      <c r="Q22" s="11" t="s">
        <v>1277</v>
      </c>
      <c r="R22" s="11" t="s">
        <v>1034</v>
      </c>
      <c r="S22" s="11" t="s">
        <v>744</v>
      </c>
      <c r="T22" s="11" t="s">
        <v>1278</v>
      </c>
      <c r="U22" s="11" t="s">
        <v>1279</v>
      </c>
      <c r="V22" s="11" t="s">
        <v>747</v>
      </c>
      <c r="W22" s="11" t="s">
        <v>1280</v>
      </c>
      <c r="X22" s="11" t="s">
        <v>1281</v>
      </c>
      <c r="Y22" s="11" t="s">
        <v>19</v>
      </c>
      <c r="Z22" s="11" t="s">
        <v>101</v>
      </c>
      <c r="AA22" s="11" t="s">
        <v>81</v>
      </c>
      <c r="AB22" s="11" t="s">
        <v>763</v>
      </c>
      <c r="AC22" s="11" t="s">
        <v>1282</v>
      </c>
      <c r="AD22" s="11" t="s">
        <v>1283</v>
      </c>
      <c r="AE22" s="11" t="s">
        <v>1284</v>
      </c>
      <c r="AF22" s="11" t="s">
        <v>1285</v>
      </c>
      <c r="AG22" s="11" t="s">
        <v>1286</v>
      </c>
      <c r="AH22" s="11" t="s">
        <v>1287</v>
      </c>
      <c r="AI22" s="11" t="s">
        <v>1288</v>
      </c>
      <c r="AJ22" s="11" t="s">
        <v>770</v>
      </c>
      <c r="AK22" s="11" t="s">
        <v>768</v>
      </c>
      <c r="AL22" s="11" t="s">
        <v>751</v>
      </c>
      <c r="AM22" s="11" t="s">
        <v>88</v>
      </c>
      <c r="AN22" s="11" t="s">
        <v>1289</v>
      </c>
      <c r="AO22" s="11" t="s">
        <v>1290</v>
      </c>
      <c r="AP22" s="11" t="s">
        <v>1291</v>
      </c>
      <c r="AQ22" s="11" t="s">
        <v>754</v>
      </c>
      <c r="AR22" s="11" t="s">
        <v>70</v>
      </c>
      <c r="AS22" s="11" t="s">
        <v>755</v>
      </c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N22" s="11"/>
      <c r="BO22" s="11"/>
      <c r="BP22" s="11"/>
      <c r="BQ22" s="11"/>
      <c r="BR22" s="11"/>
      <c r="BS22" s="11"/>
      <c r="BT22" s="11"/>
      <c r="BU22" s="11"/>
      <c r="BV22" s="11"/>
      <c r="BW22" s="11"/>
      <c r="BX22" s="11"/>
      <c r="BY22" s="11"/>
      <c r="BZ22" s="11"/>
      <c r="CA22" s="11"/>
      <c r="CB22" s="11"/>
      <c r="CC22" s="11"/>
      <c r="CD22" s="11"/>
      <c r="CE22" s="11"/>
      <c r="CF22" s="11"/>
      <c r="CG22" s="11"/>
      <c r="CH22" s="11"/>
      <c r="CI22" s="11"/>
      <c r="CJ22" s="11"/>
      <c r="CK22" s="11"/>
      <c r="CL22" s="11"/>
      <c r="CM22" s="11"/>
      <c r="CN22" s="11"/>
      <c r="CO22" s="11"/>
      <c r="CP22" s="11"/>
      <c r="CQ22" s="11"/>
      <c r="CR22" s="11"/>
      <c r="CS22" s="11"/>
      <c r="CT22" s="11"/>
      <c r="CU22" s="11"/>
      <c r="CV22" s="11"/>
      <c r="CW22" s="11"/>
      <c r="CX22" s="11"/>
      <c r="CY22" s="11"/>
      <c r="CZ22" s="11"/>
      <c r="DA22" s="11"/>
      <c r="DB22" s="11"/>
      <c r="DC22" s="11"/>
      <c r="DD22" s="11"/>
      <c r="DE22" s="11"/>
      <c r="DF22" s="11"/>
      <c r="DG22" s="11"/>
      <c r="DH22" s="11"/>
      <c r="DI22" s="11"/>
      <c r="DJ22" s="11"/>
      <c r="DK22" s="11"/>
      <c r="DL22" s="11"/>
      <c r="DM22" s="11"/>
      <c r="DN22" s="11"/>
      <c r="DO22" s="11"/>
      <c r="DP22" s="11"/>
      <c r="DQ22" s="11"/>
      <c r="DR22" s="11"/>
      <c r="DS22" s="11"/>
      <c r="DT22" s="11"/>
      <c r="DU22" s="11"/>
      <c r="DV22" s="11"/>
      <c r="DW22" s="11"/>
      <c r="DX22" s="11"/>
      <c r="DY22" s="11"/>
      <c r="DZ22" s="11"/>
      <c r="EA22" s="11"/>
      <c r="EB22" s="11"/>
      <c r="EC22" s="11"/>
      <c r="ED22" s="11"/>
      <c r="EE22" s="11"/>
      <c r="EF22" s="11"/>
      <c r="EG22" s="11"/>
      <c r="EH22" s="11"/>
      <c r="EI22" s="11"/>
      <c r="EJ22" s="11"/>
      <c r="EK22" s="11"/>
      <c r="EL22" s="11"/>
      <c r="EM22" s="11"/>
      <c r="EN22" s="11"/>
      <c r="EO22" s="11"/>
      <c r="EP22" s="11"/>
      <c r="EQ22" s="11"/>
      <c r="ER22" s="11"/>
      <c r="ES22" s="11"/>
      <c r="ET22" s="11"/>
      <c r="EU22" s="11"/>
      <c r="EV22" s="11"/>
      <c r="EW22" s="11"/>
      <c r="EX22" s="11"/>
      <c r="EY22" s="11"/>
      <c r="EZ22" s="11"/>
      <c r="FA22" s="11"/>
      <c r="FB22" s="11"/>
      <c r="FC22" s="11"/>
      <c r="FD22" s="11"/>
    </row>
    <row r="23" spans="1:160" x14ac:dyDescent="0.3">
      <c r="A23" s="11" t="s">
        <v>1292</v>
      </c>
      <c r="B23" s="11" t="s">
        <v>1293</v>
      </c>
      <c r="C23" s="11" t="s">
        <v>1294</v>
      </c>
      <c r="D23" s="11" t="s">
        <v>1295</v>
      </c>
      <c r="E23" s="11" t="s">
        <v>1296</v>
      </c>
      <c r="F23" s="11" t="s">
        <v>1297</v>
      </c>
      <c r="G23" s="11" t="s">
        <v>1298</v>
      </c>
      <c r="H23" s="11" t="s">
        <v>1299</v>
      </c>
      <c r="I23" s="11" t="s">
        <v>1300</v>
      </c>
      <c r="J23" s="11" t="s">
        <v>1301</v>
      </c>
      <c r="K23" s="11" t="s">
        <v>1302</v>
      </c>
      <c r="L23" s="11" t="s">
        <v>1303</v>
      </c>
      <c r="M23" s="11" t="s">
        <v>765</v>
      </c>
      <c r="N23" s="11" t="s">
        <v>788</v>
      </c>
      <c r="O23" s="11" t="s">
        <v>1304</v>
      </c>
      <c r="P23" s="11" t="s">
        <v>1305</v>
      </c>
      <c r="Q23" s="11" t="s">
        <v>1306</v>
      </c>
      <c r="R23" s="11" t="s">
        <v>1307</v>
      </c>
      <c r="S23" s="11" t="s">
        <v>1308</v>
      </c>
      <c r="T23" s="11" t="s">
        <v>752</v>
      </c>
      <c r="U23" s="11" t="s">
        <v>1309</v>
      </c>
      <c r="V23" s="11" t="s">
        <v>1310</v>
      </c>
      <c r="W23" s="11" t="s">
        <v>1311</v>
      </c>
      <c r="X23" s="11" t="s">
        <v>1312</v>
      </c>
      <c r="Y23" s="11" t="s">
        <v>1053</v>
      </c>
      <c r="Z23" s="11" t="s">
        <v>1313</v>
      </c>
      <c r="AA23" s="11" t="s">
        <v>778</v>
      </c>
      <c r="AB23" s="11" t="s">
        <v>1314</v>
      </c>
      <c r="AC23" s="11" t="s">
        <v>780</v>
      </c>
      <c r="AD23" s="11" t="s">
        <v>1315</v>
      </c>
      <c r="AE23" s="11" t="s">
        <v>1316</v>
      </c>
      <c r="AF23" s="11" t="s">
        <v>1317</v>
      </c>
      <c r="AG23" s="11" t="s">
        <v>1318</v>
      </c>
      <c r="AH23" s="11" t="s">
        <v>1319</v>
      </c>
      <c r="AI23" s="11" t="s">
        <v>1320</v>
      </c>
      <c r="AJ23" s="11" t="s">
        <v>1321</v>
      </c>
      <c r="AK23" s="11" t="s">
        <v>1322</v>
      </c>
      <c r="AL23" s="11" t="s">
        <v>1323</v>
      </c>
      <c r="AM23" s="11" t="s">
        <v>1324</v>
      </c>
      <c r="AN23" s="11" t="s">
        <v>1325</v>
      </c>
      <c r="AO23" s="11" t="s">
        <v>785</v>
      </c>
      <c r="AP23" s="11" t="s">
        <v>786</v>
      </c>
      <c r="AQ23" s="11" t="s">
        <v>1326</v>
      </c>
      <c r="AR23" s="11" t="s">
        <v>1327</v>
      </c>
      <c r="AS23" s="11" t="s">
        <v>1328</v>
      </c>
      <c r="AT23" s="11" t="s">
        <v>1329</v>
      </c>
      <c r="AU23" s="11" t="s">
        <v>1330</v>
      </c>
      <c r="AV23" s="11" t="s">
        <v>1331</v>
      </c>
      <c r="AW23" s="11" t="s">
        <v>1332</v>
      </c>
      <c r="AX23" s="11" t="s">
        <v>1333</v>
      </c>
      <c r="AY23" s="11"/>
      <c r="AZ23" s="11"/>
      <c r="BA23" s="11"/>
      <c r="BB23" s="11"/>
      <c r="BC23" s="11"/>
      <c r="BD23" s="11"/>
      <c r="BE23" s="11"/>
      <c r="BF23" s="11"/>
      <c r="BG23" s="11"/>
      <c r="BH23" s="11"/>
      <c r="BI23" s="11"/>
      <c r="BJ23" s="11"/>
      <c r="BK23" s="11"/>
      <c r="BL23" s="11"/>
      <c r="BM23" s="11"/>
      <c r="BN23" s="11"/>
      <c r="BO23" s="11"/>
      <c r="BP23" s="11"/>
      <c r="BQ23" s="11"/>
      <c r="BR23" s="11"/>
      <c r="BS23" s="11"/>
      <c r="BT23" s="11"/>
      <c r="BU23" s="11"/>
      <c r="BV23" s="11"/>
      <c r="BW23" s="11"/>
      <c r="BX23" s="11"/>
      <c r="BY23" s="11"/>
      <c r="BZ23" s="11"/>
      <c r="CA23" s="11"/>
      <c r="CB23" s="11"/>
      <c r="CC23" s="11"/>
      <c r="CD23" s="11"/>
      <c r="CE23" s="11"/>
      <c r="CF23" s="11"/>
      <c r="CG23" s="11"/>
      <c r="CH23" s="11"/>
      <c r="CI23" s="11"/>
      <c r="CJ23" s="11"/>
      <c r="CK23" s="11"/>
      <c r="CL23" s="11"/>
      <c r="CM23" s="11"/>
      <c r="CN23" s="11"/>
      <c r="CO23" s="11"/>
      <c r="CP23" s="11"/>
      <c r="CQ23" s="11"/>
      <c r="CR23" s="11"/>
      <c r="CS23" s="11"/>
      <c r="CT23" s="11"/>
      <c r="CU23" s="11"/>
      <c r="CV23" s="11"/>
      <c r="CW23" s="11"/>
      <c r="CX23" s="11"/>
      <c r="CY23" s="11"/>
      <c r="CZ23" s="11"/>
      <c r="DA23" s="11"/>
      <c r="DB23" s="11"/>
      <c r="DC23" s="11"/>
      <c r="DD23" s="11"/>
      <c r="DE23" s="11"/>
      <c r="DF23" s="11"/>
      <c r="DG23" s="11"/>
      <c r="DH23" s="11"/>
      <c r="DI23" s="11"/>
      <c r="DJ23" s="11"/>
      <c r="DK23" s="11"/>
      <c r="DL23" s="11"/>
      <c r="DM23" s="11"/>
      <c r="DN23" s="11"/>
      <c r="DO23" s="11"/>
      <c r="DP23" s="11"/>
      <c r="DQ23" s="11"/>
      <c r="DR23" s="11"/>
      <c r="DS23" s="11"/>
      <c r="DT23" s="11"/>
      <c r="DU23" s="11"/>
      <c r="DV23" s="11"/>
      <c r="DW23" s="11"/>
      <c r="DX23" s="11"/>
      <c r="DY23" s="11"/>
      <c r="DZ23" s="11"/>
      <c r="EA23" s="11"/>
      <c r="EB23" s="11"/>
      <c r="EC23" s="11"/>
      <c r="ED23" s="11"/>
      <c r="EE23" s="11"/>
      <c r="EF23" s="11"/>
      <c r="EG23" s="11"/>
      <c r="EH23" s="11"/>
      <c r="EI23" s="11"/>
      <c r="EJ23" s="11"/>
      <c r="EK23" s="11"/>
      <c r="EL23" s="11"/>
      <c r="EM23" s="11"/>
      <c r="EN23" s="11"/>
      <c r="EO23" s="11"/>
      <c r="EP23" s="11"/>
      <c r="EQ23" s="11"/>
      <c r="ER23" s="11"/>
      <c r="ES23" s="11"/>
      <c r="ET23" s="11"/>
      <c r="EU23" s="11"/>
      <c r="EV23" s="11"/>
      <c r="EW23" s="11"/>
      <c r="EX23" s="11"/>
      <c r="EY23" s="11"/>
      <c r="EZ23" s="11"/>
      <c r="FA23" s="11"/>
      <c r="FB23" s="11"/>
      <c r="FC23" s="11"/>
      <c r="FD23" s="11"/>
    </row>
    <row r="24" spans="1:160" x14ac:dyDescent="0.3">
      <c r="A24" s="11" t="s">
        <v>1334</v>
      </c>
      <c r="B24" s="11" t="s">
        <v>1335</v>
      </c>
      <c r="C24" s="11" t="s">
        <v>1336</v>
      </c>
      <c r="D24" s="11" t="s">
        <v>1337</v>
      </c>
      <c r="E24" s="11" t="s">
        <v>1338</v>
      </c>
      <c r="F24" s="11" t="s">
        <v>1339</v>
      </c>
      <c r="G24" s="11" t="s">
        <v>1340</v>
      </c>
      <c r="H24" s="11" t="s">
        <v>1341</v>
      </c>
      <c r="I24" s="11" t="s">
        <v>782</v>
      </c>
      <c r="J24" s="11" t="s">
        <v>28</v>
      </c>
      <c r="K24" s="11" t="s">
        <v>1342</v>
      </c>
      <c r="L24" s="11" t="s">
        <v>1343</v>
      </c>
      <c r="M24" s="11" t="s">
        <v>1344</v>
      </c>
      <c r="N24" s="11" t="s">
        <v>1345</v>
      </c>
      <c r="O24" s="11" t="s">
        <v>1346</v>
      </c>
      <c r="P24" s="11" t="s">
        <v>1347</v>
      </c>
      <c r="Q24" s="11" t="s">
        <v>1348</v>
      </c>
      <c r="R24" s="11" t="s">
        <v>1349</v>
      </c>
      <c r="S24" s="11" t="s">
        <v>1350</v>
      </c>
      <c r="T24" s="11" t="s">
        <v>1351</v>
      </c>
      <c r="U24" s="11" t="s">
        <v>1352</v>
      </c>
      <c r="V24" s="11" t="s">
        <v>1353</v>
      </c>
      <c r="W24" s="11" t="s">
        <v>1354</v>
      </c>
      <c r="X24" s="11" t="s">
        <v>1355</v>
      </c>
      <c r="Y24" s="11" t="s">
        <v>1356</v>
      </c>
      <c r="Z24" s="11" t="s">
        <v>1357</v>
      </c>
      <c r="AA24" s="11" t="s">
        <v>1358</v>
      </c>
      <c r="AB24" s="11" t="s">
        <v>1359</v>
      </c>
      <c r="AC24" s="11" t="s">
        <v>1360</v>
      </c>
      <c r="AD24" s="11" t="s">
        <v>1361</v>
      </c>
      <c r="AE24" s="11" t="s">
        <v>1362</v>
      </c>
      <c r="AF24" s="11" t="s">
        <v>1363</v>
      </c>
      <c r="AG24" s="11" t="s">
        <v>1364</v>
      </c>
      <c r="AH24" s="11" t="s">
        <v>1365</v>
      </c>
      <c r="AI24" s="11" t="s">
        <v>1366</v>
      </c>
      <c r="AJ24" s="11" t="s">
        <v>1367</v>
      </c>
      <c r="AK24" s="11" t="s">
        <v>1368</v>
      </c>
      <c r="AL24" s="11" t="s">
        <v>1369</v>
      </c>
      <c r="AM24" s="11" t="s">
        <v>1370</v>
      </c>
      <c r="AN24" s="11" t="s">
        <v>1371</v>
      </c>
      <c r="AO24" s="11" t="s">
        <v>1372</v>
      </c>
      <c r="AP24" s="11" t="s">
        <v>1373</v>
      </c>
      <c r="AQ24" s="11" t="s">
        <v>1374</v>
      </c>
      <c r="AR24" s="11" t="s">
        <v>1375</v>
      </c>
      <c r="AS24" s="11" t="s">
        <v>1376</v>
      </c>
      <c r="AT24" s="11" t="s">
        <v>1377</v>
      </c>
      <c r="AU24" s="11" t="s">
        <v>1378</v>
      </c>
      <c r="AV24" s="11" t="s">
        <v>1379</v>
      </c>
      <c r="AW24" s="11" t="s">
        <v>1380</v>
      </c>
      <c r="AX24" s="11" t="s">
        <v>1381</v>
      </c>
      <c r="AY24" s="11" t="s">
        <v>1382</v>
      </c>
      <c r="AZ24" s="11" t="s">
        <v>1383</v>
      </c>
      <c r="BA24" s="11" t="s">
        <v>1384</v>
      </c>
      <c r="BB24" s="11" t="s">
        <v>1385</v>
      </c>
      <c r="BC24" s="11" t="s">
        <v>1386</v>
      </c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  <c r="BQ24" s="11"/>
      <c r="BR24" s="11"/>
      <c r="BS24" s="11"/>
      <c r="BT24" s="11"/>
      <c r="BU24" s="11"/>
      <c r="BV24" s="11"/>
      <c r="BW24" s="11"/>
      <c r="BX24" s="11"/>
      <c r="BY24" s="11"/>
      <c r="BZ24" s="11"/>
      <c r="CA24" s="11"/>
      <c r="CB24" s="11"/>
      <c r="CC24" s="11"/>
      <c r="CD24" s="11"/>
      <c r="CE24" s="11"/>
      <c r="CF24" s="11"/>
      <c r="CG24" s="11"/>
      <c r="CH24" s="11"/>
      <c r="CI24" s="11"/>
      <c r="CJ24" s="11"/>
      <c r="CK24" s="11"/>
      <c r="CL24" s="11"/>
      <c r="CM24" s="11"/>
      <c r="CN24" s="11"/>
      <c r="CO24" s="11"/>
      <c r="CP24" s="11"/>
      <c r="CQ24" s="11"/>
      <c r="CR24" s="11"/>
      <c r="CS24" s="11"/>
      <c r="CT24" s="11"/>
      <c r="CU24" s="11"/>
      <c r="CV24" s="11"/>
      <c r="CW24" s="11"/>
      <c r="CX24" s="11"/>
      <c r="CY24" s="11"/>
      <c r="CZ24" s="11"/>
      <c r="DA24" s="11"/>
      <c r="DB24" s="11"/>
      <c r="DC24" s="11"/>
      <c r="DD24" s="11"/>
      <c r="DE24" s="11"/>
      <c r="DF24" s="11"/>
      <c r="DG24" s="11"/>
      <c r="DH24" s="11"/>
      <c r="DI24" s="11"/>
      <c r="DJ24" s="11"/>
      <c r="DK24" s="11"/>
      <c r="DL24" s="11"/>
      <c r="DM24" s="11"/>
      <c r="DN24" s="11"/>
      <c r="DO24" s="11"/>
      <c r="DP24" s="11"/>
      <c r="DQ24" s="11"/>
      <c r="DR24" s="11"/>
      <c r="DS24" s="11"/>
      <c r="DT24" s="11"/>
      <c r="DU24" s="11"/>
      <c r="DV24" s="11"/>
      <c r="DW24" s="11"/>
      <c r="DX24" s="11"/>
      <c r="DY24" s="11"/>
      <c r="DZ24" s="11"/>
      <c r="EA24" s="11"/>
      <c r="EB24" s="11"/>
      <c r="EC24" s="11"/>
      <c r="ED24" s="11"/>
      <c r="EE24" s="11"/>
      <c r="EF24" s="11"/>
      <c r="EG24" s="11"/>
      <c r="EH24" s="11"/>
      <c r="EI24" s="11"/>
      <c r="EJ24" s="11"/>
      <c r="EK24" s="11"/>
      <c r="EL24" s="11"/>
      <c r="EM24" s="11"/>
      <c r="EN24" s="11"/>
      <c r="EO24" s="11"/>
      <c r="EP24" s="11"/>
      <c r="EQ24" s="11"/>
      <c r="ER24" s="11"/>
      <c r="ES24" s="11"/>
      <c r="ET24" s="11"/>
      <c r="EU24" s="11"/>
      <c r="EV24" s="11"/>
      <c r="EW24" s="11"/>
      <c r="EX24" s="11"/>
      <c r="EY24" s="11"/>
      <c r="EZ24" s="11"/>
      <c r="FA24" s="11"/>
      <c r="FB24" s="11"/>
      <c r="FC24" s="11"/>
      <c r="FD24" s="11"/>
    </row>
    <row r="25" spans="1:160" x14ac:dyDescent="0.3">
      <c r="A25" s="11" t="s">
        <v>1387</v>
      </c>
      <c r="B25" s="11" t="s">
        <v>1388</v>
      </c>
      <c r="C25" s="11" t="s">
        <v>1389</v>
      </c>
      <c r="D25" s="11" t="s">
        <v>39</v>
      </c>
      <c r="E25" s="11" t="s">
        <v>1390</v>
      </c>
      <c r="F25" s="11" t="s">
        <v>1391</v>
      </c>
      <c r="G25" s="11" t="s">
        <v>1294</v>
      </c>
      <c r="H25" s="11" t="s">
        <v>1293</v>
      </c>
      <c r="I25" s="11" t="s">
        <v>1392</v>
      </c>
      <c r="J25" s="11" t="s">
        <v>1393</v>
      </c>
      <c r="K25" s="11" t="s">
        <v>1394</v>
      </c>
      <c r="L25" s="11" t="s">
        <v>1395</v>
      </c>
      <c r="M25" s="11" t="s">
        <v>1396</v>
      </c>
      <c r="N25" s="11" t="s">
        <v>1397</v>
      </c>
      <c r="O25" s="11" t="s">
        <v>1296</v>
      </c>
      <c r="P25" s="11" t="s">
        <v>1398</v>
      </c>
      <c r="Q25" s="11" t="s">
        <v>1297</v>
      </c>
      <c r="R25" s="11" t="s">
        <v>1298</v>
      </c>
      <c r="S25" s="11" t="s">
        <v>1399</v>
      </c>
      <c r="T25" s="11" t="s">
        <v>1299</v>
      </c>
      <c r="U25" s="11" t="s">
        <v>1400</v>
      </c>
      <c r="V25" s="11" t="s">
        <v>1401</v>
      </c>
      <c r="W25" s="11" t="s">
        <v>1300</v>
      </c>
      <c r="X25" s="11" t="s">
        <v>1402</v>
      </c>
      <c r="Y25" s="11" t="s">
        <v>1403</v>
      </c>
      <c r="Z25" s="11" t="s">
        <v>1404</v>
      </c>
      <c r="AA25" s="11" t="s">
        <v>1405</v>
      </c>
      <c r="AB25" s="11" t="s">
        <v>1406</v>
      </c>
      <c r="AC25" s="11" t="s">
        <v>1407</v>
      </c>
      <c r="AD25" s="11" t="s">
        <v>1408</v>
      </c>
      <c r="AE25" s="11" t="s">
        <v>1409</v>
      </c>
      <c r="AF25" s="11" t="s">
        <v>1410</v>
      </c>
      <c r="AG25" s="11" t="s">
        <v>1411</v>
      </c>
      <c r="AH25" s="11" t="s">
        <v>1412</v>
      </c>
      <c r="AI25" s="11" t="s">
        <v>1413</v>
      </c>
      <c r="AJ25" s="11" t="s">
        <v>1414</v>
      </c>
      <c r="AK25" s="11" t="s">
        <v>1415</v>
      </c>
      <c r="AL25" s="11" t="s">
        <v>1306</v>
      </c>
      <c r="AM25" s="11" t="s">
        <v>1308</v>
      </c>
      <c r="AN25" s="11" t="s">
        <v>1416</v>
      </c>
      <c r="AO25" s="11" t="s">
        <v>1417</v>
      </c>
      <c r="AP25" s="11" t="s">
        <v>1418</v>
      </c>
      <c r="AQ25" s="11" t="s">
        <v>879</v>
      </c>
      <c r="AR25" s="11" t="s">
        <v>1362</v>
      </c>
      <c r="AS25" s="11" t="s">
        <v>1314</v>
      </c>
      <c r="AT25" s="11" t="s">
        <v>1419</v>
      </c>
      <c r="AU25" s="11" t="s">
        <v>1315</v>
      </c>
      <c r="AV25" s="11" t="s">
        <v>1316</v>
      </c>
      <c r="AW25" s="11" t="s">
        <v>1319</v>
      </c>
      <c r="AX25" s="11" t="s">
        <v>1318</v>
      </c>
      <c r="AY25" s="11" t="s">
        <v>1321</v>
      </c>
      <c r="AZ25" s="11" t="s">
        <v>1420</v>
      </c>
      <c r="BA25" s="11" t="s">
        <v>1322</v>
      </c>
      <c r="BB25" s="11" t="s">
        <v>1421</v>
      </c>
      <c r="BC25" s="11" t="s">
        <v>1323</v>
      </c>
      <c r="BD25" s="11" t="s">
        <v>1422</v>
      </c>
      <c r="BE25" s="11" t="s">
        <v>1423</v>
      </c>
      <c r="BF25" s="11" t="s">
        <v>1424</v>
      </c>
      <c r="BG25" s="11" t="s">
        <v>1325</v>
      </c>
      <c r="BH25" s="11" t="s">
        <v>1425</v>
      </c>
      <c r="BI25" s="11" t="s">
        <v>1327</v>
      </c>
      <c r="BJ25" s="11" t="s">
        <v>1328</v>
      </c>
      <c r="BK25" s="11" t="s">
        <v>1426</v>
      </c>
      <c r="BL25" s="11" t="s">
        <v>1427</v>
      </c>
      <c r="BM25" s="11" t="s">
        <v>1329</v>
      </c>
      <c r="BN25" s="11" t="s">
        <v>1428</v>
      </c>
      <c r="BO25" s="11" t="s">
        <v>1429</v>
      </c>
      <c r="BP25" s="11" t="s">
        <v>1430</v>
      </c>
      <c r="BQ25" s="11" t="s">
        <v>1330</v>
      </c>
      <c r="BR25" s="11" t="s">
        <v>1431</v>
      </c>
      <c r="BS25" s="11" t="s">
        <v>1432</v>
      </c>
      <c r="BT25" s="11" t="s">
        <v>1433</v>
      </c>
      <c r="BU25" s="11" t="s">
        <v>1434</v>
      </c>
      <c r="BV25" s="11" t="s">
        <v>1435</v>
      </c>
      <c r="BW25" s="11" t="s">
        <v>1332</v>
      </c>
      <c r="BX25" s="11" t="s">
        <v>1436</v>
      </c>
      <c r="BY25" s="11" t="s">
        <v>1437</v>
      </c>
      <c r="BZ25" s="11" t="s">
        <v>1438</v>
      </c>
      <c r="CA25" s="11"/>
      <c r="CB25" s="11"/>
      <c r="CC25" s="11"/>
      <c r="CD25" s="11"/>
      <c r="CE25" s="11"/>
      <c r="CF25" s="11"/>
      <c r="CG25" s="11"/>
      <c r="CH25" s="11"/>
      <c r="CI25" s="11"/>
      <c r="CJ25" s="11"/>
      <c r="CK25" s="11"/>
      <c r="CL25" s="11"/>
      <c r="CM25" s="11"/>
      <c r="CN25" s="11"/>
      <c r="CO25" s="11"/>
      <c r="CP25" s="11"/>
      <c r="CQ25" s="11"/>
      <c r="CR25" s="11"/>
      <c r="CS25" s="11"/>
      <c r="CT25" s="11"/>
      <c r="CU25" s="11"/>
      <c r="CV25" s="11"/>
      <c r="CW25" s="11"/>
      <c r="CX25" s="11"/>
      <c r="CY25" s="11"/>
      <c r="CZ25" s="11"/>
      <c r="DA25" s="11"/>
      <c r="DB25" s="11"/>
      <c r="DC25" s="11"/>
      <c r="DD25" s="11"/>
      <c r="DE25" s="11"/>
      <c r="DF25" s="11"/>
      <c r="DG25" s="11"/>
      <c r="DH25" s="11"/>
      <c r="DI25" s="11"/>
      <c r="DJ25" s="11"/>
      <c r="DK25" s="11"/>
      <c r="DL25" s="11"/>
      <c r="DM25" s="11"/>
      <c r="DN25" s="11"/>
      <c r="DO25" s="11"/>
      <c r="DP25" s="11"/>
      <c r="DQ25" s="11"/>
      <c r="DR25" s="11"/>
      <c r="DS25" s="11"/>
      <c r="DT25" s="11"/>
      <c r="DU25" s="11"/>
      <c r="DV25" s="11"/>
      <c r="DW25" s="11"/>
      <c r="DX25" s="11"/>
      <c r="DY25" s="11"/>
      <c r="DZ25" s="11"/>
      <c r="EA25" s="11"/>
      <c r="EB25" s="11"/>
      <c r="EC25" s="11"/>
      <c r="ED25" s="11"/>
      <c r="EE25" s="11"/>
      <c r="EF25" s="11"/>
      <c r="EG25" s="11"/>
      <c r="EH25" s="11"/>
      <c r="EI25" s="11"/>
      <c r="EJ25" s="11"/>
      <c r="EK25" s="11"/>
      <c r="EL25" s="11"/>
      <c r="EM25" s="11"/>
      <c r="EN25" s="11"/>
      <c r="EO25" s="11"/>
      <c r="EP25" s="11"/>
      <c r="EQ25" s="11"/>
      <c r="ER25" s="11"/>
      <c r="ES25" s="11"/>
      <c r="ET25" s="11"/>
      <c r="EU25" s="11"/>
      <c r="EV25" s="11"/>
      <c r="EW25" s="11"/>
      <c r="EX25" s="11"/>
      <c r="EY25" s="11"/>
      <c r="EZ25" s="11"/>
      <c r="FA25" s="11"/>
      <c r="FB25" s="11"/>
      <c r="FC25" s="11"/>
      <c r="FD25" s="11"/>
    </row>
    <row r="26" spans="1:160" x14ac:dyDescent="0.3">
      <c r="A26" s="11" t="s">
        <v>1439</v>
      </c>
      <c r="B26" s="11" t="s">
        <v>1440</v>
      </c>
      <c r="C26" s="11" t="s">
        <v>1441</v>
      </c>
      <c r="D26" s="11" t="s">
        <v>1319</v>
      </c>
      <c r="E26" s="11" t="s">
        <v>1394</v>
      </c>
      <c r="F26" s="11" t="s">
        <v>1397</v>
      </c>
      <c r="G26" s="11" t="s">
        <v>1442</v>
      </c>
      <c r="H26" s="11" t="s">
        <v>1423</v>
      </c>
      <c r="I26" s="11" t="s">
        <v>1424</v>
      </c>
      <c r="J26" s="11" t="s">
        <v>1400</v>
      </c>
      <c r="K26" s="11" t="s">
        <v>1401</v>
      </c>
      <c r="L26" s="11" t="s">
        <v>1443</v>
      </c>
      <c r="M26" s="11" t="s">
        <v>1402</v>
      </c>
      <c r="N26" s="11" t="s">
        <v>1444</v>
      </c>
      <c r="O26" s="11" t="s">
        <v>1403</v>
      </c>
      <c r="P26" s="11" t="s">
        <v>1404</v>
      </c>
      <c r="Q26" s="11" t="s">
        <v>1445</v>
      </c>
      <c r="R26" s="11" t="s">
        <v>1406</v>
      </c>
      <c r="S26" s="11" t="s">
        <v>1408</v>
      </c>
      <c r="T26" s="11" t="s">
        <v>1409</v>
      </c>
      <c r="U26" s="11" t="s">
        <v>1410</v>
      </c>
      <c r="V26" s="11" t="s">
        <v>1411</v>
      </c>
      <c r="W26" s="11" t="s">
        <v>1446</v>
      </c>
      <c r="X26" s="11" t="s">
        <v>1413</v>
      </c>
      <c r="Y26" s="11" t="s">
        <v>1327</v>
      </c>
      <c r="Z26" s="11" t="s">
        <v>1328</v>
      </c>
      <c r="AA26" s="11" t="s">
        <v>1427</v>
      </c>
      <c r="AB26" s="11" t="s">
        <v>1447</v>
      </c>
      <c r="AC26" s="11" t="s">
        <v>1428</v>
      </c>
      <c r="AD26" s="11" t="s">
        <v>1429</v>
      </c>
      <c r="AE26" s="11" t="s">
        <v>1431</v>
      </c>
      <c r="AF26" s="11" t="s">
        <v>1430</v>
      </c>
      <c r="AG26" s="11" t="s">
        <v>1434</v>
      </c>
      <c r="AH26" s="11" t="s">
        <v>1418</v>
      </c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/>
      <c r="BH26" s="11"/>
      <c r="BI26" s="11"/>
      <c r="BJ26" s="11"/>
      <c r="BK26" s="11"/>
      <c r="BL26" s="11"/>
      <c r="BM26" s="11"/>
      <c r="BN26" s="11"/>
      <c r="BO26" s="11"/>
      <c r="BP26" s="11"/>
      <c r="BQ26" s="11"/>
      <c r="BR26" s="11"/>
      <c r="BS26" s="11"/>
      <c r="BT26" s="11"/>
      <c r="BU26" s="11"/>
      <c r="BV26" s="11"/>
      <c r="BW26" s="11"/>
      <c r="BX26" s="11"/>
      <c r="BY26" s="11"/>
      <c r="BZ26" s="11"/>
      <c r="CA26" s="11"/>
      <c r="CB26" s="11"/>
      <c r="CC26" s="11"/>
      <c r="CD26" s="11"/>
      <c r="CE26" s="11"/>
      <c r="CF26" s="11"/>
      <c r="CG26" s="11"/>
      <c r="CH26" s="11"/>
      <c r="CI26" s="11"/>
      <c r="CJ26" s="11"/>
      <c r="CK26" s="11"/>
      <c r="CL26" s="11"/>
      <c r="CM26" s="11"/>
      <c r="CN26" s="11"/>
      <c r="CO26" s="11"/>
      <c r="CP26" s="11"/>
      <c r="CQ26" s="11"/>
      <c r="CR26" s="11"/>
      <c r="CS26" s="11"/>
      <c r="CT26" s="11"/>
      <c r="CU26" s="11"/>
      <c r="CV26" s="11"/>
      <c r="CW26" s="11"/>
      <c r="CX26" s="11"/>
      <c r="CY26" s="11"/>
      <c r="CZ26" s="11"/>
      <c r="DA26" s="11"/>
      <c r="DB26" s="11"/>
      <c r="DC26" s="11"/>
      <c r="DD26" s="11"/>
      <c r="DE26" s="11"/>
      <c r="DF26" s="11"/>
      <c r="DG26" s="11"/>
      <c r="DH26" s="11"/>
      <c r="DI26" s="11"/>
      <c r="DJ26" s="11"/>
      <c r="DK26" s="11"/>
      <c r="DL26" s="11"/>
      <c r="DM26" s="11"/>
      <c r="DN26" s="11"/>
      <c r="DO26" s="11"/>
      <c r="DP26" s="11"/>
      <c r="DQ26" s="11"/>
      <c r="DR26" s="11"/>
      <c r="DS26" s="11"/>
      <c r="DT26" s="11"/>
      <c r="DU26" s="11"/>
      <c r="DV26" s="11"/>
      <c r="DW26" s="11"/>
      <c r="DX26" s="11"/>
      <c r="DY26" s="11"/>
      <c r="DZ26" s="11"/>
      <c r="EA26" s="11"/>
      <c r="EB26" s="11"/>
      <c r="EC26" s="11"/>
      <c r="ED26" s="11"/>
      <c r="EE26" s="11"/>
      <c r="EF26" s="11"/>
      <c r="EG26" s="11"/>
      <c r="EH26" s="11"/>
      <c r="EI26" s="11"/>
      <c r="EJ26" s="11"/>
      <c r="EK26" s="11"/>
      <c r="EL26" s="11"/>
      <c r="EM26" s="11"/>
      <c r="EN26" s="11"/>
      <c r="EO26" s="11"/>
      <c r="EP26" s="11"/>
      <c r="EQ26" s="11"/>
      <c r="ER26" s="11"/>
      <c r="ES26" s="11"/>
      <c r="ET26" s="11"/>
      <c r="EU26" s="11"/>
      <c r="EV26" s="11"/>
      <c r="EW26" s="11"/>
      <c r="EX26" s="11"/>
      <c r="EY26" s="11"/>
      <c r="EZ26" s="11"/>
      <c r="FA26" s="11"/>
      <c r="FB26" s="11"/>
      <c r="FC26" s="11"/>
      <c r="FD26" s="11"/>
    </row>
    <row r="27" spans="1:160" x14ac:dyDescent="0.3">
      <c r="A27" s="11" t="s">
        <v>1448</v>
      </c>
      <c r="B27" s="11" t="s">
        <v>1449</v>
      </c>
      <c r="C27" s="11" t="s">
        <v>1450</v>
      </c>
      <c r="D27" s="11" t="s">
        <v>1451</v>
      </c>
      <c r="E27" s="11" t="s">
        <v>806</v>
      </c>
      <c r="F27" s="11" t="s">
        <v>1452</v>
      </c>
      <c r="G27" s="11" t="s">
        <v>1205</v>
      </c>
      <c r="H27" s="11" t="s">
        <v>1397</v>
      </c>
      <c r="I27" s="11" t="s">
        <v>1453</v>
      </c>
      <c r="J27" s="11" t="s">
        <v>1454</v>
      </c>
      <c r="K27" s="11" t="s">
        <v>1455</v>
      </c>
      <c r="L27" s="11" t="s">
        <v>1456</v>
      </c>
      <c r="M27" s="11" t="s">
        <v>1457</v>
      </c>
      <c r="N27" s="11" t="s">
        <v>1458</v>
      </c>
      <c r="O27" s="11" t="s">
        <v>1459</v>
      </c>
      <c r="P27" s="11" t="s">
        <v>1460</v>
      </c>
      <c r="Q27" s="11" t="s">
        <v>1400</v>
      </c>
      <c r="R27" s="11" t="s">
        <v>1402</v>
      </c>
      <c r="S27" s="11" t="s">
        <v>1403</v>
      </c>
      <c r="T27" s="11" t="s">
        <v>1404</v>
      </c>
      <c r="U27" s="11" t="s">
        <v>1406</v>
      </c>
      <c r="V27" s="11" t="s">
        <v>1408</v>
      </c>
      <c r="W27" s="11" t="s">
        <v>1409</v>
      </c>
      <c r="X27" s="11" t="s">
        <v>1461</v>
      </c>
      <c r="Y27" s="11" t="s">
        <v>1410</v>
      </c>
      <c r="Z27" s="11" t="s">
        <v>1462</v>
      </c>
      <c r="AA27" s="11" t="s">
        <v>1411</v>
      </c>
      <c r="AB27" s="11" t="s">
        <v>1413</v>
      </c>
      <c r="AC27" s="11" t="s">
        <v>1463</v>
      </c>
      <c r="AD27" s="11" t="s">
        <v>1464</v>
      </c>
      <c r="AE27" s="11" t="s">
        <v>1227</v>
      </c>
      <c r="AF27" s="11" t="s">
        <v>1229</v>
      </c>
      <c r="AG27" s="11" t="s">
        <v>1465</v>
      </c>
      <c r="AH27" s="11" t="s">
        <v>1466</v>
      </c>
      <c r="AI27" s="11" t="s">
        <v>1467</v>
      </c>
      <c r="AJ27" s="11" t="s">
        <v>1468</v>
      </c>
      <c r="AK27" s="11" t="s">
        <v>1469</v>
      </c>
      <c r="AL27" s="11" t="s">
        <v>1470</v>
      </c>
      <c r="AM27" s="11" t="s">
        <v>1418</v>
      </c>
      <c r="AN27" s="11" t="s">
        <v>1471</v>
      </c>
      <c r="AO27" s="11" t="s">
        <v>1472</v>
      </c>
      <c r="AP27" s="11" t="s">
        <v>1241</v>
      </c>
      <c r="AQ27" s="11" t="s">
        <v>1243</v>
      </c>
      <c r="AR27" s="11" t="s">
        <v>814</v>
      </c>
      <c r="AS27" s="11" t="s">
        <v>1244</v>
      </c>
      <c r="AT27" s="11" t="s">
        <v>1245</v>
      </c>
      <c r="AU27" s="11" t="s">
        <v>1247</v>
      </c>
      <c r="AV27" s="11" t="s">
        <v>1473</v>
      </c>
      <c r="AW27" s="11" t="s">
        <v>1424</v>
      </c>
      <c r="AX27" s="11" t="s">
        <v>1474</v>
      </c>
      <c r="AY27" s="11" t="s">
        <v>1207</v>
      </c>
      <c r="AZ27" s="11" t="s">
        <v>1202</v>
      </c>
      <c r="BA27" s="11" t="s">
        <v>1204</v>
      </c>
      <c r="BB27" s="11" t="s">
        <v>1475</v>
      </c>
      <c r="BC27" s="11" t="s">
        <v>1427</v>
      </c>
      <c r="BD27" s="11" t="s">
        <v>1476</v>
      </c>
      <c r="BE27" s="11" t="s">
        <v>1428</v>
      </c>
      <c r="BF27" s="11" t="s">
        <v>1430</v>
      </c>
      <c r="BG27" s="11" t="s">
        <v>1477</v>
      </c>
      <c r="BH27" s="11"/>
      <c r="BI27" s="11"/>
      <c r="BJ27" s="11"/>
      <c r="BK27" s="11"/>
      <c r="BL27" s="11"/>
      <c r="BM27" s="11"/>
      <c r="BN27" s="11"/>
      <c r="BO27" s="11"/>
      <c r="BP27" s="11"/>
      <c r="BQ27" s="11"/>
      <c r="BR27" s="11"/>
      <c r="BS27" s="11"/>
      <c r="BT27" s="11"/>
      <c r="BU27" s="11"/>
      <c r="BV27" s="11"/>
      <c r="BW27" s="11"/>
      <c r="BX27" s="11"/>
      <c r="BY27" s="11"/>
      <c r="BZ27" s="11"/>
      <c r="CA27" s="11"/>
      <c r="CB27" s="11"/>
      <c r="CC27" s="11"/>
      <c r="CD27" s="11"/>
      <c r="CE27" s="11"/>
      <c r="CF27" s="11"/>
      <c r="CG27" s="11"/>
      <c r="CH27" s="11"/>
      <c r="CI27" s="11"/>
      <c r="CJ27" s="11"/>
      <c r="CK27" s="11"/>
      <c r="CL27" s="11"/>
      <c r="CM27" s="11"/>
      <c r="CN27" s="11"/>
      <c r="CO27" s="11"/>
      <c r="CP27" s="11"/>
      <c r="CQ27" s="11"/>
      <c r="CR27" s="11"/>
      <c r="CS27" s="11"/>
      <c r="CT27" s="11"/>
      <c r="CU27" s="11"/>
      <c r="CV27" s="11"/>
      <c r="CW27" s="11"/>
      <c r="CX27" s="11"/>
      <c r="CY27" s="11"/>
      <c r="CZ27" s="11"/>
      <c r="DA27" s="11"/>
      <c r="DB27" s="11"/>
      <c r="DC27" s="11"/>
      <c r="DD27" s="11"/>
      <c r="DE27" s="11"/>
      <c r="DF27" s="11"/>
      <c r="DG27" s="11"/>
      <c r="DH27" s="11"/>
      <c r="DI27" s="11"/>
      <c r="DJ27" s="11"/>
      <c r="DK27" s="11"/>
      <c r="DL27" s="11"/>
      <c r="DM27" s="11"/>
      <c r="DN27" s="11"/>
      <c r="DO27" s="11"/>
      <c r="DP27" s="11"/>
      <c r="DQ27" s="11"/>
      <c r="DR27" s="11"/>
      <c r="DS27" s="11"/>
      <c r="DT27" s="11"/>
      <c r="DU27" s="11"/>
      <c r="DV27" s="11"/>
      <c r="DW27" s="11"/>
      <c r="DX27" s="11"/>
      <c r="DY27" s="11"/>
      <c r="DZ27" s="11"/>
      <c r="EA27" s="11"/>
      <c r="EB27" s="11"/>
      <c r="EC27" s="11"/>
      <c r="ED27" s="11"/>
      <c r="EE27" s="11"/>
      <c r="EF27" s="11"/>
      <c r="EG27" s="11"/>
      <c r="EH27" s="11"/>
      <c r="EI27" s="11"/>
      <c r="EJ27" s="11"/>
      <c r="EK27" s="11"/>
      <c r="EL27" s="11"/>
      <c r="EM27" s="11"/>
      <c r="EN27" s="11"/>
      <c r="EO27" s="11"/>
      <c r="EP27" s="11"/>
      <c r="EQ27" s="11"/>
      <c r="ER27" s="11"/>
      <c r="ES27" s="11"/>
      <c r="ET27" s="11"/>
      <c r="EU27" s="11"/>
      <c r="EV27" s="11"/>
      <c r="EW27" s="11"/>
      <c r="EX27" s="11"/>
      <c r="EY27" s="11"/>
      <c r="EZ27" s="11"/>
      <c r="FA27" s="11"/>
      <c r="FB27" s="11"/>
      <c r="FC27" s="11"/>
      <c r="FD27" s="11"/>
    </row>
    <row r="28" spans="1:160" x14ac:dyDescent="0.3">
      <c r="A28" s="11" t="s">
        <v>1478</v>
      </c>
      <c r="B28" s="11" t="s">
        <v>1450</v>
      </c>
      <c r="C28" s="11" t="s">
        <v>1479</v>
      </c>
      <c r="D28" s="11" t="s">
        <v>1452</v>
      </c>
      <c r="E28" s="11" t="s">
        <v>1480</v>
      </c>
      <c r="F28" s="11" t="s">
        <v>1397</v>
      </c>
      <c r="G28" s="11" t="s">
        <v>746</v>
      </c>
      <c r="H28" s="11" t="s">
        <v>1457</v>
      </c>
      <c r="I28" s="11" t="s">
        <v>1186</v>
      </c>
      <c r="J28" s="11" t="s">
        <v>1460</v>
      </c>
      <c r="K28" s="11" t="s">
        <v>1424</v>
      </c>
      <c r="L28" s="11" t="s">
        <v>1400</v>
      </c>
      <c r="M28" s="11" t="s">
        <v>1402</v>
      </c>
      <c r="N28" s="11" t="s">
        <v>1403</v>
      </c>
      <c r="O28" s="11" t="s">
        <v>1404</v>
      </c>
      <c r="P28" s="11" t="s">
        <v>1406</v>
      </c>
      <c r="Q28" s="11" t="s">
        <v>1408</v>
      </c>
      <c r="R28" s="11" t="s">
        <v>1481</v>
      </c>
      <c r="S28" s="11" t="s">
        <v>1409</v>
      </c>
      <c r="T28" s="11" t="s">
        <v>1410</v>
      </c>
      <c r="U28" s="11" t="s">
        <v>1411</v>
      </c>
      <c r="V28" s="11" t="s">
        <v>1413</v>
      </c>
      <c r="W28" s="11" t="s">
        <v>1427</v>
      </c>
      <c r="X28" s="11" t="s">
        <v>1428</v>
      </c>
      <c r="Y28" s="11" t="s">
        <v>1464</v>
      </c>
      <c r="Z28" s="11" t="s">
        <v>1430</v>
      </c>
      <c r="AA28" s="11" t="s">
        <v>1465</v>
      </c>
      <c r="AB28" s="11" t="s">
        <v>1466</v>
      </c>
      <c r="AC28" s="11" t="s">
        <v>1482</v>
      </c>
      <c r="AD28" s="11" t="s">
        <v>1418</v>
      </c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/>
      <c r="BF28" s="11"/>
      <c r="BG28" s="11"/>
      <c r="BH28" s="11"/>
      <c r="BI28" s="11"/>
      <c r="BJ28" s="11"/>
      <c r="BK28" s="11"/>
      <c r="BL28" s="11"/>
      <c r="BM28" s="11"/>
      <c r="BN28" s="11"/>
      <c r="BO28" s="11"/>
      <c r="BP28" s="11"/>
      <c r="BQ28" s="11"/>
      <c r="BR28" s="11"/>
      <c r="BS28" s="11"/>
      <c r="BT28" s="11"/>
      <c r="BU28" s="11"/>
      <c r="BV28" s="11"/>
      <c r="BW28" s="11"/>
      <c r="BX28" s="11"/>
      <c r="BY28" s="11"/>
      <c r="BZ28" s="11"/>
      <c r="CA28" s="11"/>
      <c r="CB28" s="11"/>
      <c r="CC28" s="11"/>
      <c r="CD28" s="11"/>
      <c r="CE28" s="11"/>
      <c r="CF28" s="11"/>
      <c r="CG28" s="11"/>
      <c r="CH28" s="11"/>
      <c r="CI28" s="11"/>
      <c r="CJ28" s="11"/>
      <c r="CK28" s="11"/>
      <c r="CL28" s="11"/>
      <c r="CM28" s="11"/>
      <c r="CN28" s="11"/>
      <c r="CO28" s="11"/>
      <c r="CP28" s="11"/>
      <c r="CQ28" s="11"/>
      <c r="CR28" s="11"/>
      <c r="CS28" s="11"/>
      <c r="CT28" s="11"/>
      <c r="CU28" s="11"/>
      <c r="CV28" s="11"/>
      <c r="CW28" s="11"/>
      <c r="CX28" s="11"/>
      <c r="CY28" s="11"/>
      <c r="CZ28" s="11"/>
      <c r="DA28" s="11"/>
      <c r="DB28" s="11"/>
      <c r="DC28" s="11"/>
      <c r="DD28" s="11"/>
      <c r="DE28" s="11"/>
      <c r="DF28" s="11"/>
      <c r="DG28" s="11"/>
      <c r="DH28" s="11"/>
      <c r="DI28" s="11"/>
      <c r="DJ28" s="11"/>
      <c r="DK28" s="11"/>
      <c r="DL28" s="11"/>
      <c r="DM28" s="11"/>
      <c r="DN28" s="11"/>
      <c r="DO28" s="11"/>
      <c r="DP28" s="11"/>
      <c r="DQ28" s="11"/>
      <c r="DR28" s="11"/>
      <c r="DS28" s="11"/>
      <c r="DT28" s="11"/>
      <c r="DU28" s="11"/>
      <c r="DV28" s="11"/>
      <c r="DW28" s="11"/>
      <c r="DX28" s="11"/>
      <c r="DY28" s="11"/>
      <c r="DZ28" s="11"/>
      <c r="EA28" s="11"/>
      <c r="EB28" s="11"/>
      <c r="EC28" s="11"/>
      <c r="ED28" s="11"/>
      <c r="EE28" s="11"/>
      <c r="EF28" s="11"/>
      <c r="EG28" s="11"/>
      <c r="EH28" s="11"/>
      <c r="EI28" s="11"/>
      <c r="EJ28" s="11"/>
      <c r="EK28" s="11"/>
      <c r="EL28" s="11"/>
      <c r="EM28" s="11"/>
      <c r="EN28" s="11"/>
      <c r="EO28" s="11"/>
      <c r="EP28" s="11"/>
      <c r="EQ28" s="11"/>
      <c r="ER28" s="11"/>
      <c r="ES28" s="11"/>
      <c r="ET28" s="11"/>
      <c r="EU28" s="11"/>
      <c r="EV28" s="11"/>
      <c r="EW28" s="11"/>
      <c r="EX28" s="11"/>
      <c r="EY28" s="11"/>
      <c r="EZ28" s="11"/>
      <c r="FA28" s="11"/>
      <c r="FB28" s="11"/>
      <c r="FC28" s="11"/>
      <c r="FD28" s="11"/>
    </row>
    <row r="29" spans="1:160" x14ac:dyDescent="0.3">
      <c r="A29" s="11" t="s">
        <v>1483</v>
      </c>
      <c r="B29" s="11" t="s">
        <v>1400</v>
      </c>
      <c r="C29" s="11" t="s">
        <v>1402</v>
      </c>
      <c r="D29" s="11" t="s">
        <v>1403</v>
      </c>
      <c r="E29" s="11" t="s">
        <v>1404</v>
      </c>
      <c r="F29" s="11" t="s">
        <v>1406</v>
      </c>
      <c r="G29" s="11" t="s">
        <v>1408</v>
      </c>
      <c r="H29" s="11" t="s">
        <v>1409</v>
      </c>
      <c r="I29" s="11" t="s">
        <v>1410</v>
      </c>
      <c r="J29" s="11" t="s">
        <v>1411</v>
      </c>
      <c r="K29" s="11" t="s">
        <v>1413</v>
      </c>
      <c r="L29" s="11" t="s">
        <v>1484</v>
      </c>
      <c r="M29" s="11" t="s">
        <v>827</v>
      </c>
      <c r="N29" s="11" t="s">
        <v>1427</v>
      </c>
      <c r="O29" s="11" t="s">
        <v>1428</v>
      </c>
      <c r="P29" s="11" t="s">
        <v>1397</v>
      </c>
      <c r="Q29" s="11" t="s">
        <v>1430</v>
      </c>
      <c r="R29" s="11" t="s">
        <v>832</v>
      </c>
      <c r="S29" s="11" t="s">
        <v>1424</v>
      </c>
      <c r="T29" s="11" t="s">
        <v>1418</v>
      </c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1"/>
      <c r="BD29" s="11"/>
      <c r="BE29" s="11"/>
      <c r="BF29" s="11"/>
      <c r="BG29" s="11"/>
      <c r="BH29" s="11"/>
      <c r="BI29" s="11"/>
      <c r="BJ29" s="11"/>
      <c r="BK29" s="11"/>
      <c r="BL29" s="11"/>
      <c r="BM29" s="11"/>
      <c r="BN29" s="11"/>
      <c r="BO29" s="11"/>
      <c r="BP29" s="11"/>
      <c r="BQ29" s="11"/>
      <c r="BR29" s="11"/>
      <c r="BS29" s="11"/>
      <c r="BT29" s="11"/>
      <c r="BU29" s="11"/>
      <c r="BV29" s="11"/>
      <c r="BW29" s="11"/>
      <c r="BX29" s="11"/>
      <c r="BY29" s="11"/>
      <c r="BZ29" s="11"/>
      <c r="CA29" s="11"/>
      <c r="CB29" s="11"/>
      <c r="CC29" s="11"/>
      <c r="CD29" s="11"/>
      <c r="CE29" s="11"/>
      <c r="CF29" s="11"/>
      <c r="CG29" s="11"/>
      <c r="CH29" s="11"/>
      <c r="CI29" s="11"/>
      <c r="CJ29" s="11"/>
      <c r="CK29" s="11"/>
      <c r="CL29" s="11"/>
      <c r="CM29" s="11"/>
      <c r="CN29" s="11"/>
      <c r="CO29" s="11"/>
      <c r="CP29" s="11"/>
      <c r="CQ29" s="11"/>
      <c r="CR29" s="11"/>
      <c r="CS29" s="11"/>
      <c r="CT29" s="11"/>
      <c r="CU29" s="11"/>
      <c r="CV29" s="11"/>
      <c r="CW29" s="11"/>
      <c r="CX29" s="11"/>
      <c r="CY29" s="11"/>
      <c r="CZ29" s="11"/>
      <c r="DA29" s="11"/>
      <c r="DB29" s="11"/>
      <c r="DC29" s="11"/>
      <c r="DD29" s="11"/>
      <c r="DE29" s="11"/>
      <c r="DF29" s="11"/>
      <c r="DG29" s="11"/>
      <c r="DH29" s="11"/>
      <c r="DI29" s="11"/>
      <c r="DJ29" s="11"/>
      <c r="DK29" s="11"/>
      <c r="DL29" s="11"/>
      <c r="DM29" s="11"/>
      <c r="DN29" s="11"/>
      <c r="DO29" s="11"/>
      <c r="DP29" s="11"/>
      <c r="DQ29" s="11"/>
      <c r="DR29" s="11"/>
      <c r="DS29" s="11"/>
      <c r="DT29" s="11"/>
      <c r="DU29" s="11"/>
      <c r="DV29" s="11"/>
      <c r="DW29" s="11"/>
      <c r="DX29" s="11"/>
      <c r="DY29" s="11"/>
      <c r="DZ29" s="11"/>
      <c r="EA29" s="11"/>
      <c r="EB29" s="11"/>
      <c r="EC29" s="11"/>
      <c r="ED29" s="11"/>
      <c r="EE29" s="11"/>
      <c r="EF29" s="11"/>
      <c r="EG29" s="11"/>
      <c r="EH29" s="11"/>
      <c r="EI29" s="11"/>
      <c r="EJ29" s="11"/>
      <c r="EK29" s="11"/>
      <c r="EL29" s="11"/>
      <c r="EM29" s="11"/>
      <c r="EN29" s="11"/>
      <c r="EO29" s="11"/>
      <c r="EP29" s="11"/>
      <c r="EQ29" s="11"/>
      <c r="ER29" s="11"/>
      <c r="ES29" s="11"/>
      <c r="ET29" s="11"/>
      <c r="EU29" s="11"/>
      <c r="EV29" s="11"/>
      <c r="EW29" s="11"/>
      <c r="EX29" s="11"/>
      <c r="EY29" s="11"/>
      <c r="EZ29" s="11"/>
      <c r="FA29" s="11"/>
      <c r="FB29" s="11"/>
      <c r="FC29" s="11"/>
      <c r="FD29" s="11"/>
    </row>
    <row r="30" spans="1:160" x14ac:dyDescent="0.3">
      <c r="A30" s="11" t="s">
        <v>1485</v>
      </c>
      <c r="B30" s="11" t="s">
        <v>1486</v>
      </c>
      <c r="C30" s="11" t="s">
        <v>1487</v>
      </c>
      <c r="D30" s="11" t="s">
        <v>757</v>
      </c>
      <c r="E30" s="11" t="s">
        <v>1488</v>
      </c>
      <c r="F30" s="11" t="s">
        <v>1489</v>
      </c>
      <c r="G30" s="11" t="s">
        <v>1490</v>
      </c>
      <c r="H30" s="11" t="s">
        <v>1491</v>
      </c>
      <c r="I30" s="11" t="s">
        <v>1492</v>
      </c>
      <c r="J30" s="11" t="s">
        <v>1319</v>
      </c>
      <c r="K30" s="11" t="s">
        <v>1493</v>
      </c>
      <c r="L30" s="11" t="s">
        <v>1494</v>
      </c>
      <c r="M30" s="11" t="s">
        <v>1495</v>
      </c>
      <c r="N30" s="11" t="s">
        <v>1496</v>
      </c>
      <c r="O30" s="11" t="s">
        <v>1497</v>
      </c>
      <c r="P30" s="11" t="s">
        <v>1498</v>
      </c>
      <c r="Q30" s="11" t="s">
        <v>1499</v>
      </c>
      <c r="R30" s="11" t="s">
        <v>1500</v>
      </c>
      <c r="S30" s="11" t="s">
        <v>1501</v>
      </c>
      <c r="T30" s="11" t="s">
        <v>1502</v>
      </c>
      <c r="U30" s="11" t="s">
        <v>1503</v>
      </c>
      <c r="V30" s="11" t="s">
        <v>1504</v>
      </c>
      <c r="W30" s="11" t="s">
        <v>1505</v>
      </c>
      <c r="X30" s="11" t="s">
        <v>1506</v>
      </c>
      <c r="Y30" s="11" t="s">
        <v>1507</v>
      </c>
      <c r="Z30" s="11" t="s">
        <v>1508</v>
      </c>
      <c r="AA30" s="11" t="s">
        <v>1509</v>
      </c>
      <c r="AB30" s="11" t="s">
        <v>765</v>
      </c>
      <c r="AC30" s="11" t="s">
        <v>1510</v>
      </c>
      <c r="AD30" s="11" t="s">
        <v>1327</v>
      </c>
      <c r="AE30" s="11" t="s">
        <v>1511</v>
      </c>
      <c r="AF30" s="11" t="s">
        <v>1328</v>
      </c>
      <c r="AG30" s="11" t="s">
        <v>1512</v>
      </c>
      <c r="AH30" s="11" t="s">
        <v>1513</v>
      </c>
      <c r="AI30" s="11" t="s">
        <v>1514</v>
      </c>
      <c r="AJ30" s="11" t="s">
        <v>1515</v>
      </c>
      <c r="AK30" s="11" t="s">
        <v>1516</v>
      </c>
      <c r="AL30" s="11" t="s">
        <v>1517</v>
      </c>
      <c r="AM30" s="11" t="s">
        <v>1518</v>
      </c>
      <c r="AN30" s="11" t="s">
        <v>1519</v>
      </c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/>
      <c r="BA30" s="11"/>
      <c r="BB30" s="11"/>
      <c r="BC30" s="11"/>
      <c r="BD30" s="11"/>
      <c r="BE30" s="11"/>
      <c r="BF30" s="11"/>
      <c r="BG30" s="11"/>
      <c r="BH30" s="11"/>
      <c r="BI30" s="11"/>
      <c r="BJ30" s="11"/>
      <c r="BK30" s="11"/>
      <c r="BL30" s="11"/>
      <c r="BM30" s="11"/>
      <c r="BN30" s="11"/>
      <c r="BO30" s="11"/>
      <c r="BP30" s="11"/>
      <c r="BQ30" s="11"/>
      <c r="BR30" s="11"/>
      <c r="BS30" s="11"/>
      <c r="BT30" s="11"/>
      <c r="BU30" s="11"/>
      <c r="BV30" s="11"/>
      <c r="BW30" s="11"/>
      <c r="BX30" s="11"/>
      <c r="BY30" s="11"/>
      <c r="BZ30" s="11"/>
      <c r="CA30" s="11"/>
      <c r="CB30" s="11"/>
      <c r="CC30" s="11"/>
      <c r="CD30" s="11"/>
      <c r="CE30" s="11"/>
      <c r="CF30" s="11"/>
      <c r="CG30" s="11"/>
      <c r="CH30" s="11"/>
      <c r="CI30" s="11"/>
      <c r="CJ30" s="11"/>
      <c r="CK30" s="11"/>
      <c r="CL30" s="11"/>
      <c r="CM30" s="11"/>
      <c r="CN30" s="11"/>
      <c r="CO30" s="11"/>
      <c r="CP30" s="11"/>
      <c r="CQ30" s="11"/>
      <c r="CR30" s="11"/>
      <c r="CS30" s="11"/>
      <c r="CT30" s="11"/>
      <c r="CU30" s="11"/>
      <c r="CV30" s="11"/>
      <c r="CW30" s="11"/>
      <c r="CX30" s="11"/>
      <c r="CY30" s="11"/>
      <c r="CZ30" s="11"/>
      <c r="DA30" s="11"/>
      <c r="DB30" s="11"/>
      <c r="DC30" s="11"/>
      <c r="DD30" s="11"/>
      <c r="DE30" s="11"/>
      <c r="DF30" s="11"/>
      <c r="DG30" s="11"/>
      <c r="DH30" s="11"/>
      <c r="DI30" s="11"/>
      <c r="DJ30" s="11"/>
      <c r="DK30" s="11"/>
      <c r="DL30" s="11"/>
      <c r="DM30" s="11"/>
      <c r="DN30" s="11"/>
      <c r="DO30" s="11"/>
      <c r="DP30" s="11"/>
      <c r="DQ30" s="11"/>
      <c r="DR30" s="11"/>
      <c r="DS30" s="11"/>
      <c r="DT30" s="11"/>
      <c r="DU30" s="11"/>
      <c r="DV30" s="11"/>
      <c r="DW30" s="11"/>
      <c r="DX30" s="11"/>
      <c r="DY30" s="11"/>
      <c r="DZ30" s="11"/>
      <c r="EA30" s="11"/>
      <c r="EB30" s="11"/>
      <c r="EC30" s="11"/>
      <c r="ED30" s="11"/>
      <c r="EE30" s="11"/>
      <c r="EF30" s="11"/>
      <c r="EG30" s="11"/>
      <c r="EH30" s="11"/>
      <c r="EI30" s="11"/>
      <c r="EJ30" s="11"/>
      <c r="EK30" s="11"/>
      <c r="EL30" s="11"/>
      <c r="EM30" s="11"/>
      <c r="EN30" s="11"/>
      <c r="EO30" s="11"/>
      <c r="EP30" s="11"/>
      <c r="EQ30" s="11"/>
      <c r="ER30" s="11"/>
      <c r="ES30" s="11"/>
      <c r="ET30" s="11"/>
      <c r="EU30" s="11"/>
      <c r="EV30" s="11"/>
      <c r="EW30" s="11"/>
      <c r="EX30" s="11"/>
      <c r="EY30" s="11"/>
      <c r="EZ30" s="11"/>
      <c r="FA30" s="11"/>
      <c r="FB30" s="11"/>
      <c r="FC30" s="11"/>
      <c r="FD30" s="11"/>
    </row>
    <row r="31" spans="1:160" x14ac:dyDescent="0.3">
      <c r="A31" s="11" t="s">
        <v>1520</v>
      </c>
      <c r="B31" s="11" t="s">
        <v>1521</v>
      </c>
      <c r="C31" s="11" t="s">
        <v>1522</v>
      </c>
      <c r="D31" s="11" t="s">
        <v>1523</v>
      </c>
      <c r="E31" s="11" t="s">
        <v>1524</v>
      </c>
      <c r="F31" s="11" t="s">
        <v>1525</v>
      </c>
      <c r="G31" s="11" t="s">
        <v>1526</v>
      </c>
      <c r="H31" s="11" t="s">
        <v>1527</v>
      </c>
      <c r="I31" s="11" t="s">
        <v>778</v>
      </c>
      <c r="J31" s="11" t="s">
        <v>1528</v>
      </c>
      <c r="K31" s="11" t="s">
        <v>1529</v>
      </c>
      <c r="L31" s="11" t="s">
        <v>780</v>
      </c>
      <c r="M31" s="11" t="s">
        <v>807</v>
      </c>
      <c r="N31" s="11" t="s">
        <v>809</v>
      </c>
      <c r="O31" s="11" t="s">
        <v>1089</v>
      </c>
      <c r="P31" s="11" t="s">
        <v>1530</v>
      </c>
      <c r="Q31" s="11" t="s">
        <v>1531</v>
      </c>
      <c r="R31" s="11" t="s">
        <v>1532</v>
      </c>
      <c r="S31" s="11" t="s">
        <v>1091</v>
      </c>
      <c r="T31" s="11" t="s">
        <v>1533</v>
      </c>
      <c r="U31" s="11" t="s">
        <v>1534</v>
      </c>
      <c r="V31" s="11" t="s">
        <v>1535</v>
      </c>
      <c r="W31" s="11" t="s">
        <v>785</v>
      </c>
      <c r="X31" s="11" t="s">
        <v>786</v>
      </c>
      <c r="Y31" s="11" t="s">
        <v>1536</v>
      </c>
      <c r="Z31" s="11" t="s">
        <v>1070</v>
      </c>
      <c r="AA31" s="11" t="s">
        <v>1537</v>
      </c>
      <c r="AB31" s="11" t="s">
        <v>1538</v>
      </c>
      <c r="AC31" s="11" t="s">
        <v>1539</v>
      </c>
      <c r="AD31" s="11" t="s">
        <v>788</v>
      </c>
      <c r="AE31" s="11" t="s">
        <v>1540</v>
      </c>
      <c r="AF31" s="11" t="s">
        <v>1541</v>
      </c>
      <c r="AG31" s="11" t="s">
        <v>1095</v>
      </c>
      <c r="AH31" s="11" t="s">
        <v>27</v>
      </c>
      <c r="AI31" s="11" t="s">
        <v>1542</v>
      </c>
      <c r="AJ31" s="11" t="s">
        <v>1543</v>
      </c>
      <c r="AK31" s="11" t="s">
        <v>66</v>
      </c>
      <c r="AL31" s="11" t="s">
        <v>752</v>
      </c>
      <c r="AM31" s="11" t="s">
        <v>1105</v>
      </c>
      <c r="AN31" s="11" t="s">
        <v>17</v>
      </c>
      <c r="AO31" s="11" t="s">
        <v>1544</v>
      </c>
      <c r="AP31" s="11"/>
      <c r="AQ31" s="11"/>
      <c r="AR31" s="11"/>
      <c r="AS31" s="11"/>
      <c r="AT31" s="11"/>
      <c r="AU31" s="11"/>
      <c r="AV31" s="11"/>
      <c r="AW31" s="11"/>
      <c r="AX31" s="11"/>
      <c r="AY31" s="11"/>
      <c r="AZ31" s="11"/>
      <c r="BA31" s="11"/>
      <c r="BB31" s="11"/>
      <c r="BC31" s="11"/>
      <c r="BD31" s="11"/>
      <c r="BE31" s="11"/>
      <c r="BF31" s="11"/>
      <c r="BG31" s="11"/>
      <c r="BH31" s="11"/>
      <c r="BI31" s="11"/>
      <c r="BJ31" s="11"/>
      <c r="BK31" s="11"/>
      <c r="BL31" s="11"/>
      <c r="BM31" s="11"/>
      <c r="BN31" s="11"/>
      <c r="BO31" s="11"/>
      <c r="BP31" s="11"/>
      <c r="BQ31" s="11"/>
      <c r="BR31" s="11"/>
      <c r="BS31" s="11"/>
      <c r="BT31" s="11"/>
      <c r="BU31" s="11"/>
      <c r="BV31" s="11"/>
      <c r="BW31" s="11"/>
      <c r="BX31" s="11"/>
      <c r="BY31" s="11"/>
      <c r="BZ31" s="11"/>
      <c r="CA31" s="11"/>
      <c r="CB31" s="11"/>
      <c r="CC31" s="11"/>
      <c r="CD31" s="11"/>
      <c r="CE31" s="11"/>
      <c r="CF31" s="11"/>
      <c r="CG31" s="11"/>
      <c r="CH31" s="11"/>
      <c r="CI31" s="11"/>
      <c r="CJ31" s="11"/>
      <c r="CK31" s="11"/>
      <c r="CL31" s="11"/>
      <c r="CM31" s="11"/>
      <c r="CN31" s="11"/>
      <c r="CO31" s="11"/>
      <c r="CP31" s="11"/>
      <c r="CQ31" s="11"/>
      <c r="CR31" s="11"/>
      <c r="CS31" s="11"/>
      <c r="CT31" s="11"/>
      <c r="CU31" s="11"/>
      <c r="CV31" s="11"/>
      <c r="CW31" s="11"/>
      <c r="CX31" s="11"/>
      <c r="CY31" s="11"/>
      <c r="CZ31" s="11"/>
      <c r="DA31" s="11"/>
      <c r="DB31" s="11"/>
      <c r="DC31" s="11"/>
      <c r="DD31" s="11"/>
      <c r="DE31" s="11"/>
      <c r="DF31" s="11"/>
      <c r="DG31" s="11"/>
      <c r="DH31" s="11"/>
      <c r="DI31" s="11"/>
      <c r="DJ31" s="11"/>
      <c r="DK31" s="11"/>
      <c r="DL31" s="11"/>
      <c r="DM31" s="11"/>
      <c r="DN31" s="11"/>
      <c r="DO31" s="11"/>
      <c r="DP31" s="11"/>
      <c r="DQ31" s="11"/>
      <c r="DR31" s="11"/>
      <c r="DS31" s="11"/>
      <c r="DT31" s="11"/>
      <c r="DU31" s="11"/>
      <c r="DV31" s="11"/>
      <c r="DW31" s="11"/>
      <c r="DX31" s="11"/>
      <c r="DY31" s="11"/>
      <c r="DZ31" s="11"/>
      <c r="EA31" s="11"/>
      <c r="EB31" s="11"/>
      <c r="EC31" s="11"/>
      <c r="ED31" s="11"/>
      <c r="EE31" s="11"/>
      <c r="EF31" s="11"/>
      <c r="EG31" s="11"/>
      <c r="EH31" s="11"/>
      <c r="EI31" s="11"/>
      <c r="EJ31" s="11"/>
      <c r="EK31" s="11"/>
      <c r="EL31" s="11"/>
      <c r="EM31" s="11"/>
      <c r="EN31" s="11"/>
      <c r="EO31" s="11"/>
      <c r="EP31" s="11"/>
      <c r="EQ31" s="11"/>
      <c r="ER31" s="11"/>
      <c r="ES31" s="11"/>
      <c r="ET31" s="11"/>
      <c r="EU31" s="11"/>
      <c r="EV31" s="11"/>
      <c r="EW31" s="11"/>
      <c r="EX31" s="11"/>
      <c r="EY31" s="11"/>
      <c r="EZ31" s="11"/>
      <c r="FA31" s="11"/>
      <c r="FB31" s="11"/>
      <c r="FC31" s="11"/>
      <c r="FD31" s="11"/>
    </row>
    <row r="32" spans="1:160" x14ac:dyDescent="0.3">
      <c r="A32" s="11" t="s">
        <v>1545</v>
      </c>
      <c r="B32" s="11" t="s">
        <v>1546</v>
      </c>
      <c r="C32" s="11" t="s">
        <v>1053</v>
      </c>
      <c r="D32" s="11" t="s">
        <v>1547</v>
      </c>
      <c r="E32" s="11" t="s">
        <v>1524</v>
      </c>
      <c r="F32" s="11" t="s">
        <v>1548</v>
      </c>
      <c r="G32" s="11" t="s">
        <v>1549</v>
      </c>
      <c r="H32" s="11" t="s">
        <v>1537</v>
      </c>
      <c r="I32" s="11" t="s">
        <v>1539</v>
      </c>
      <c r="J32" s="11" t="s">
        <v>1550</v>
      </c>
      <c r="K32" s="11" t="s">
        <v>1551</v>
      </c>
      <c r="L32" s="11" t="s">
        <v>1552</v>
      </c>
      <c r="M32" s="11" t="s">
        <v>1553</v>
      </c>
      <c r="N32" s="11" t="s">
        <v>1554</v>
      </c>
      <c r="O32" s="11" t="s">
        <v>1184</v>
      </c>
      <c r="P32" s="11" t="s">
        <v>1555</v>
      </c>
      <c r="Q32" s="11" t="s">
        <v>1556</v>
      </c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11"/>
      <c r="BA32" s="11"/>
      <c r="BB32" s="11"/>
      <c r="BC32" s="11"/>
      <c r="BD32" s="11"/>
      <c r="BE32" s="11"/>
      <c r="BF32" s="11"/>
      <c r="BG32" s="11"/>
      <c r="BH32" s="11"/>
      <c r="BI32" s="11"/>
      <c r="BJ32" s="11"/>
      <c r="BK32" s="11"/>
      <c r="BL32" s="11"/>
      <c r="BM32" s="11"/>
      <c r="BN32" s="11"/>
      <c r="BO32" s="11"/>
      <c r="BP32" s="11"/>
      <c r="BQ32" s="11"/>
      <c r="BR32" s="11"/>
      <c r="BS32" s="11"/>
      <c r="BT32" s="11"/>
      <c r="BU32" s="11"/>
      <c r="BV32" s="11"/>
      <c r="BW32" s="11"/>
      <c r="BX32" s="11"/>
      <c r="BY32" s="11"/>
      <c r="BZ32" s="11"/>
      <c r="CA32" s="11"/>
      <c r="CB32" s="11"/>
      <c r="CC32" s="11"/>
      <c r="CD32" s="11"/>
      <c r="CE32" s="11"/>
      <c r="CF32" s="11"/>
      <c r="CG32" s="11"/>
      <c r="CH32" s="11"/>
      <c r="CI32" s="11"/>
      <c r="CJ32" s="11"/>
      <c r="CK32" s="11"/>
      <c r="CL32" s="11"/>
      <c r="CM32" s="11"/>
      <c r="CN32" s="11"/>
      <c r="CO32" s="11"/>
      <c r="CP32" s="11"/>
      <c r="CQ32" s="11"/>
      <c r="CR32" s="11"/>
      <c r="CS32" s="11"/>
      <c r="CT32" s="11"/>
      <c r="CU32" s="11"/>
      <c r="CV32" s="11"/>
      <c r="CW32" s="11"/>
      <c r="CX32" s="11"/>
      <c r="CY32" s="11"/>
      <c r="CZ32" s="11"/>
      <c r="DA32" s="11"/>
      <c r="DB32" s="11"/>
      <c r="DC32" s="11"/>
      <c r="DD32" s="11"/>
      <c r="DE32" s="11"/>
      <c r="DF32" s="11"/>
      <c r="DG32" s="11"/>
      <c r="DH32" s="11"/>
      <c r="DI32" s="11"/>
      <c r="DJ32" s="11"/>
      <c r="DK32" s="11"/>
      <c r="DL32" s="11"/>
      <c r="DM32" s="11"/>
      <c r="DN32" s="11"/>
      <c r="DO32" s="11"/>
      <c r="DP32" s="11"/>
      <c r="DQ32" s="11"/>
      <c r="DR32" s="11"/>
      <c r="DS32" s="11"/>
      <c r="DT32" s="11"/>
      <c r="DU32" s="11"/>
      <c r="DV32" s="11"/>
      <c r="DW32" s="11"/>
      <c r="DX32" s="11"/>
      <c r="DY32" s="11"/>
      <c r="DZ32" s="11"/>
      <c r="EA32" s="11"/>
      <c r="EB32" s="11"/>
      <c r="EC32" s="11"/>
      <c r="ED32" s="11"/>
      <c r="EE32" s="11"/>
      <c r="EF32" s="11"/>
      <c r="EG32" s="11"/>
      <c r="EH32" s="11"/>
      <c r="EI32" s="11"/>
      <c r="EJ32" s="11"/>
      <c r="EK32" s="11"/>
      <c r="EL32" s="11"/>
      <c r="EM32" s="11"/>
      <c r="EN32" s="11"/>
      <c r="EO32" s="11"/>
      <c r="EP32" s="11"/>
      <c r="EQ32" s="11"/>
      <c r="ER32" s="11"/>
      <c r="ES32" s="11"/>
      <c r="ET32" s="11"/>
      <c r="EU32" s="11"/>
      <c r="EV32" s="11"/>
      <c r="EW32" s="11"/>
      <c r="EX32" s="11"/>
      <c r="EY32" s="11"/>
      <c r="EZ32" s="11"/>
      <c r="FA32" s="11"/>
      <c r="FB32" s="11"/>
      <c r="FC32" s="11"/>
      <c r="FD32" s="11"/>
    </row>
    <row r="33" spans="1:237" x14ac:dyDescent="0.3">
      <c r="A33" s="11" t="s">
        <v>1557</v>
      </c>
      <c r="B33" s="11" t="s">
        <v>1521</v>
      </c>
      <c r="C33" s="11" t="s">
        <v>778</v>
      </c>
      <c r="D33" s="11" t="s">
        <v>1028</v>
      </c>
      <c r="E33" s="11" t="s">
        <v>1558</v>
      </c>
      <c r="F33" s="11" t="s">
        <v>780</v>
      </c>
      <c r="G33" s="11" t="s">
        <v>805</v>
      </c>
      <c r="H33" s="11" t="s">
        <v>807</v>
      </c>
      <c r="I33" s="11" t="s">
        <v>809</v>
      </c>
      <c r="J33" s="11" t="s">
        <v>1089</v>
      </c>
      <c r="K33" s="11" t="s">
        <v>1559</v>
      </c>
      <c r="L33" s="11" t="s">
        <v>813</v>
      </c>
      <c r="M33" s="11" t="s">
        <v>1365</v>
      </c>
      <c r="N33" s="11" t="s">
        <v>1532</v>
      </c>
      <c r="O33" s="11" t="s">
        <v>1091</v>
      </c>
      <c r="P33" s="11" t="s">
        <v>821</v>
      </c>
      <c r="Q33" s="11" t="s">
        <v>785</v>
      </c>
      <c r="R33" s="11" t="s">
        <v>786</v>
      </c>
      <c r="S33" s="11" t="s">
        <v>1560</v>
      </c>
      <c r="T33" s="11" t="s">
        <v>1199</v>
      </c>
      <c r="U33" s="11" t="s">
        <v>825</v>
      </c>
      <c r="V33" s="11" t="s">
        <v>1561</v>
      </c>
      <c r="W33" s="11" t="s">
        <v>788</v>
      </c>
      <c r="X33" s="11" t="s">
        <v>1095</v>
      </c>
      <c r="Y33" s="11" t="s">
        <v>1562</v>
      </c>
      <c r="Z33" s="11" t="s">
        <v>1200</v>
      </c>
      <c r="AA33" s="11" t="s">
        <v>27</v>
      </c>
      <c r="AB33" s="11" t="s">
        <v>1563</v>
      </c>
      <c r="AC33" s="11" t="s">
        <v>1542</v>
      </c>
      <c r="AD33" s="11" t="s">
        <v>1564</v>
      </c>
      <c r="AE33" s="11" t="s">
        <v>1565</v>
      </c>
      <c r="AF33" s="11" t="s">
        <v>1543</v>
      </c>
      <c r="AG33" s="11" t="s">
        <v>1566</v>
      </c>
      <c r="AH33" s="11" t="s">
        <v>1105</v>
      </c>
      <c r="AI33" s="11"/>
      <c r="AJ33" s="11"/>
      <c r="AK33" s="11"/>
      <c r="AL33" s="11"/>
      <c r="AM33" s="11"/>
      <c r="AN33" s="11"/>
      <c r="AO33" s="11"/>
      <c r="AP33" s="11"/>
      <c r="AQ33" s="11"/>
      <c r="AR33" s="11"/>
      <c r="AS33" s="11"/>
      <c r="AT33" s="11"/>
      <c r="AU33" s="11"/>
      <c r="AV33" s="11"/>
      <c r="AW33" s="11"/>
      <c r="AX33" s="11"/>
      <c r="AY33" s="11"/>
      <c r="AZ33" s="11"/>
      <c r="BA33" s="11"/>
      <c r="BB33" s="11"/>
      <c r="BC33" s="11"/>
      <c r="BD33" s="11"/>
      <c r="BE33" s="11"/>
      <c r="BF33" s="11"/>
      <c r="BG33" s="11"/>
      <c r="BH33" s="11"/>
      <c r="BI33" s="11"/>
      <c r="BJ33" s="11"/>
      <c r="BK33" s="11"/>
      <c r="BL33" s="11"/>
      <c r="BM33" s="11"/>
      <c r="BN33" s="11"/>
      <c r="BO33" s="11"/>
      <c r="BP33" s="11"/>
      <c r="BQ33" s="11"/>
      <c r="BR33" s="11"/>
      <c r="BS33" s="11"/>
      <c r="BT33" s="11"/>
      <c r="BU33" s="11"/>
      <c r="BV33" s="11"/>
      <c r="BW33" s="11"/>
      <c r="BX33" s="11"/>
      <c r="BY33" s="11"/>
      <c r="BZ33" s="11"/>
      <c r="CA33" s="11"/>
      <c r="CB33" s="11"/>
      <c r="CC33" s="11"/>
      <c r="CD33" s="11"/>
      <c r="CE33" s="11"/>
      <c r="CF33" s="11"/>
      <c r="CG33" s="11"/>
      <c r="CH33" s="11"/>
      <c r="CI33" s="11"/>
      <c r="CJ33" s="11"/>
      <c r="CK33" s="11"/>
      <c r="CL33" s="11"/>
      <c r="CM33" s="11"/>
      <c r="CN33" s="11"/>
      <c r="CO33" s="11"/>
      <c r="CP33" s="11"/>
      <c r="CQ33" s="11"/>
      <c r="CR33" s="11"/>
      <c r="CS33" s="11"/>
      <c r="CT33" s="11"/>
      <c r="CU33" s="11"/>
      <c r="CV33" s="11"/>
      <c r="CW33" s="11"/>
      <c r="CX33" s="11"/>
      <c r="CY33" s="11"/>
      <c r="CZ33" s="11"/>
      <c r="DA33" s="11"/>
      <c r="DB33" s="11"/>
      <c r="DC33" s="11"/>
      <c r="DD33" s="11"/>
      <c r="DE33" s="11"/>
      <c r="DF33" s="11"/>
      <c r="DG33" s="11"/>
      <c r="DH33" s="11"/>
      <c r="DI33" s="11"/>
      <c r="DJ33" s="11"/>
      <c r="DK33" s="11"/>
      <c r="DL33" s="11"/>
      <c r="DM33" s="11"/>
      <c r="DN33" s="11"/>
      <c r="DO33" s="11"/>
      <c r="DP33" s="11"/>
      <c r="DQ33" s="11"/>
      <c r="DR33" s="11"/>
      <c r="DS33" s="11"/>
      <c r="DT33" s="11"/>
      <c r="DU33" s="11"/>
      <c r="DV33" s="11"/>
      <c r="DW33" s="11"/>
      <c r="DX33" s="11"/>
      <c r="DY33" s="11"/>
      <c r="DZ33" s="11"/>
      <c r="EA33" s="11"/>
      <c r="EB33" s="11"/>
      <c r="EC33" s="11"/>
      <c r="ED33" s="11"/>
      <c r="EE33" s="11"/>
      <c r="EF33" s="11"/>
      <c r="EG33" s="11"/>
      <c r="EH33" s="11"/>
      <c r="EI33" s="11"/>
      <c r="EJ33" s="11"/>
      <c r="EK33" s="11"/>
      <c r="EL33" s="11"/>
      <c r="EM33" s="11"/>
      <c r="EN33" s="11"/>
      <c r="EO33" s="11"/>
      <c r="EP33" s="11"/>
      <c r="EQ33" s="11"/>
      <c r="ER33" s="11"/>
      <c r="ES33" s="11"/>
      <c r="ET33" s="11"/>
      <c r="EU33" s="11"/>
      <c r="EV33" s="11"/>
      <c r="EW33" s="11"/>
      <c r="EX33" s="11"/>
      <c r="EY33" s="11"/>
      <c r="EZ33" s="11"/>
      <c r="FA33" s="11"/>
      <c r="FB33" s="11"/>
      <c r="FC33" s="11"/>
      <c r="FD33" s="11"/>
    </row>
    <row r="34" spans="1:237" x14ac:dyDescent="0.3">
      <c r="A34" s="11" t="s">
        <v>1567</v>
      </c>
      <c r="B34" s="11" t="s">
        <v>1568</v>
      </c>
      <c r="C34" s="11" t="s">
        <v>1525</v>
      </c>
      <c r="D34" s="11" t="s">
        <v>778</v>
      </c>
      <c r="E34" s="11" t="s">
        <v>802</v>
      </c>
      <c r="F34" s="11" t="s">
        <v>1527</v>
      </c>
      <c r="G34" s="11" t="s">
        <v>1028</v>
      </c>
      <c r="H34" s="11" t="s">
        <v>1528</v>
      </c>
      <c r="I34" s="11" t="s">
        <v>780</v>
      </c>
      <c r="J34" s="11" t="s">
        <v>807</v>
      </c>
      <c r="K34" s="11" t="s">
        <v>809</v>
      </c>
      <c r="L34" s="11" t="s">
        <v>1569</v>
      </c>
      <c r="M34" s="11" t="s">
        <v>811</v>
      </c>
      <c r="N34" s="11" t="s">
        <v>1570</v>
      </c>
      <c r="O34" s="11" t="s">
        <v>813</v>
      </c>
      <c r="P34" s="11" t="s">
        <v>1571</v>
      </c>
      <c r="Q34" s="11" t="s">
        <v>1572</v>
      </c>
      <c r="R34" s="11" t="s">
        <v>746</v>
      </c>
      <c r="S34" s="11" t="s">
        <v>821</v>
      </c>
      <c r="T34" s="11" t="s">
        <v>785</v>
      </c>
      <c r="U34" s="11" t="s">
        <v>1038</v>
      </c>
      <c r="V34" s="11" t="s">
        <v>786</v>
      </c>
      <c r="W34" s="11" t="s">
        <v>1573</v>
      </c>
      <c r="X34" s="11" t="s">
        <v>1039</v>
      </c>
      <c r="Y34" s="11" t="s">
        <v>1574</v>
      </c>
      <c r="Z34" s="11" t="s">
        <v>1575</v>
      </c>
      <c r="AA34" s="11" t="s">
        <v>825</v>
      </c>
      <c r="AB34" s="11" t="s">
        <v>1576</v>
      </c>
      <c r="AC34" s="11" t="s">
        <v>788</v>
      </c>
      <c r="AD34" s="11" t="s">
        <v>1046</v>
      </c>
      <c r="AE34" s="11" t="s">
        <v>1577</v>
      </c>
      <c r="AF34" s="11" t="s">
        <v>1578</v>
      </c>
      <c r="AG34" s="11" t="s">
        <v>1579</v>
      </c>
      <c r="AH34" s="11" t="s">
        <v>1580</v>
      </c>
      <c r="AI34" s="11" t="s">
        <v>1581</v>
      </c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  <c r="AZ34" s="11"/>
      <c r="BA34" s="11"/>
      <c r="BB34" s="11"/>
      <c r="BC34" s="11"/>
      <c r="BD34" s="11"/>
      <c r="BE34" s="11"/>
      <c r="BF34" s="11"/>
      <c r="BG34" s="11"/>
      <c r="BH34" s="11"/>
      <c r="BI34" s="11"/>
      <c r="BJ34" s="11"/>
      <c r="BK34" s="11"/>
      <c r="BL34" s="11"/>
      <c r="BM34" s="11"/>
      <c r="BN34" s="11"/>
      <c r="BO34" s="11"/>
      <c r="BP34" s="11"/>
      <c r="BQ34" s="11"/>
      <c r="BR34" s="11"/>
      <c r="BS34" s="11"/>
      <c r="BT34" s="11"/>
      <c r="BU34" s="11"/>
      <c r="BV34" s="11"/>
      <c r="BW34" s="11"/>
      <c r="BX34" s="11"/>
      <c r="BY34" s="11"/>
      <c r="BZ34" s="11"/>
      <c r="CA34" s="11"/>
      <c r="CB34" s="11"/>
      <c r="CC34" s="11"/>
      <c r="CD34" s="11"/>
      <c r="CE34" s="11"/>
      <c r="CF34" s="11"/>
      <c r="CG34" s="11"/>
      <c r="CH34" s="11"/>
      <c r="CI34" s="11"/>
      <c r="CJ34" s="11"/>
      <c r="CK34" s="11"/>
      <c r="CL34" s="11"/>
      <c r="CM34" s="11"/>
      <c r="CN34" s="11"/>
      <c r="CO34" s="11"/>
      <c r="CP34" s="11"/>
      <c r="CQ34" s="11"/>
      <c r="CR34" s="11"/>
      <c r="CS34" s="11"/>
      <c r="CT34" s="11"/>
      <c r="CU34" s="11"/>
      <c r="CV34" s="11"/>
      <c r="CW34" s="11"/>
      <c r="CX34" s="11"/>
      <c r="CY34" s="11"/>
      <c r="CZ34" s="11"/>
      <c r="DA34" s="11"/>
      <c r="DB34" s="11"/>
      <c r="DC34" s="11"/>
      <c r="DD34" s="11"/>
      <c r="DE34" s="11"/>
      <c r="DF34" s="11"/>
      <c r="DG34" s="11"/>
      <c r="DH34" s="11"/>
      <c r="DI34" s="11"/>
      <c r="DJ34" s="11"/>
      <c r="DK34" s="11"/>
      <c r="DL34" s="11"/>
      <c r="DM34" s="11"/>
      <c r="DN34" s="11"/>
      <c r="DO34" s="11"/>
      <c r="DP34" s="11"/>
      <c r="DQ34" s="11"/>
      <c r="DR34" s="11"/>
      <c r="DS34" s="11"/>
      <c r="DT34" s="11"/>
      <c r="DU34" s="11"/>
      <c r="DV34" s="11"/>
      <c r="DW34" s="11"/>
      <c r="DX34" s="11"/>
      <c r="DY34" s="11"/>
      <c r="DZ34" s="11"/>
      <c r="EA34" s="11"/>
      <c r="EB34" s="11"/>
      <c r="EC34" s="11"/>
      <c r="ED34" s="11"/>
      <c r="EE34" s="11"/>
      <c r="EF34" s="11"/>
      <c r="EG34" s="11"/>
      <c r="EH34" s="11"/>
      <c r="EI34" s="11"/>
      <c r="EJ34" s="11"/>
      <c r="EK34" s="11"/>
      <c r="EL34" s="11"/>
      <c r="EM34" s="11"/>
      <c r="EN34" s="11"/>
      <c r="EO34" s="11"/>
      <c r="EP34" s="11"/>
      <c r="EQ34" s="11"/>
      <c r="ER34" s="11"/>
      <c r="ES34" s="11"/>
      <c r="ET34" s="11"/>
      <c r="EU34" s="11"/>
      <c r="EV34" s="11"/>
      <c r="EW34" s="11"/>
      <c r="EX34" s="11"/>
      <c r="EY34" s="11"/>
      <c r="EZ34" s="11"/>
      <c r="FA34" s="11"/>
      <c r="FB34" s="11"/>
      <c r="FC34" s="11"/>
      <c r="FD34" s="11"/>
    </row>
    <row r="35" spans="1:237" x14ac:dyDescent="0.3">
      <c r="A35" s="11" t="s">
        <v>1582</v>
      </c>
      <c r="B35" s="11" t="s">
        <v>1583</v>
      </c>
      <c r="C35" s="11" t="s">
        <v>841</v>
      </c>
      <c r="D35" s="11" t="s">
        <v>844</v>
      </c>
      <c r="E35" s="11" t="s">
        <v>1584</v>
      </c>
      <c r="F35" s="11" t="s">
        <v>1585</v>
      </c>
      <c r="G35" s="11" t="s">
        <v>1586</v>
      </c>
      <c r="H35" s="11" t="s">
        <v>1587</v>
      </c>
      <c r="I35" s="11" t="s">
        <v>1161</v>
      </c>
      <c r="J35" s="11" t="s">
        <v>750</v>
      </c>
      <c r="K35" s="11" t="s">
        <v>742</v>
      </c>
      <c r="L35" s="11" t="s">
        <v>743</v>
      </c>
      <c r="M35" s="11" t="s">
        <v>745</v>
      </c>
      <c r="N35" s="11" t="s">
        <v>1588</v>
      </c>
      <c r="O35" s="11" t="s">
        <v>1589</v>
      </c>
      <c r="P35" s="11" t="s">
        <v>1590</v>
      </c>
      <c r="Q35" s="11" t="s">
        <v>749</v>
      </c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/>
      <c r="BH35" s="11"/>
      <c r="BI35" s="11"/>
      <c r="BJ35" s="11"/>
      <c r="BK35" s="11"/>
      <c r="BL35" s="11"/>
      <c r="BM35" s="11"/>
      <c r="BN35" s="11"/>
      <c r="BO35" s="11"/>
      <c r="BP35" s="11"/>
      <c r="BQ35" s="11"/>
      <c r="BR35" s="11"/>
      <c r="BS35" s="11"/>
      <c r="BT35" s="11"/>
      <c r="BU35" s="11"/>
      <c r="BV35" s="11"/>
      <c r="BW35" s="11"/>
      <c r="BX35" s="11"/>
      <c r="BY35" s="11"/>
      <c r="BZ35" s="11"/>
      <c r="CA35" s="11"/>
      <c r="CB35" s="11"/>
      <c r="CC35" s="11"/>
      <c r="CD35" s="11"/>
      <c r="CE35" s="11"/>
      <c r="CF35" s="11"/>
      <c r="CG35" s="11"/>
      <c r="CH35" s="11"/>
      <c r="CI35" s="11"/>
      <c r="CJ35" s="11"/>
      <c r="CK35" s="11"/>
      <c r="CL35" s="11"/>
      <c r="CM35" s="11"/>
      <c r="CN35" s="11"/>
      <c r="CO35" s="11"/>
      <c r="CP35" s="11"/>
      <c r="CQ35" s="11"/>
      <c r="CR35" s="11"/>
      <c r="CS35" s="11"/>
      <c r="CT35" s="11"/>
      <c r="CU35" s="11"/>
      <c r="CV35" s="11"/>
      <c r="CW35" s="11"/>
      <c r="CX35" s="11"/>
      <c r="CY35" s="11"/>
      <c r="CZ35" s="11"/>
      <c r="DA35" s="11"/>
      <c r="DB35" s="11"/>
      <c r="DC35" s="11"/>
      <c r="DD35" s="11"/>
      <c r="DE35" s="11"/>
      <c r="DF35" s="11"/>
      <c r="DG35" s="11"/>
      <c r="DH35" s="11"/>
      <c r="DI35" s="11"/>
      <c r="DJ35" s="11"/>
      <c r="DK35" s="11"/>
      <c r="DL35" s="11"/>
      <c r="DM35" s="11"/>
      <c r="DN35" s="11"/>
      <c r="DO35" s="11"/>
      <c r="DP35" s="11"/>
      <c r="DQ35" s="11"/>
      <c r="DR35" s="11"/>
      <c r="DS35" s="11"/>
      <c r="DT35" s="11"/>
      <c r="DU35" s="11"/>
      <c r="DV35" s="11"/>
      <c r="DW35" s="11"/>
      <c r="DX35" s="11"/>
      <c r="DY35" s="11"/>
      <c r="DZ35" s="11"/>
      <c r="EA35" s="11"/>
      <c r="EB35" s="11"/>
      <c r="EC35" s="11"/>
      <c r="ED35" s="11"/>
      <c r="EE35" s="11"/>
      <c r="EF35" s="11"/>
      <c r="EG35" s="11"/>
      <c r="EH35" s="11"/>
      <c r="EI35" s="11"/>
      <c r="EJ35" s="11"/>
      <c r="EK35" s="11"/>
      <c r="EL35" s="11"/>
      <c r="EM35" s="11"/>
      <c r="EN35" s="11"/>
      <c r="EO35" s="11"/>
      <c r="EP35" s="11"/>
      <c r="EQ35" s="11"/>
      <c r="ER35" s="11"/>
      <c r="ES35" s="11"/>
      <c r="ET35" s="11"/>
      <c r="EU35" s="11"/>
      <c r="EV35" s="11"/>
      <c r="EW35" s="11"/>
      <c r="EX35" s="11"/>
      <c r="EY35" s="11"/>
      <c r="EZ35" s="11"/>
      <c r="FA35" s="11"/>
      <c r="FB35" s="11"/>
      <c r="FC35" s="11"/>
      <c r="FD35" s="11"/>
    </row>
    <row r="36" spans="1:237" x14ac:dyDescent="0.3">
      <c r="A36" s="11" t="s">
        <v>1591</v>
      </c>
      <c r="B36" s="11" t="s">
        <v>1592</v>
      </c>
      <c r="C36" s="11" t="s">
        <v>839</v>
      </c>
      <c r="D36" s="11" t="s">
        <v>841</v>
      </c>
      <c r="E36" s="11" t="s">
        <v>844</v>
      </c>
      <c r="F36" s="11" t="s">
        <v>1593</v>
      </c>
      <c r="G36" s="11" t="s">
        <v>1594</v>
      </c>
      <c r="H36" s="11" t="s">
        <v>1160</v>
      </c>
      <c r="I36" s="11" t="s">
        <v>1595</v>
      </c>
      <c r="J36" s="11" t="s">
        <v>951</v>
      </c>
      <c r="K36" s="11" t="s">
        <v>1596</v>
      </c>
      <c r="L36" s="11" t="s">
        <v>1597</v>
      </c>
      <c r="M36" s="11" t="s">
        <v>986</v>
      </c>
      <c r="N36" s="11" t="s">
        <v>973</v>
      </c>
      <c r="O36" s="11" t="s">
        <v>1598</v>
      </c>
      <c r="P36" s="11" t="s">
        <v>924</v>
      </c>
      <c r="Q36" s="11" t="s">
        <v>1599</v>
      </c>
      <c r="R36" s="11" t="s">
        <v>1600</v>
      </c>
      <c r="S36" s="11" t="s">
        <v>991</v>
      </c>
      <c r="T36" s="11" t="s">
        <v>1601</v>
      </c>
      <c r="U36" s="11" t="s">
        <v>943</v>
      </c>
      <c r="V36" s="11" t="s">
        <v>1602</v>
      </c>
      <c r="W36" s="11" t="s">
        <v>976</v>
      </c>
      <c r="X36" s="11" t="s">
        <v>1603</v>
      </c>
      <c r="Y36" s="11" t="s">
        <v>1604</v>
      </c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  <c r="BA36" s="11"/>
      <c r="BB36" s="11"/>
      <c r="BC36" s="11"/>
      <c r="BD36" s="11"/>
      <c r="BE36" s="11"/>
      <c r="BF36" s="11"/>
      <c r="BG36" s="11"/>
      <c r="BH36" s="11"/>
      <c r="BI36" s="11"/>
      <c r="BJ36" s="11"/>
      <c r="BK36" s="11"/>
      <c r="BL36" s="11"/>
      <c r="BM36" s="11"/>
      <c r="BN36" s="11"/>
      <c r="BO36" s="11"/>
      <c r="BP36" s="11"/>
      <c r="BQ36" s="11"/>
      <c r="BR36" s="11"/>
      <c r="BS36" s="11"/>
      <c r="BT36" s="11"/>
      <c r="BU36" s="11"/>
      <c r="BV36" s="11"/>
      <c r="BW36" s="11"/>
      <c r="BX36" s="11"/>
      <c r="BY36" s="11"/>
      <c r="BZ36" s="11"/>
      <c r="CA36" s="11"/>
      <c r="CB36" s="11"/>
      <c r="CC36" s="11"/>
      <c r="CD36" s="11"/>
      <c r="CE36" s="11"/>
      <c r="CF36" s="11"/>
      <c r="CG36" s="11"/>
      <c r="CH36" s="11"/>
      <c r="CI36" s="11"/>
      <c r="CJ36" s="11"/>
      <c r="CK36" s="11"/>
      <c r="CL36" s="11"/>
      <c r="CM36" s="11"/>
      <c r="CN36" s="11"/>
      <c r="CO36" s="11"/>
      <c r="CP36" s="11"/>
      <c r="CQ36" s="11"/>
      <c r="CR36" s="11"/>
      <c r="CS36" s="11"/>
      <c r="CT36" s="11"/>
      <c r="CU36" s="11"/>
      <c r="CV36" s="11"/>
      <c r="CW36" s="11"/>
      <c r="CX36" s="11"/>
      <c r="CY36" s="11"/>
      <c r="CZ36" s="11"/>
      <c r="DA36" s="11"/>
      <c r="DB36" s="11"/>
      <c r="DC36" s="11"/>
      <c r="DD36" s="11"/>
      <c r="DE36" s="11"/>
      <c r="DF36" s="11"/>
      <c r="DG36" s="11"/>
      <c r="DH36" s="11"/>
      <c r="DI36" s="11"/>
      <c r="DJ36" s="11"/>
      <c r="DK36" s="11"/>
      <c r="DL36" s="11"/>
      <c r="DM36" s="11"/>
      <c r="DN36" s="11"/>
      <c r="DO36" s="11"/>
      <c r="DP36" s="11"/>
      <c r="DQ36" s="11"/>
      <c r="DR36" s="11"/>
      <c r="DS36" s="11"/>
      <c r="DT36" s="11"/>
      <c r="DU36" s="11"/>
      <c r="DV36" s="11"/>
      <c r="DW36" s="11"/>
      <c r="DX36" s="11"/>
      <c r="DY36" s="11"/>
      <c r="DZ36" s="11"/>
      <c r="EA36" s="11"/>
      <c r="EB36" s="11"/>
      <c r="EC36" s="11"/>
      <c r="ED36" s="11"/>
      <c r="EE36" s="11"/>
      <c r="EF36" s="11"/>
      <c r="EG36" s="11"/>
      <c r="EH36" s="11"/>
      <c r="EI36" s="11"/>
      <c r="EJ36" s="11"/>
      <c r="EK36" s="11"/>
      <c r="EL36" s="11"/>
      <c r="EM36" s="11"/>
      <c r="EN36" s="11"/>
      <c r="EO36" s="11"/>
      <c r="EP36" s="11"/>
      <c r="EQ36" s="11"/>
      <c r="ER36" s="11"/>
      <c r="ES36" s="11"/>
      <c r="ET36" s="11"/>
      <c r="EU36" s="11"/>
      <c r="EV36" s="11"/>
      <c r="EW36" s="11"/>
      <c r="EX36" s="11"/>
      <c r="EY36" s="11"/>
      <c r="EZ36" s="11"/>
      <c r="FA36" s="11"/>
      <c r="FB36" s="11"/>
      <c r="FC36" s="11"/>
      <c r="FD36" s="11"/>
    </row>
    <row r="37" spans="1:237" x14ac:dyDescent="0.3">
      <c r="A37" s="11" t="s">
        <v>1605</v>
      </c>
      <c r="B37" s="11" t="s">
        <v>1606</v>
      </c>
      <c r="C37" s="11" t="s">
        <v>1479</v>
      </c>
      <c r="D37" s="11" t="s">
        <v>779</v>
      </c>
      <c r="E37" s="11" t="s">
        <v>806</v>
      </c>
      <c r="F37" s="11" t="s">
        <v>1480</v>
      </c>
      <c r="G37" s="11" t="s">
        <v>1607</v>
      </c>
      <c r="H37" s="11" t="s">
        <v>1608</v>
      </c>
      <c r="I37" s="11" t="s">
        <v>1457</v>
      </c>
      <c r="J37" s="11" t="s">
        <v>818</v>
      </c>
      <c r="K37" s="11" t="s">
        <v>819</v>
      </c>
      <c r="L37" s="11" t="s">
        <v>820</v>
      </c>
      <c r="M37" s="11" t="s">
        <v>822</v>
      </c>
      <c r="N37" s="11" t="s">
        <v>1302</v>
      </c>
      <c r="O37" s="11" t="s">
        <v>824</v>
      </c>
      <c r="P37" s="11" t="s">
        <v>1609</v>
      </c>
      <c r="Q37" s="11" t="s">
        <v>1610</v>
      </c>
      <c r="R37" s="11" t="s">
        <v>1611</v>
      </c>
      <c r="S37" s="11" t="s">
        <v>789</v>
      </c>
      <c r="T37" s="11" t="s">
        <v>1464</v>
      </c>
      <c r="U37" s="11" t="s">
        <v>1307</v>
      </c>
      <c r="V37" s="11" t="s">
        <v>1612</v>
      </c>
      <c r="W37" s="11" t="s">
        <v>1465</v>
      </c>
      <c r="X37" s="11" t="s">
        <v>1466</v>
      </c>
      <c r="Y37" s="11" t="s">
        <v>1468</v>
      </c>
      <c r="Z37" s="11" t="s">
        <v>793</v>
      </c>
      <c r="AA37" s="11" t="s">
        <v>1613</v>
      </c>
      <c r="AB37" s="11" t="s">
        <v>794</v>
      </c>
      <c r="AC37" s="11" t="s">
        <v>1482</v>
      </c>
      <c r="AD37" s="11" t="s">
        <v>795</v>
      </c>
      <c r="AE37" s="11" t="s">
        <v>797</v>
      </c>
      <c r="AF37" s="11" t="s">
        <v>1614</v>
      </c>
      <c r="AG37" s="11" t="s">
        <v>1615</v>
      </c>
      <c r="AH37" s="11" t="s">
        <v>774</v>
      </c>
      <c r="AI37" s="11" t="s">
        <v>1312</v>
      </c>
      <c r="AJ37" s="11" t="s">
        <v>775</v>
      </c>
      <c r="AK37" s="11" t="s">
        <v>776</v>
      </c>
      <c r="AL37" s="11" t="s">
        <v>777</v>
      </c>
      <c r="AM37" s="11" t="s">
        <v>1616</v>
      </c>
      <c r="AN37" s="11" t="s">
        <v>1617</v>
      </c>
      <c r="AO37" s="11" t="s">
        <v>1618</v>
      </c>
      <c r="AP37" s="11" t="s">
        <v>1619</v>
      </c>
      <c r="AQ37" s="11" t="s">
        <v>1620</v>
      </c>
      <c r="AR37" s="11" t="s">
        <v>781</v>
      </c>
      <c r="AS37" s="11" t="s">
        <v>1621</v>
      </c>
      <c r="AT37" s="11" t="s">
        <v>1622</v>
      </c>
      <c r="AU37" s="11" t="s">
        <v>814</v>
      </c>
      <c r="AV37" s="11" t="s">
        <v>1623</v>
      </c>
      <c r="AW37" s="11" t="s">
        <v>1185</v>
      </c>
      <c r="AX37" s="11" t="s">
        <v>1186</v>
      </c>
      <c r="AY37" s="11" t="s">
        <v>815</v>
      </c>
      <c r="AZ37" s="11" t="s">
        <v>816</v>
      </c>
      <c r="BA37" s="11" t="s">
        <v>784</v>
      </c>
      <c r="BB37" s="11" t="s">
        <v>1624</v>
      </c>
      <c r="BC37" s="11" t="s">
        <v>1481</v>
      </c>
      <c r="BD37" s="11" t="s">
        <v>1625</v>
      </c>
      <c r="BE37" s="11" t="s">
        <v>1626</v>
      </c>
      <c r="BF37" s="11" t="s">
        <v>787</v>
      </c>
      <c r="BG37" s="11" t="s">
        <v>1627</v>
      </c>
      <c r="BH37" s="11" t="s">
        <v>790</v>
      </c>
      <c r="BI37" s="11" t="s">
        <v>791</v>
      </c>
      <c r="BJ37" s="11" t="s">
        <v>1628</v>
      </c>
      <c r="BK37" s="11" t="s">
        <v>792</v>
      </c>
      <c r="BL37" s="11" t="s">
        <v>796</v>
      </c>
      <c r="BM37" s="11" t="s">
        <v>798</v>
      </c>
      <c r="BN37" s="11"/>
      <c r="BO37" s="11"/>
      <c r="BP37" s="11"/>
      <c r="BQ37" s="11"/>
      <c r="BR37" s="11"/>
      <c r="BS37" s="11"/>
      <c r="BT37" s="11"/>
      <c r="BU37" s="11"/>
      <c r="BV37" s="11"/>
      <c r="BW37" s="11"/>
      <c r="BX37" s="11"/>
      <c r="BY37" s="11"/>
      <c r="BZ37" s="11"/>
      <c r="CA37" s="11"/>
      <c r="CB37" s="11"/>
      <c r="CC37" s="11"/>
      <c r="CD37" s="11"/>
      <c r="CE37" s="11"/>
      <c r="CF37" s="11"/>
      <c r="CG37" s="11"/>
      <c r="CH37" s="11"/>
      <c r="CI37" s="11"/>
      <c r="CJ37" s="11"/>
      <c r="CK37" s="11"/>
      <c r="CL37" s="11"/>
      <c r="CM37" s="11"/>
      <c r="CN37" s="11"/>
      <c r="CO37" s="11"/>
      <c r="CP37" s="11"/>
      <c r="CQ37" s="11"/>
      <c r="CR37" s="11"/>
      <c r="CS37" s="11"/>
      <c r="CT37" s="11"/>
      <c r="CU37" s="11"/>
      <c r="CV37" s="11"/>
      <c r="CW37" s="11"/>
      <c r="CX37" s="11"/>
      <c r="CY37" s="11"/>
      <c r="CZ37" s="11"/>
      <c r="DA37" s="11"/>
      <c r="DB37" s="11"/>
      <c r="DC37" s="11"/>
      <c r="DD37" s="11"/>
      <c r="DE37" s="11"/>
      <c r="DF37" s="11"/>
      <c r="DG37" s="11"/>
      <c r="DH37" s="11"/>
      <c r="DI37" s="11"/>
      <c r="DJ37" s="11"/>
      <c r="DK37" s="11"/>
      <c r="DL37" s="11"/>
      <c r="DM37" s="11"/>
      <c r="DN37" s="11"/>
      <c r="DO37" s="11"/>
      <c r="DP37" s="11"/>
      <c r="DQ37" s="11"/>
      <c r="DR37" s="11"/>
      <c r="DS37" s="11"/>
      <c r="DT37" s="11"/>
      <c r="DU37" s="11"/>
      <c r="DV37" s="11"/>
      <c r="DW37" s="11"/>
      <c r="DX37" s="11"/>
      <c r="DY37" s="11"/>
      <c r="DZ37" s="11"/>
      <c r="EA37" s="11"/>
      <c r="EB37" s="11"/>
      <c r="EC37" s="11"/>
      <c r="ED37" s="11"/>
      <c r="EE37" s="11"/>
      <c r="EF37" s="11"/>
      <c r="EG37" s="11"/>
      <c r="EH37" s="11"/>
      <c r="EI37" s="11"/>
      <c r="EJ37" s="11"/>
      <c r="EK37" s="11"/>
      <c r="EL37" s="11"/>
      <c r="EM37" s="11"/>
      <c r="EN37" s="11"/>
      <c r="EO37" s="11"/>
      <c r="EP37" s="11"/>
      <c r="EQ37" s="11"/>
      <c r="ER37" s="11"/>
      <c r="ES37" s="11"/>
      <c r="ET37" s="11"/>
      <c r="EU37" s="11"/>
      <c r="EV37" s="11"/>
      <c r="EW37" s="11"/>
      <c r="EX37" s="11"/>
      <c r="EY37" s="11"/>
      <c r="EZ37" s="11"/>
      <c r="FA37" s="11"/>
      <c r="FB37" s="11"/>
      <c r="FC37" s="11"/>
      <c r="FD37" s="11"/>
    </row>
    <row r="38" spans="1:237" x14ac:dyDescent="0.3">
      <c r="A38" s="11" t="s">
        <v>1629</v>
      </c>
      <c r="B38" s="11" t="s">
        <v>1051</v>
      </c>
      <c r="C38" s="11" t="s">
        <v>1630</v>
      </c>
      <c r="D38" s="11" t="s">
        <v>774</v>
      </c>
      <c r="E38" s="11" t="s">
        <v>1052</v>
      </c>
      <c r="F38" s="11" t="s">
        <v>775</v>
      </c>
      <c r="G38" s="11" t="s">
        <v>776</v>
      </c>
      <c r="H38" s="11" t="s">
        <v>1631</v>
      </c>
      <c r="I38" s="11" t="s">
        <v>777</v>
      </c>
      <c r="J38" s="11" t="s">
        <v>1632</v>
      </c>
      <c r="K38" s="11" t="s">
        <v>1633</v>
      </c>
      <c r="L38" s="11" t="s">
        <v>779</v>
      </c>
      <c r="M38" s="11" t="s">
        <v>1634</v>
      </c>
      <c r="N38" s="11" t="s">
        <v>781</v>
      </c>
      <c r="O38" s="11" t="s">
        <v>1635</v>
      </c>
      <c r="P38" s="11" t="s">
        <v>1636</v>
      </c>
      <c r="Q38" s="11" t="s">
        <v>784</v>
      </c>
      <c r="R38" s="11" t="s">
        <v>1260</v>
      </c>
      <c r="S38" s="11" t="s">
        <v>1637</v>
      </c>
      <c r="T38" s="11" t="s">
        <v>787</v>
      </c>
      <c r="U38" s="11" t="s">
        <v>1638</v>
      </c>
      <c r="V38" s="11" t="s">
        <v>1639</v>
      </c>
      <c r="W38" s="11" t="s">
        <v>1640</v>
      </c>
      <c r="X38" s="11" t="s">
        <v>1641</v>
      </c>
      <c r="Y38" s="11" t="s">
        <v>789</v>
      </c>
      <c r="Z38" s="11" t="s">
        <v>1642</v>
      </c>
      <c r="AA38" s="11" t="s">
        <v>1643</v>
      </c>
      <c r="AB38" s="11" t="s">
        <v>790</v>
      </c>
      <c r="AC38" s="11" t="s">
        <v>791</v>
      </c>
      <c r="AD38" s="11" t="s">
        <v>1644</v>
      </c>
      <c r="AE38" s="11" t="s">
        <v>792</v>
      </c>
      <c r="AF38" s="11" t="s">
        <v>1645</v>
      </c>
      <c r="AG38" s="11" t="s">
        <v>1646</v>
      </c>
      <c r="AH38" s="11" t="s">
        <v>1647</v>
      </c>
      <c r="AI38" s="11" t="s">
        <v>793</v>
      </c>
      <c r="AJ38" s="11" t="s">
        <v>794</v>
      </c>
      <c r="AK38" s="11" t="s">
        <v>1648</v>
      </c>
      <c r="AL38" s="11" t="s">
        <v>796</v>
      </c>
      <c r="AM38" s="11" t="s">
        <v>795</v>
      </c>
      <c r="AN38" s="11" t="s">
        <v>1649</v>
      </c>
      <c r="AO38" s="11" t="s">
        <v>798</v>
      </c>
      <c r="AP38" s="11" t="s">
        <v>797</v>
      </c>
      <c r="AQ38" s="11"/>
      <c r="AR38" s="11"/>
      <c r="AS38" s="11"/>
      <c r="AT38" s="11"/>
      <c r="AU38" s="11"/>
      <c r="AV38" s="11"/>
      <c r="AW38" s="11"/>
      <c r="AX38" s="11"/>
      <c r="AY38" s="11"/>
      <c r="AZ38" s="11"/>
      <c r="BA38" s="11"/>
      <c r="BB38" s="11"/>
      <c r="BC38" s="11"/>
      <c r="BD38" s="11"/>
      <c r="BE38" s="11"/>
      <c r="BF38" s="11"/>
      <c r="BG38" s="11"/>
      <c r="BH38" s="11"/>
      <c r="BI38" s="11"/>
      <c r="BJ38" s="11"/>
      <c r="BK38" s="11"/>
      <c r="BL38" s="11"/>
      <c r="BM38" s="11"/>
      <c r="BN38" s="11"/>
      <c r="BO38" s="11"/>
      <c r="BP38" s="11"/>
      <c r="BQ38" s="11"/>
      <c r="BR38" s="11"/>
      <c r="BS38" s="11"/>
      <c r="BT38" s="11"/>
      <c r="BU38" s="11"/>
      <c r="BV38" s="11"/>
      <c r="BW38" s="11"/>
      <c r="BX38" s="11"/>
      <c r="BY38" s="11"/>
      <c r="BZ38" s="11"/>
      <c r="CA38" s="11"/>
      <c r="CB38" s="11"/>
      <c r="CC38" s="11"/>
      <c r="CD38" s="11"/>
      <c r="CE38" s="11"/>
      <c r="CF38" s="11"/>
      <c r="CG38" s="11"/>
      <c r="CH38" s="11"/>
      <c r="CI38" s="11"/>
      <c r="CJ38" s="11"/>
      <c r="CK38" s="11"/>
      <c r="CL38" s="11"/>
      <c r="CM38" s="11"/>
      <c r="CN38" s="11"/>
      <c r="CO38" s="11"/>
      <c r="CP38" s="11"/>
      <c r="CQ38" s="11"/>
      <c r="CR38" s="11"/>
      <c r="CS38" s="11"/>
      <c r="CT38" s="11"/>
      <c r="CU38" s="11"/>
      <c r="CV38" s="11"/>
      <c r="CW38" s="11"/>
      <c r="CX38" s="11"/>
      <c r="CY38" s="11"/>
      <c r="CZ38" s="11"/>
      <c r="DA38" s="11"/>
      <c r="DB38" s="11"/>
      <c r="DC38" s="11"/>
      <c r="DD38" s="11"/>
      <c r="DE38" s="11"/>
      <c r="DF38" s="11"/>
      <c r="DG38" s="11"/>
      <c r="DH38" s="11"/>
      <c r="DI38" s="11"/>
      <c r="DJ38" s="11"/>
      <c r="DK38" s="11"/>
      <c r="DL38" s="11"/>
      <c r="DM38" s="11"/>
      <c r="DN38" s="11"/>
      <c r="DO38" s="11"/>
      <c r="DP38" s="11"/>
      <c r="DQ38" s="11"/>
      <c r="DR38" s="11"/>
      <c r="DS38" s="11"/>
      <c r="DT38" s="11"/>
      <c r="DU38" s="11"/>
      <c r="DV38" s="11"/>
      <c r="DW38" s="11"/>
      <c r="DX38" s="11"/>
      <c r="DY38" s="11"/>
      <c r="DZ38" s="11"/>
      <c r="EA38" s="11"/>
      <c r="EB38" s="11"/>
      <c r="EC38" s="11"/>
      <c r="ED38" s="11"/>
      <c r="EE38" s="11"/>
      <c r="EF38" s="11"/>
      <c r="EG38" s="11"/>
      <c r="EH38" s="11"/>
      <c r="EI38" s="11"/>
      <c r="EJ38" s="11"/>
      <c r="EK38" s="11"/>
      <c r="EL38" s="11"/>
      <c r="EM38" s="11"/>
      <c r="EN38" s="11"/>
      <c r="EO38" s="11"/>
      <c r="EP38" s="11"/>
      <c r="EQ38" s="11"/>
      <c r="ER38" s="11"/>
      <c r="ES38" s="11"/>
      <c r="ET38" s="11"/>
      <c r="EU38" s="11"/>
      <c r="EV38" s="11"/>
      <c r="EW38" s="11"/>
      <c r="EX38" s="11"/>
      <c r="EY38" s="11"/>
      <c r="EZ38" s="11"/>
      <c r="FA38" s="11"/>
      <c r="FB38" s="11"/>
      <c r="FC38" s="11"/>
      <c r="FD38" s="11"/>
    </row>
    <row r="39" spans="1:237" x14ac:dyDescent="0.3">
      <c r="A39" s="11" t="s">
        <v>1650</v>
      </c>
      <c r="B39" s="11" t="s">
        <v>1651</v>
      </c>
      <c r="C39" s="11" t="s">
        <v>1652</v>
      </c>
      <c r="D39" s="11" t="s">
        <v>1653</v>
      </c>
      <c r="E39" s="11" t="s">
        <v>1654</v>
      </c>
      <c r="F39" s="11" t="s">
        <v>1655</v>
      </c>
      <c r="G39" s="11" t="s">
        <v>1023</v>
      </c>
      <c r="H39" s="11" t="s">
        <v>1656</v>
      </c>
      <c r="I39" s="11" t="s">
        <v>1026</v>
      </c>
      <c r="J39" s="11" t="s">
        <v>1657</v>
      </c>
      <c r="K39" s="11" t="s">
        <v>1658</v>
      </c>
      <c r="L39" s="11" t="s">
        <v>1027</v>
      </c>
      <c r="M39" s="11" t="s">
        <v>1042</v>
      </c>
      <c r="N39" s="11" t="s">
        <v>1659</v>
      </c>
      <c r="O39" s="11" t="s">
        <v>1660</v>
      </c>
      <c r="P39" s="11" t="s">
        <v>1029</v>
      </c>
      <c r="Q39" s="11" t="s">
        <v>1661</v>
      </c>
      <c r="R39" s="11" t="s">
        <v>1662</v>
      </c>
      <c r="S39" s="11" t="s">
        <v>1030</v>
      </c>
      <c r="T39" s="11" t="s">
        <v>1074</v>
      </c>
      <c r="U39" s="11" t="s">
        <v>1143</v>
      </c>
      <c r="V39" s="11" t="s">
        <v>1048</v>
      </c>
      <c r="W39" s="11" t="s">
        <v>1663</v>
      </c>
      <c r="X39" s="11" t="s">
        <v>1077</v>
      </c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  <c r="BE39" s="11"/>
      <c r="BF39" s="11"/>
      <c r="BG39" s="11"/>
      <c r="BH39" s="11"/>
      <c r="BI39" s="11"/>
      <c r="BJ39" s="11"/>
      <c r="BK39" s="11"/>
      <c r="BL39" s="11"/>
      <c r="BM39" s="11"/>
      <c r="BN39" s="11"/>
      <c r="BO39" s="11"/>
      <c r="BP39" s="11"/>
      <c r="BQ39" s="11"/>
      <c r="BR39" s="11"/>
      <c r="BS39" s="11"/>
      <c r="BT39" s="11"/>
      <c r="BU39" s="11"/>
      <c r="BV39" s="11"/>
      <c r="BW39" s="11"/>
      <c r="BX39" s="11"/>
      <c r="BY39" s="11"/>
      <c r="BZ39" s="11"/>
      <c r="CA39" s="11"/>
      <c r="CB39" s="11"/>
      <c r="CC39" s="11"/>
      <c r="CD39" s="11"/>
      <c r="CE39" s="11"/>
      <c r="CF39" s="11"/>
      <c r="CG39" s="11"/>
      <c r="CH39" s="11"/>
      <c r="CI39" s="11"/>
      <c r="CJ39" s="11"/>
      <c r="CK39" s="11"/>
      <c r="CL39" s="11"/>
      <c r="CM39" s="11"/>
      <c r="CN39" s="11"/>
      <c r="CO39" s="11"/>
      <c r="CP39" s="11"/>
      <c r="CQ39" s="11"/>
      <c r="CR39" s="11"/>
      <c r="CS39" s="11"/>
      <c r="CT39" s="11"/>
      <c r="CU39" s="11"/>
      <c r="CV39" s="11"/>
      <c r="CW39" s="11"/>
      <c r="CX39" s="11"/>
      <c r="CY39" s="11"/>
      <c r="CZ39" s="11"/>
      <c r="DA39" s="11"/>
      <c r="DB39" s="11"/>
      <c r="DC39" s="11"/>
      <c r="DD39" s="11"/>
      <c r="DE39" s="11"/>
      <c r="DF39" s="11"/>
      <c r="DG39" s="11"/>
      <c r="DH39" s="11"/>
      <c r="DI39" s="11"/>
      <c r="DJ39" s="11"/>
      <c r="DK39" s="11"/>
      <c r="DL39" s="11"/>
      <c r="DM39" s="11"/>
      <c r="DN39" s="11"/>
      <c r="DO39" s="11"/>
      <c r="DP39" s="11"/>
      <c r="DQ39" s="11"/>
      <c r="DR39" s="11"/>
      <c r="DS39" s="11"/>
      <c r="DT39" s="11"/>
      <c r="DU39" s="11"/>
      <c r="DV39" s="11"/>
      <c r="DW39" s="11"/>
      <c r="DX39" s="11"/>
      <c r="DY39" s="11"/>
      <c r="DZ39" s="11"/>
      <c r="EA39" s="11"/>
      <c r="EB39" s="11"/>
      <c r="EC39" s="11"/>
      <c r="ED39" s="11"/>
      <c r="EE39" s="11"/>
      <c r="EF39" s="11"/>
      <c r="EG39" s="11"/>
      <c r="EH39" s="11"/>
      <c r="EI39" s="11"/>
      <c r="EJ39" s="11"/>
      <c r="EK39" s="11"/>
      <c r="EL39" s="11"/>
      <c r="EM39" s="11"/>
      <c r="EN39" s="11"/>
      <c r="EO39" s="11"/>
      <c r="EP39" s="11"/>
      <c r="EQ39" s="11"/>
      <c r="ER39" s="11"/>
      <c r="ES39" s="11"/>
      <c r="ET39" s="11"/>
      <c r="EU39" s="11"/>
      <c r="EV39" s="11"/>
      <c r="EW39" s="11"/>
      <c r="EX39" s="11"/>
      <c r="EY39" s="11"/>
      <c r="EZ39" s="11"/>
      <c r="FA39" s="11"/>
      <c r="FB39" s="11"/>
      <c r="FC39" s="11"/>
      <c r="FD39" s="11"/>
    </row>
    <row r="40" spans="1:237" x14ac:dyDescent="0.3">
      <c r="A40" s="11" t="s">
        <v>1664</v>
      </c>
      <c r="B40" s="11" t="s">
        <v>1665</v>
      </c>
      <c r="C40" s="11" t="s">
        <v>949</v>
      </c>
      <c r="D40" s="11" t="s">
        <v>1666</v>
      </c>
      <c r="E40" s="11" t="s">
        <v>1667</v>
      </c>
      <c r="F40" s="11" t="s">
        <v>950</v>
      </c>
      <c r="G40" s="11" t="s">
        <v>1668</v>
      </c>
      <c r="H40" s="11" t="s">
        <v>1669</v>
      </c>
      <c r="I40" s="11" t="s">
        <v>1670</v>
      </c>
      <c r="J40" s="11" t="s">
        <v>1671</v>
      </c>
      <c r="K40" s="11" t="s">
        <v>1672</v>
      </c>
      <c r="L40" s="11" t="s">
        <v>1673</v>
      </c>
      <c r="M40" s="11" t="s">
        <v>1674</v>
      </c>
      <c r="N40" s="11" t="s">
        <v>1675</v>
      </c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  <c r="AQ40" s="11"/>
      <c r="AR40" s="11"/>
      <c r="AS40" s="11"/>
      <c r="AT40" s="11"/>
      <c r="AU40" s="11"/>
      <c r="AV40" s="11"/>
      <c r="AW40" s="11"/>
      <c r="AX40" s="11"/>
      <c r="AY40" s="11"/>
      <c r="AZ40" s="11"/>
      <c r="BA40" s="11"/>
      <c r="BB40" s="11"/>
      <c r="BC40" s="11"/>
      <c r="BD40" s="11"/>
      <c r="BE40" s="11"/>
      <c r="BF40" s="11"/>
      <c r="BG40" s="11"/>
      <c r="BH40" s="11"/>
      <c r="BI40" s="11"/>
      <c r="BJ40" s="11"/>
      <c r="BK40" s="11"/>
      <c r="BL40" s="11"/>
      <c r="BM40" s="11"/>
      <c r="BN40" s="11"/>
      <c r="BO40" s="11"/>
      <c r="BP40" s="11"/>
      <c r="BQ40" s="11"/>
      <c r="BR40" s="11"/>
      <c r="BS40" s="11"/>
      <c r="BT40" s="11"/>
      <c r="BU40" s="11"/>
      <c r="BV40" s="11"/>
      <c r="BW40" s="11"/>
      <c r="BX40" s="11"/>
      <c r="BY40" s="11"/>
      <c r="BZ40" s="11"/>
      <c r="CA40" s="11"/>
      <c r="CB40" s="11"/>
      <c r="CC40" s="11"/>
      <c r="CD40" s="11"/>
      <c r="CE40" s="11"/>
      <c r="CF40" s="11"/>
      <c r="CG40" s="11"/>
      <c r="CH40" s="11"/>
      <c r="CI40" s="11"/>
      <c r="CJ40" s="11"/>
      <c r="CK40" s="11"/>
      <c r="CL40" s="11"/>
      <c r="CM40" s="11"/>
      <c r="CN40" s="11"/>
      <c r="CO40" s="11"/>
      <c r="CP40" s="11"/>
      <c r="CQ40" s="11"/>
      <c r="CR40" s="11"/>
      <c r="CS40" s="11"/>
      <c r="CT40" s="11"/>
      <c r="CU40" s="11"/>
      <c r="CV40" s="11"/>
      <c r="CW40" s="11"/>
      <c r="CX40" s="11"/>
      <c r="CY40" s="11"/>
      <c r="CZ40" s="11"/>
      <c r="DA40" s="11"/>
      <c r="DB40" s="11"/>
      <c r="DC40" s="11"/>
      <c r="DD40" s="11"/>
      <c r="DE40" s="11"/>
      <c r="DF40" s="11"/>
      <c r="DG40" s="11"/>
      <c r="DH40" s="11"/>
      <c r="DI40" s="11"/>
      <c r="DJ40" s="11"/>
      <c r="DK40" s="11"/>
      <c r="DL40" s="11"/>
      <c r="DM40" s="11"/>
      <c r="DN40" s="11"/>
      <c r="DO40" s="11"/>
      <c r="DP40" s="11"/>
      <c r="DQ40" s="11"/>
      <c r="DR40" s="11"/>
      <c r="DS40" s="11"/>
      <c r="DT40" s="11"/>
      <c r="DU40" s="11"/>
      <c r="DV40" s="11"/>
      <c r="DW40" s="11"/>
      <c r="DX40" s="11"/>
      <c r="DY40" s="11"/>
      <c r="DZ40" s="11"/>
      <c r="EA40" s="11"/>
      <c r="EB40" s="11"/>
      <c r="EC40" s="11"/>
      <c r="ED40" s="11"/>
      <c r="EE40" s="11"/>
      <c r="EF40" s="11"/>
      <c r="EG40" s="11"/>
      <c r="EH40" s="11"/>
      <c r="EI40" s="11"/>
      <c r="EJ40" s="11"/>
      <c r="EK40" s="11"/>
      <c r="EL40" s="11"/>
      <c r="EM40" s="11"/>
      <c r="EN40" s="11"/>
      <c r="EO40" s="11"/>
      <c r="EP40" s="11"/>
      <c r="EQ40" s="11"/>
      <c r="ER40" s="11"/>
      <c r="ES40" s="11"/>
      <c r="ET40" s="11"/>
      <c r="EU40" s="11"/>
      <c r="EV40" s="11"/>
      <c r="EW40" s="11"/>
      <c r="EX40" s="11"/>
      <c r="EY40" s="11"/>
      <c r="EZ40" s="11"/>
      <c r="FA40" s="11"/>
      <c r="FB40" s="11"/>
      <c r="FC40" s="11"/>
      <c r="FD40" s="11"/>
    </row>
    <row r="41" spans="1:237" x14ac:dyDescent="0.3">
      <c r="A41" s="11" t="s">
        <v>1676</v>
      </c>
      <c r="B41" s="11" t="s">
        <v>1677</v>
      </c>
      <c r="C41" s="11" t="s">
        <v>1450</v>
      </c>
      <c r="D41" s="11" t="s">
        <v>1678</v>
      </c>
      <c r="E41" s="11" t="s">
        <v>1679</v>
      </c>
      <c r="F41" s="11" t="s">
        <v>1479</v>
      </c>
      <c r="G41" s="11" t="s">
        <v>779</v>
      </c>
      <c r="H41" s="11" t="s">
        <v>1480</v>
      </c>
      <c r="I41" s="11" t="s">
        <v>1216</v>
      </c>
      <c r="J41" s="11" t="s">
        <v>1217</v>
      </c>
      <c r="K41" s="11" t="s">
        <v>1218</v>
      </c>
      <c r="L41" s="11" t="s">
        <v>1453</v>
      </c>
      <c r="M41" s="11" t="s">
        <v>1164</v>
      </c>
      <c r="N41" s="11" t="s">
        <v>1457</v>
      </c>
      <c r="O41" s="11" t="s">
        <v>818</v>
      </c>
      <c r="P41" s="11" t="s">
        <v>1680</v>
      </c>
      <c r="Q41" s="11" t="s">
        <v>819</v>
      </c>
      <c r="R41" s="11" t="s">
        <v>820</v>
      </c>
      <c r="S41" s="11" t="s">
        <v>822</v>
      </c>
      <c r="T41" s="11" t="s">
        <v>1220</v>
      </c>
      <c r="U41" s="11" t="s">
        <v>824</v>
      </c>
      <c r="V41" s="11" t="s">
        <v>1221</v>
      </c>
      <c r="W41" s="11" t="s">
        <v>1222</v>
      </c>
      <c r="X41" s="11" t="s">
        <v>1223</v>
      </c>
      <c r="Y41" s="11" t="s">
        <v>1224</v>
      </c>
      <c r="Z41" s="11" t="s">
        <v>1225</v>
      </c>
      <c r="AA41" s="11" t="s">
        <v>1226</v>
      </c>
      <c r="AB41" s="11" t="s">
        <v>789</v>
      </c>
      <c r="AC41" s="11" t="s">
        <v>1464</v>
      </c>
      <c r="AD41" s="11" t="s">
        <v>1228</v>
      </c>
      <c r="AE41" s="11" t="s">
        <v>1465</v>
      </c>
      <c r="AF41" s="11" t="s">
        <v>1230</v>
      </c>
      <c r="AG41" s="11" t="s">
        <v>1466</v>
      </c>
      <c r="AH41" s="11" t="s">
        <v>1232</v>
      </c>
      <c r="AI41" s="11" t="s">
        <v>1468</v>
      </c>
      <c r="AJ41" s="11" t="s">
        <v>1233</v>
      </c>
      <c r="AK41" s="11" t="s">
        <v>793</v>
      </c>
      <c r="AL41" s="11" t="s">
        <v>794</v>
      </c>
      <c r="AM41" s="11" t="s">
        <v>795</v>
      </c>
      <c r="AN41" s="11" t="s">
        <v>1482</v>
      </c>
      <c r="AO41" s="11" t="s">
        <v>797</v>
      </c>
      <c r="AP41" s="11" t="s">
        <v>1234</v>
      </c>
      <c r="AQ41" s="11" t="s">
        <v>774</v>
      </c>
      <c r="AR41" s="11" t="s">
        <v>775</v>
      </c>
      <c r="AS41" s="11" t="s">
        <v>776</v>
      </c>
      <c r="AT41" s="11" t="s">
        <v>1235</v>
      </c>
      <c r="AU41" s="11" t="s">
        <v>777</v>
      </c>
      <c r="AV41" s="11" t="s">
        <v>1236</v>
      </c>
      <c r="AW41" s="11" t="s">
        <v>1141</v>
      </c>
      <c r="AX41" s="11" t="s">
        <v>781</v>
      </c>
      <c r="AY41" s="11" t="s">
        <v>1240</v>
      </c>
      <c r="AZ41" s="11" t="s">
        <v>1681</v>
      </c>
      <c r="BA41" s="11" t="s">
        <v>1682</v>
      </c>
      <c r="BB41" s="11" t="s">
        <v>1185</v>
      </c>
      <c r="BC41" s="11" t="s">
        <v>815</v>
      </c>
      <c r="BD41" s="11" t="s">
        <v>1186</v>
      </c>
      <c r="BE41" s="11" t="s">
        <v>1187</v>
      </c>
      <c r="BF41" s="11" t="s">
        <v>816</v>
      </c>
      <c r="BG41" s="11" t="s">
        <v>784</v>
      </c>
      <c r="BH41" s="11" t="s">
        <v>1146</v>
      </c>
      <c r="BI41" s="11" t="s">
        <v>1148</v>
      </c>
      <c r="BJ41" s="11" t="s">
        <v>1149</v>
      </c>
      <c r="BK41" s="11" t="s">
        <v>1481</v>
      </c>
      <c r="BL41" s="11" t="s">
        <v>787</v>
      </c>
      <c r="BM41" s="11" t="s">
        <v>1683</v>
      </c>
      <c r="BN41" s="11" t="s">
        <v>1252</v>
      </c>
      <c r="BO41" s="11" t="s">
        <v>790</v>
      </c>
      <c r="BP41" s="11" t="s">
        <v>791</v>
      </c>
      <c r="BQ41" s="11" t="s">
        <v>792</v>
      </c>
      <c r="BR41" s="11" t="s">
        <v>796</v>
      </c>
      <c r="BS41" s="11" t="s">
        <v>798</v>
      </c>
      <c r="BT41" s="11"/>
      <c r="BU41" s="11"/>
      <c r="BV41" s="11"/>
      <c r="BW41" s="11"/>
      <c r="BX41" s="11"/>
      <c r="BY41" s="11"/>
      <c r="BZ41" s="11"/>
      <c r="CA41" s="11"/>
      <c r="CB41" s="11"/>
      <c r="CC41" s="11"/>
      <c r="CD41" s="11"/>
      <c r="CE41" s="11"/>
      <c r="CF41" s="11"/>
      <c r="CG41" s="11"/>
      <c r="CH41" s="11"/>
      <c r="CI41" s="11"/>
      <c r="CJ41" s="11"/>
      <c r="CK41" s="11"/>
      <c r="CL41" s="11"/>
      <c r="CM41" s="11"/>
      <c r="CN41" s="11"/>
      <c r="CO41" s="11"/>
      <c r="CP41" s="11"/>
      <c r="CQ41" s="11"/>
      <c r="CR41" s="11"/>
      <c r="CS41" s="11"/>
      <c r="CT41" s="11"/>
      <c r="CU41" s="11"/>
      <c r="CV41" s="11"/>
      <c r="CW41" s="11"/>
      <c r="CX41" s="11"/>
      <c r="CY41" s="11"/>
      <c r="CZ41" s="11"/>
      <c r="DA41" s="11"/>
      <c r="DB41" s="11"/>
      <c r="DC41" s="11"/>
      <c r="DD41" s="11"/>
      <c r="DE41" s="11"/>
      <c r="DF41" s="11"/>
      <c r="DG41" s="11"/>
      <c r="DH41" s="11"/>
      <c r="DI41" s="11"/>
      <c r="DJ41" s="11"/>
      <c r="DK41" s="11"/>
      <c r="DL41" s="11"/>
      <c r="DM41" s="11"/>
      <c r="DN41" s="11"/>
      <c r="DO41" s="11"/>
      <c r="DP41" s="11"/>
      <c r="DQ41" s="11"/>
      <c r="DR41" s="11"/>
      <c r="DS41" s="11"/>
      <c r="DT41" s="11"/>
      <c r="DU41" s="11"/>
      <c r="DV41" s="11"/>
      <c r="DW41" s="11"/>
      <c r="DX41" s="11"/>
      <c r="DY41" s="11"/>
      <c r="DZ41" s="11"/>
      <c r="EA41" s="11"/>
      <c r="EB41" s="11"/>
      <c r="EC41" s="11"/>
      <c r="ED41" s="11"/>
      <c r="EE41" s="11"/>
      <c r="EF41" s="11"/>
      <c r="EG41" s="11"/>
      <c r="EH41" s="11"/>
      <c r="EI41" s="11"/>
      <c r="EJ41" s="11"/>
      <c r="EK41" s="11"/>
      <c r="EL41" s="11"/>
      <c r="EM41" s="11"/>
      <c r="EN41" s="11"/>
      <c r="EO41" s="11"/>
      <c r="EP41" s="11"/>
      <c r="EQ41" s="11"/>
      <c r="ER41" s="11"/>
      <c r="ES41" s="11"/>
      <c r="ET41" s="11"/>
      <c r="EU41" s="11"/>
      <c r="EV41" s="11"/>
      <c r="EW41" s="11"/>
      <c r="EX41" s="11"/>
      <c r="EY41" s="11"/>
      <c r="EZ41" s="11"/>
      <c r="FA41" s="11"/>
      <c r="FB41" s="11"/>
      <c r="FC41" s="11"/>
      <c r="FD41" s="11"/>
    </row>
    <row r="42" spans="1:237" x14ac:dyDescent="0.3">
      <c r="A42" s="11" t="s">
        <v>1684</v>
      </c>
      <c r="B42" s="11" t="s">
        <v>1450</v>
      </c>
      <c r="C42" s="11" t="s">
        <v>1479</v>
      </c>
      <c r="D42" s="11" t="s">
        <v>779</v>
      </c>
      <c r="E42" s="11" t="s">
        <v>1480</v>
      </c>
      <c r="F42" s="11" t="s">
        <v>1216</v>
      </c>
      <c r="G42" s="11" t="s">
        <v>1217</v>
      </c>
      <c r="H42" s="11" t="s">
        <v>1218</v>
      </c>
      <c r="I42" s="11" t="s">
        <v>1164</v>
      </c>
      <c r="J42" s="11" t="s">
        <v>1457</v>
      </c>
      <c r="K42" s="11" t="s">
        <v>1685</v>
      </c>
      <c r="L42" s="11" t="s">
        <v>818</v>
      </c>
      <c r="M42" s="11" t="s">
        <v>1686</v>
      </c>
      <c r="N42" s="11" t="s">
        <v>819</v>
      </c>
      <c r="O42" s="11" t="s">
        <v>820</v>
      </c>
      <c r="P42" s="11" t="s">
        <v>822</v>
      </c>
      <c r="Q42" s="11" t="s">
        <v>1220</v>
      </c>
      <c r="R42" s="11" t="s">
        <v>824</v>
      </c>
      <c r="S42" s="11" t="s">
        <v>1221</v>
      </c>
      <c r="T42" s="11" t="s">
        <v>1222</v>
      </c>
      <c r="U42" s="11" t="s">
        <v>1223</v>
      </c>
      <c r="V42" s="11" t="s">
        <v>1687</v>
      </c>
      <c r="W42" s="11" t="s">
        <v>1688</v>
      </c>
      <c r="X42" s="11" t="s">
        <v>1224</v>
      </c>
      <c r="Y42" s="11" t="s">
        <v>1689</v>
      </c>
      <c r="Z42" s="11" t="s">
        <v>1225</v>
      </c>
      <c r="AA42" s="11" t="s">
        <v>1226</v>
      </c>
      <c r="AB42" s="11" t="s">
        <v>789</v>
      </c>
      <c r="AC42" s="11" t="s">
        <v>1464</v>
      </c>
      <c r="AD42" s="11" t="s">
        <v>1690</v>
      </c>
      <c r="AE42" s="11" t="s">
        <v>1228</v>
      </c>
      <c r="AF42" s="11" t="s">
        <v>1465</v>
      </c>
      <c r="AG42" s="11" t="s">
        <v>1230</v>
      </c>
      <c r="AH42" s="11" t="s">
        <v>1466</v>
      </c>
      <c r="AI42" s="11" t="s">
        <v>1232</v>
      </c>
      <c r="AJ42" s="11" t="s">
        <v>1468</v>
      </c>
      <c r="AK42" s="11" t="s">
        <v>1233</v>
      </c>
      <c r="AL42" s="11" t="s">
        <v>793</v>
      </c>
      <c r="AM42" s="11" t="s">
        <v>1613</v>
      </c>
      <c r="AN42" s="11" t="s">
        <v>794</v>
      </c>
      <c r="AO42" s="11" t="s">
        <v>795</v>
      </c>
      <c r="AP42" s="11" t="s">
        <v>1482</v>
      </c>
      <c r="AQ42" s="11" t="s">
        <v>797</v>
      </c>
      <c r="AR42" s="11" t="s">
        <v>1234</v>
      </c>
      <c r="AS42" s="11" t="s">
        <v>774</v>
      </c>
      <c r="AT42" s="11" t="s">
        <v>775</v>
      </c>
      <c r="AU42" s="11" t="s">
        <v>776</v>
      </c>
      <c r="AV42" s="11" t="s">
        <v>1235</v>
      </c>
      <c r="AW42" s="11" t="s">
        <v>777</v>
      </c>
      <c r="AX42" s="11" t="s">
        <v>1054</v>
      </c>
      <c r="AY42" s="11" t="s">
        <v>1236</v>
      </c>
      <c r="AZ42" s="11" t="s">
        <v>1055</v>
      </c>
      <c r="BA42" s="11" t="s">
        <v>1160</v>
      </c>
      <c r="BB42" s="11" t="s">
        <v>1141</v>
      </c>
      <c r="BC42" s="11" t="s">
        <v>781</v>
      </c>
      <c r="BD42" s="11" t="s">
        <v>1240</v>
      </c>
      <c r="BE42" s="11" t="s">
        <v>1621</v>
      </c>
      <c r="BF42" s="11" t="s">
        <v>1622</v>
      </c>
      <c r="BG42" s="11" t="s">
        <v>815</v>
      </c>
      <c r="BH42" s="11" t="s">
        <v>1186</v>
      </c>
      <c r="BI42" s="11" t="s">
        <v>816</v>
      </c>
      <c r="BJ42" s="11" t="s">
        <v>784</v>
      </c>
      <c r="BK42" s="11" t="s">
        <v>1146</v>
      </c>
      <c r="BL42" s="11" t="s">
        <v>1148</v>
      </c>
      <c r="BM42" s="11" t="s">
        <v>1149</v>
      </c>
      <c r="BN42" s="11" t="s">
        <v>1481</v>
      </c>
      <c r="BO42" s="11" t="s">
        <v>787</v>
      </c>
      <c r="BP42" s="11" t="s">
        <v>1252</v>
      </c>
      <c r="BQ42" s="11" t="s">
        <v>790</v>
      </c>
      <c r="BR42" s="11" t="s">
        <v>791</v>
      </c>
      <c r="BS42" s="11" t="s">
        <v>792</v>
      </c>
      <c r="BT42" s="11" t="s">
        <v>796</v>
      </c>
      <c r="BU42" s="11" t="s">
        <v>798</v>
      </c>
      <c r="BV42" s="11"/>
      <c r="BW42" s="11"/>
      <c r="BX42" s="11"/>
      <c r="BY42" s="11"/>
      <c r="BZ42" s="11"/>
      <c r="CA42" s="11"/>
      <c r="CB42" s="11"/>
      <c r="CC42" s="11"/>
      <c r="CD42" s="11"/>
      <c r="CE42" s="11"/>
      <c r="CF42" s="11"/>
      <c r="CG42" s="11"/>
      <c r="CH42" s="11"/>
      <c r="CI42" s="11"/>
      <c r="CJ42" s="11"/>
      <c r="CK42" s="11"/>
      <c r="CL42" s="11"/>
      <c r="CM42" s="11"/>
      <c r="CN42" s="11"/>
      <c r="CO42" s="11"/>
      <c r="CP42" s="11"/>
      <c r="CQ42" s="11"/>
      <c r="CR42" s="11"/>
      <c r="CS42" s="11"/>
      <c r="CT42" s="11"/>
      <c r="CU42" s="11"/>
      <c r="CV42" s="11"/>
      <c r="CW42" s="11"/>
      <c r="CX42" s="11"/>
      <c r="CY42" s="11"/>
      <c r="CZ42" s="11"/>
      <c r="DA42" s="11"/>
      <c r="DB42" s="11"/>
      <c r="DC42" s="11"/>
      <c r="DD42" s="11"/>
      <c r="DE42" s="11"/>
      <c r="DF42" s="11"/>
      <c r="DG42" s="11"/>
      <c r="DH42" s="11"/>
      <c r="DI42" s="11"/>
      <c r="DJ42" s="11"/>
      <c r="DK42" s="11"/>
      <c r="DL42" s="11"/>
      <c r="DM42" s="11"/>
      <c r="DN42" s="11"/>
      <c r="DO42" s="11"/>
      <c r="DP42" s="11"/>
      <c r="DQ42" s="11"/>
      <c r="DR42" s="11"/>
      <c r="DS42" s="11"/>
      <c r="DT42" s="11"/>
      <c r="DU42" s="11"/>
      <c r="DV42" s="11"/>
      <c r="DW42" s="11"/>
      <c r="DX42" s="11"/>
      <c r="DY42" s="11"/>
      <c r="DZ42" s="11"/>
      <c r="EA42" s="11"/>
      <c r="EB42" s="11"/>
      <c r="EC42" s="11"/>
      <c r="ED42" s="11"/>
      <c r="EE42" s="11"/>
      <c r="EF42" s="11"/>
      <c r="EG42" s="11"/>
      <c r="EH42" s="11"/>
      <c r="EI42" s="11"/>
      <c r="EJ42" s="11"/>
      <c r="EK42" s="11"/>
      <c r="EL42" s="11"/>
      <c r="EM42" s="11"/>
      <c r="EN42" s="11"/>
      <c r="EO42" s="11"/>
      <c r="EP42" s="11"/>
      <c r="EQ42" s="11"/>
      <c r="ER42" s="11"/>
      <c r="ES42" s="11"/>
      <c r="ET42" s="11"/>
      <c r="EU42" s="11"/>
      <c r="EV42" s="11"/>
      <c r="EW42" s="11"/>
      <c r="EX42" s="11"/>
      <c r="EY42" s="11"/>
      <c r="EZ42" s="11"/>
      <c r="FA42" s="11"/>
      <c r="FB42" s="11"/>
      <c r="FC42" s="11"/>
      <c r="FD42" s="11"/>
    </row>
    <row r="43" spans="1:237" x14ac:dyDescent="0.3">
      <c r="A43" s="11" t="s">
        <v>1691</v>
      </c>
      <c r="B43" s="11" t="s">
        <v>845</v>
      </c>
      <c r="C43" s="11" t="s">
        <v>1479</v>
      </c>
      <c r="D43" s="11" t="s">
        <v>779</v>
      </c>
      <c r="E43" s="11" t="s">
        <v>1005</v>
      </c>
      <c r="F43" s="11" t="s">
        <v>1480</v>
      </c>
      <c r="G43" s="11" t="s">
        <v>939</v>
      </c>
      <c r="H43" s="11" t="s">
        <v>1008</v>
      </c>
      <c r="I43" s="11" t="s">
        <v>947</v>
      </c>
      <c r="J43" s="11" t="s">
        <v>1010</v>
      </c>
      <c r="K43" s="11" t="s">
        <v>1260</v>
      </c>
      <c r="L43" s="11" t="s">
        <v>953</v>
      </c>
      <c r="M43" s="11" t="s">
        <v>954</v>
      </c>
      <c r="N43" s="11" t="s">
        <v>1692</v>
      </c>
      <c r="O43" s="11" t="s">
        <v>1012</v>
      </c>
      <c r="P43" s="11" t="s">
        <v>789</v>
      </c>
      <c r="Q43" s="11" t="s">
        <v>1693</v>
      </c>
      <c r="R43" s="11" t="s">
        <v>1694</v>
      </c>
      <c r="S43" s="11" t="s">
        <v>1695</v>
      </c>
      <c r="T43" s="11" t="s">
        <v>1613</v>
      </c>
      <c r="U43" s="11" t="s">
        <v>793</v>
      </c>
      <c r="V43" s="11" t="s">
        <v>794</v>
      </c>
      <c r="W43" s="11" t="s">
        <v>1482</v>
      </c>
      <c r="X43" s="11" t="s">
        <v>795</v>
      </c>
      <c r="Y43" s="11" t="s">
        <v>797</v>
      </c>
      <c r="Z43" s="11" t="s">
        <v>774</v>
      </c>
      <c r="AA43" s="11" t="s">
        <v>775</v>
      </c>
      <c r="AB43" s="11" t="s">
        <v>776</v>
      </c>
      <c r="AC43" s="11" t="s">
        <v>966</v>
      </c>
      <c r="AD43" s="11" t="s">
        <v>777</v>
      </c>
      <c r="AE43" s="11" t="s">
        <v>781</v>
      </c>
      <c r="AF43" s="11" t="s">
        <v>1621</v>
      </c>
      <c r="AG43" s="11" t="s">
        <v>1622</v>
      </c>
      <c r="AH43" s="11" t="s">
        <v>1013</v>
      </c>
      <c r="AI43" s="11" t="s">
        <v>1015</v>
      </c>
      <c r="AJ43" s="11" t="s">
        <v>1014</v>
      </c>
      <c r="AK43" s="11" t="s">
        <v>1016</v>
      </c>
      <c r="AL43" s="11" t="s">
        <v>1017</v>
      </c>
      <c r="AM43" s="11" t="s">
        <v>1018</v>
      </c>
      <c r="AN43" s="11" t="s">
        <v>1019</v>
      </c>
      <c r="AO43" s="11" t="s">
        <v>1020</v>
      </c>
      <c r="AP43" s="11" t="s">
        <v>784</v>
      </c>
      <c r="AQ43" s="11" t="s">
        <v>1481</v>
      </c>
      <c r="AR43" s="11" t="s">
        <v>1696</v>
      </c>
      <c r="AS43" s="11" t="s">
        <v>787</v>
      </c>
      <c r="AT43" s="11" t="s">
        <v>1697</v>
      </c>
      <c r="AU43" s="11" t="s">
        <v>790</v>
      </c>
      <c r="AV43" s="11" t="s">
        <v>791</v>
      </c>
      <c r="AW43" s="11" t="s">
        <v>792</v>
      </c>
      <c r="AX43" s="11" t="s">
        <v>1004</v>
      </c>
      <c r="AY43" s="11" t="s">
        <v>796</v>
      </c>
      <c r="AZ43" s="11" t="s">
        <v>798</v>
      </c>
      <c r="BA43" s="11"/>
      <c r="BB43" s="11"/>
      <c r="BC43" s="11"/>
      <c r="BD43" s="11"/>
      <c r="BE43" s="11"/>
      <c r="BF43" s="11"/>
      <c r="BG43" s="11"/>
      <c r="BH43" s="11"/>
      <c r="BI43" s="11"/>
      <c r="BJ43" s="11"/>
      <c r="BK43" s="11"/>
      <c r="BL43" s="11"/>
      <c r="BM43" s="11"/>
      <c r="BN43" s="11"/>
      <c r="BO43" s="11"/>
      <c r="BP43" s="11"/>
      <c r="BQ43" s="11"/>
      <c r="BR43" s="11"/>
      <c r="BS43" s="11"/>
      <c r="BT43" s="11"/>
      <c r="BU43" s="11"/>
      <c r="BV43" s="11"/>
      <c r="BW43" s="11"/>
      <c r="BX43" s="11"/>
      <c r="BY43" s="11"/>
      <c r="BZ43" s="11"/>
      <c r="CA43" s="11"/>
      <c r="CB43" s="11"/>
      <c r="CC43" s="11"/>
      <c r="CD43" s="11"/>
      <c r="CE43" s="11"/>
      <c r="CF43" s="11"/>
      <c r="CG43" s="11"/>
      <c r="CH43" s="11"/>
      <c r="CI43" s="11"/>
      <c r="CJ43" s="11"/>
      <c r="CK43" s="11"/>
      <c r="CL43" s="11"/>
      <c r="CM43" s="11"/>
      <c r="CN43" s="11"/>
      <c r="CO43" s="11"/>
      <c r="CP43" s="11"/>
      <c r="CQ43" s="11"/>
      <c r="CR43" s="11"/>
      <c r="CS43" s="11"/>
      <c r="CT43" s="11"/>
      <c r="CU43" s="11"/>
      <c r="CV43" s="11"/>
      <c r="CW43" s="11"/>
      <c r="CX43" s="11"/>
      <c r="CY43" s="11"/>
      <c r="CZ43" s="11"/>
      <c r="DA43" s="11"/>
      <c r="DB43" s="11"/>
      <c r="DC43" s="11"/>
      <c r="DD43" s="11"/>
      <c r="DE43" s="11"/>
      <c r="DF43" s="11"/>
      <c r="DG43" s="11"/>
      <c r="DH43" s="11"/>
      <c r="DI43" s="11"/>
      <c r="DJ43" s="11"/>
      <c r="DK43" s="11"/>
      <c r="DL43" s="11"/>
      <c r="DM43" s="11"/>
      <c r="DN43" s="11"/>
      <c r="DO43" s="11"/>
      <c r="DP43" s="11"/>
      <c r="DQ43" s="11"/>
      <c r="DR43" s="11"/>
      <c r="DS43" s="11"/>
      <c r="DT43" s="11"/>
      <c r="DU43" s="11"/>
      <c r="DV43" s="11"/>
      <c r="DW43" s="11"/>
      <c r="DX43" s="11"/>
      <c r="DY43" s="11"/>
      <c r="DZ43" s="11"/>
      <c r="EA43" s="11"/>
      <c r="EB43" s="11"/>
      <c r="EC43" s="11"/>
      <c r="ED43" s="11"/>
      <c r="EE43" s="11"/>
      <c r="EF43" s="11"/>
      <c r="EG43" s="11"/>
      <c r="EH43" s="11"/>
      <c r="EI43" s="11"/>
      <c r="EJ43" s="11"/>
      <c r="EK43" s="11"/>
      <c r="EL43" s="11"/>
      <c r="EM43" s="11"/>
      <c r="EN43" s="11"/>
      <c r="EO43" s="11"/>
      <c r="EP43" s="11"/>
      <c r="EQ43" s="11"/>
      <c r="ER43" s="11"/>
      <c r="ES43" s="11"/>
      <c r="ET43" s="11"/>
      <c r="EU43" s="11"/>
      <c r="EV43" s="11"/>
      <c r="EW43" s="11"/>
      <c r="EX43" s="11"/>
      <c r="EY43" s="11"/>
      <c r="EZ43" s="11"/>
      <c r="FA43" s="11"/>
      <c r="FB43" s="11"/>
      <c r="FC43" s="11"/>
      <c r="FD43" s="11"/>
    </row>
    <row r="45" spans="1:237" ht="20" x14ac:dyDescent="0.3">
      <c r="A45" s="35" t="s">
        <v>2292</v>
      </c>
      <c r="B45" s="34"/>
      <c r="C45" s="34"/>
      <c r="D45" s="34"/>
      <c r="E45" s="34"/>
      <c r="F45" s="34"/>
      <c r="G45" s="34"/>
      <c r="H45" s="34"/>
      <c r="I45" s="34"/>
      <c r="J45" s="34"/>
      <c r="K45" s="34"/>
      <c r="L45" s="34"/>
      <c r="M45" s="34"/>
      <c r="N45" s="34"/>
      <c r="O45" s="34"/>
      <c r="P45" s="34"/>
      <c r="Q45" s="34"/>
      <c r="R45" s="34"/>
      <c r="S45" s="34"/>
      <c r="T45" s="34"/>
      <c r="U45" s="34"/>
      <c r="V45" s="34"/>
      <c r="W45" s="34"/>
      <c r="X45" s="34"/>
      <c r="Y45" s="34"/>
      <c r="Z45" s="34"/>
      <c r="AA45" s="34"/>
      <c r="AB45" s="34"/>
      <c r="AC45" s="34"/>
      <c r="AD45" s="34"/>
      <c r="AE45" s="34"/>
      <c r="AF45" s="34"/>
      <c r="AG45" s="34"/>
      <c r="AH45" s="34"/>
      <c r="AI45" s="34"/>
      <c r="AJ45" s="34"/>
      <c r="AK45" s="34"/>
      <c r="AL45" s="34"/>
      <c r="AM45" s="34"/>
      <c r="AN45" s="34"/>
      <c r="AO45" s="34"/>
      <c r="AP45" s="34"/>
      <c r="AQ45" s="34"/>
      <c r="AR45" s="34"/>
      <c r="AS45" s="34"/>
      <c r="AT45" s="34"/>
      <c r="AU45" s="34"/>
      <c r="AV45" s="34"/>
      <c r="AW45" s="34"/>
      <c r="AX45" s="34"/>
      <c r="AY45" s="34"/>
      <c r="AZ45" s="34"/>
      <c r="BA45" s="34"/>
      <c r="BB45" s="34"/>
      <c r="BC45" s="34"/>
      <c r="BD45" s="34"/>
      <c r="BE45" s="34"/>
      <c r="BF45" s="34"/>
      <c r="BG45" s="34"/>
      <c r="BH45" s="34"/>
      <c r="BI45" s="34"/>
      <c r="BJ45" s="34"/>
      <c r="BK45" s="34"/>
      <c r="BL45" s="34"/>
      <c r="BM45" s="34"/>
      <c r="BN45" s="34"/>
      <c r="BO45" s="34"/>
      <c r="BP45" s="34"/>
      <c r="BQ45" s="34"/>
      <c r="BR45" s="34"/>
      <c r="BS45" s="34"/>
      <c r="BT45" s="34"/>
      <c r="BU45" s="34"/>
      <c r="BV45" s="34"/>
      <c r="BW45" s="34"/>
      <c r="BX45" s="34"/>
      <c r="BY45" s="34"/>
      <c r="BZ45" s="34"/>
      <c r="CA45" s="34"/>
      <c r="CB45" s="34"/>
      <c r="CC45" s="34"/>
      <c r="CD45" s="34"/>
      <c r="CE45" s="34"/>
      <c r="CF45" s="34"/>
      <c r="CG45" s="34"/>
      <c r="CH45" s="34"/>
      <c r="CI45" s="34"/>
      <c r="CJ45" s="34"/>
      <c r="CK45" s="34"/>
      <c r="CL45" s="34"/>
      <c r="CM45" s="34"/>
      <c r="CN45" s="34"/>
      <c r="CO45" s="34"/>
      <c r="CP45" s="34"/>
      <c r="CQ45" s="34"/>
      <c r="CR45" s="34"/>
      <c r="CS45" s="34"/>
      <c r="CT45" s="34"/>
      <c r="CU45" s="34"/>
      <c r="CV45" s="34"/>
      <c r="CW45" s="34"/>
      <c r="CX45" s="34"/>
      <c r="CY45" s="34"/>
      <c r="CZ45" s="34"/>
      <c r="DA45" s="34"/>
      <c r="DB45" s="34"/>
      <c r="DC45" s="34"/>
      <c r="DD45" s="34"/>
      <c r="DE45" s="34"/>
      <c r="DF45" s="34"/>
      <c r="DG45" s="34"/>
      <c r="DH45" s="34"/>
      <c r="DI45" s="34"/>
      <c r="DJ45" s="34"/>
      <c r="DK45" s="34"/>
      <c r="DL45" s="34"/>
      <c r="DM45" s="34"/>
      <c r="DN45" s="34"/>
      <c r="DO45" s="34"/>
      <c r="DP45" s="34"/>
      <c r="DQ45" s="34"/>
      <c r="DR45" s="34"/>
      <c r="DS45" s="34"/>
      <c r="DT45" s="34"/>
      <c r="DU45" s="34"/>
      <c r="DV45" s="34"/>
      <c r="DW45" s="34"/>
      <c r="DX45" s="34"/>
      <c r="DY45" s="34"/>
      <c r="DZ45" s="34"/>
      <c r="EA45" s="34"/>
      <c r="EB45" s="34"/>
      <c r="EC45" s="34"/>
      <c r="ED45" s="34"/>
      <c r="EE45" s="34"/>
      <c r="EF45" s="34"/>
      <c r="EG45" s="34"/>
      <c r="EH45" s="34"/>
      <c r="EI45" s="34"/>
      <c r="EJ45" s="34"/>
      <c r="EK45" s="34"/>
      <c r="EL45" s="34"/>
      <c r="EM45" s="34"/>
      <c r="EN45" s="34"/>
      <c r="EO45" s="34"/>
      <c r="EP45" s="34"/>
      <c r="EQ45" s="34"/>
      <c r="ER45" s="34"/>
      <c r="ES45" s="34"/>
      <c r="ET45" s="34"/>
      <c r="EU45" s="34"/>
      <c r="EV45" s="34"/>
      <c r="EW45" s="34"/>
      <c r="EX45" s="34"/>
      <c r="EY45" s="34"/>
      <c r="EZ45" s="34"/>
      <c r="FA45" s="34"/>
      <c r="FB45" s="34"/>
      <c r="FC45" s="34"/>
      <c r="FD45" s="34"/>
      <c r="FE45" s="34"/>
      <c r="FF45" s="34"/>
      <c r="FG45" s="34"/>
      <c r="FH45" s="34"/>
      <c r="FI45" s="34"/>
      <c r="FJ45" s="34"/>
      <c r="FK45" s="34"/>
      <c r="FL45" s="34"/>
      <c r="FM45" s="34"/>
      <c r="FN45" s="34"/>
      <c r="FO45" s="34"/>
      <c r="FP45" s="34"/>
      <c r="FQ45" s="34"/>
      <c r="FR45" s="34"/>
      <c r="FS45" s="34"/>
      <c r="FT45" s="34"/>
      <c r="FU45" s="34"/>
      <c r="FV45" s="34"/>
      <c r="FW45" s="34"/>
      <c r="FX45" s="34"/>
      <c r="FY45" s="34"/>
      <c r="FZ45" s="34"/>
      <c r="GA45" s="34"/>
      <c r="GB45" s="34"/>
      <c r="GC45" s="34"/>
      <c r="GD45" s="34"/>
      <c r="GE45" s="34"/>
      <c r="GF45" s="34"/>
      <c r="GG45" s="34"/>
      <c r="GH45" s="34"/>
      <c r="GI45" s="34"/>
      <c r="GJ45" s="34"/>
      <c r="GK45" s="34"/>
      <c r="GL45" s="34"/>
      <c r="GM45" s="34"/>
      <c r="GN45" s="34"/>
      <c r="GO45" s="34"/>
      <c r="GP45" s="34"/>
      <c r="GQ45" s="34"/>
      <c r="GR45" s="34"/>
      <c r="GS45" s="34"/>
      <c r="GT45" s="34"/>
      <c r="GU45" s="34"/>
      <c r="GV45" s="34"/>
      <c r="GW45" s="34"/>
      <c r="GX45" s="34"/>
      <c r="GY45" s="34"/>
      <c r="GZ45" s="34"/>
      <c r="HA45" s="34"/>
      <c r="HB45" s="34"/>
      <c r="HC45" s="34"/>
      <c r="HD45" s="34"/>
      <c r="HE45" s="34"/>
      <c r="HF45" s="34"/>
      <c r="HG45" s="34"/>
      <c r="HH45" s="34"/>
      <c r="HI45" s="34"/>
      <c r="HJ45" s="34"/>
      <c r="HK45" s="34"/>
      <c r="HL45" s="34"/>
      <c r="HM45" s="34"/>
      <c r="HN45" s="34"/>
      <c r="HO45" s="34"/>
      <c r="HP45" s="34"/>
      <c r="HQ45" s="34"/>
      <c r="HR45" s="34"/>
      <c r="HS45" s="34"/>
      <c r="HT45" s="34"/>
      <c r="HU45" s="34"/>
      <c r="HV45" s="34"/>
      <c r="HW45" s="34"/>
      <c r="HX45" s="34"/>
      <c r="HY45" s="34"/>
      <c r="HZ45" s="34"/>
      <c r="IA45" s="34"/>
      <c r="IB45" s="34"/>
      <c r="IC45" s="34"/>
    </row>
    <row r="46" spans="1:237" x14ac:dyDescent="0.3">
      <c r="A46" s="11" t="s">
        <v>1765</v>
      </c>
      <c r="B46" s="11" t="s">
        <v>1766</v>
      </c>
      <c r="C46" s="11" t="s">
        <v>1767</v>
      </c>
      <c r="D46" s="11" t="s">
        <v>1768</v>
      </c>
      <c r="E46" s="11" t="s">
        <v>1769</v>
      </c>
      <c r="F46" s="11" t="s">
        <v>1770</v>
      </c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/>
      <c r="AP46" s="11"/>
      <c r="AQ46" s="11"/>
      <c r="AR46" s="11"/>
      <c r="AS46" s="11"/>
      <c r="AT46" s="11"/>
      <c r="AU46" s="11"/>
      <c r="AV46" s="11"/>
      <c r="AW46" s="11"/>
      <c r="AX46" s="11"/>
      <c r="AY46" s="11"/>
      <c r="AZ46" s="11"/>
      <c r="BA46" s="11"/>
      <c r="BB46" s="11"/>
      <c r="BC46" s="11"/>
      <c r="BD46" s="11"/>
      <c r="BE46" s="11"/>
      <c r="BF46" s="11"/>
      <c r="BG46" s="11"/>
      <c r="BH46" s="11"/>
      <c r="BI46" s="11"/>
      <c r="BJ46" s="11"/>
      <c r="BK46" s="11"/>
      <c r="BL46" s="11"/>
      <c r="BM46" s="11"/>
      <c r="BN46" s="11"/>
      <c r="BO46" s="11"/>
      <c r="BP46" s="11"/>
      <c r="BQ46" s="11"/>
      <c r="BR46" s="11"/>
      <c r="BS46" s="11"/>
      <c r="BT46" s="11"/>
      <c r="BU46" s="11"/>
      <c r="BV46" s="11"/>
      <c r="BW46" s="11"/>
      <c r="BX46" s="11"/>
      <c r="BY46" s="11"/>
      <c r="BZ46" s="11"/>
      <c r="CA46" s="11"/>
      <c r="CB46" s="11"/>
      <c r="CC46" s="11"/>
      <c r="CD46" s="11"/>
      <c r="CE46" s="11"/>
      <c r="CF46" s="11"/>
      <c r="CG46" s="11"/>
      <c r="CH46" s="11"/>
      <c r="CI46" s="11"/>
      <c r="CJ46" s="11"/>
      <c r="CK46" s="11"/>
      <c r="CL46" s="11"/>
      <c r="CM46" s="11"/>
      <c r="CN46" s="11"/>
      <c r="CO46" s="11"/>
      <c r="CP46" s="11"/>
      <c r="CQ46" s="11"/>
      <c r="CR46" s="11"/>
      <c r="CS46" s="11"/>
      <c r="CT46" s="11"/>
      <c r="CU46" s="11"/>
      <c r="CV46" s="11"/>
      <c r="CW46" s="11"/>
      <c r="CX46" s="11"/>
      <c r="CY46" s="11"/>
      <c r="CZ46" s="11"/>
      <c r="DA46" s="11"/>
      <c r="DB46" s="11"/>
      <c r="DC46" s="11"/>
      <c r="DD46" s="11"/>
      <c r="DE46" s="11"/>
      <c r="DF46" s="11"/>
      <c r="DG46" s="11"/>
      <c r="DH46" s="11"/>
      <c r="DI46" s="11"/>
      <c r="DJ46" s="11"/>
      <c r="DK46" s="11"/>
      <c r="DL46" s="11"/>
      <c r="DM46" s="11"/>
      <c r="DN46" s="11"/>
      <c r="DO46" s="11"/>
      <c r="DP46" s="11"/>
      <c r="DQ46" s="11"/>
      <c r="DR46" s="11"/>
      <c r="DS46" s="11"/>
      <c r="DT46" s="11"/>
      <c r="DU46" s="11"/>
      <c r="DV46" s="11"/>
      <c r="DW46" s="11"/>
      <c r="DX46" s="11"/>
      <c r="DY46" s="11"/>
      <c r="DZ46" s="11"/>
      <c r="EA46" s="11"/>
      <c r="EB46" s="11"/>
      <c r="EC46" s="11"/>
      <c r="ED46" s="11"/>
      <c r="EE46" s="11"/>
      <c r="EF46" s="11"/>
      <c r="EG46" s="11"/>
      <c r="EH46" s="11"/>
      <c r="EI46" s="11"/>
      <c r="EJ46" s="11"/>
      <c r="EK46" s="11"/>
      <c r="EL46" s="11"/>
      <c r="EM46" s="11"/>
      <c r="EN46" s="11"/>
      <c r="EO46" s="11"/>
      <c r="EP46" s="11"/>
      <c r="EQ46" s="11"/>
      <c r="ER46" s="11"/>
      <c r="ES46" s="11"/>
      <c r="ET46" s="11"/>
      <c r="EU46" s="11"/>
      <c r="EV46" s="11"/>
      <c r="EW46" s="11"/>
      <c r="EX46" s="11"/>
      <c r="EY46" s="11"/>
      <c r="EZ46" s="11"/>
      <c r="FA46" s="11"/>
      <c r="FB46" s="11"/>
      <c r="FC46" s="11"/>
      <c r="FD46" s="11"/>
      <c r="FE46" s="11"/>
      <c r="FF46" s="11"/>
      <c r="FG46" s="11"/>
      <c r="FH46" s="11"/>
      <c r="FI46" s="11"/>
      <c r="FJ46" s="11"/>
      <c r="FK46" s="11"/>
      <c r="FL46" s="11"/>
      <c r="FM46" s="11"/>
      <c r="FN46" s="11"/>
      <c r="FO46" s="11"/>
      <c r="FP46" s="11"/>
      <c r="FQ46" s="11"/>
      <c r="FR46" s="11"/>
      <c r="FS46" s="11"/>
      <c r="FT46" s="11"/>
      <c r="FU46" s="11"/>
      <c r="FV46" s="11"/>
      <c r="FW46" s="11"/>
      <c r="FX46" s="11"/>
      <c r="FY46" s="11"/>
      <c r="FZ46" s="11"/>
      <c r="GA46" s="11"/>
      <c r="GB46" s="11"/>
      <c r="GC46" s="11"/>
      <c r="GD46" s="11"/>
      <c r="GE46" s="11"/>
      <c r="GF46" s="11"/>
      <c r="GG46" s="11"/>
      <c r="GH46" s="11"/>
      <c r="GI46" s="11"/>
      <c r="GJ46" s="11"/>
      <c r="GK46" s="11"/>
      <c r="GL46" s="11"/>
      <c r="GM46" s="11"/>
      <c r="GN46" s="11"/>
      <c r="GO46" s="11"/>
      <c r="GP46" s="11"/>
      <c r="GQ46" s="11"/>
      <c r="GR46" s="11"/>
      <c r="GS46" s="11"/>
      <c r="GT46" s="11"/>
      <c r="GU46" s="11"/>
      <c r="GV46" s="11"/>
      <c r="GW46" s="11"/>
      <c r="GX46" s="11"/>
      <c r="GY46" s="11"/>
      <c r="GZ46" s="11"/>
      <c r="HA46" s="11"/>
      <c r="HB46" s="11"/>
      <c r="HC46" s="11"/>
      <c r="HD46" s="11"/>
      <c r="HE46" s="11"/>
      <c r="HF46" s="11"/>
      <c r="HG46" s="11"/>
      <c r="HH46" s="11"/>
      <c r="HI46" s="11"/>
      <c r="HJ46" s="11"/>
      <c r="HK46" s="11"/>
      <c r="HL46" s="11"/>
      <c r="HM46" s="11"/>
      <c r="HN46" s="11"/>
      <c r="HO46" s="11"/>
      <c r="HP46" s="11"/>
      <c r="HQ46" s="11"/>
      <c r="HR46" s="11"/>
      <c r="HS46" s="11"/>
      <c r="HT46" s="11"/>
      <c r="HU46" s="11"/>
      <c r="HV46" s="11"/>
      <c r="HW46" s="11"/>
      <c r="HX46" s="11"/>
      <c r="HY46" s="11"/>
      <c r="HZ46" s="11"/>
      <c r="IA46" s="11"/>
      <c r="IB46" s="11"/>
      <c r="IC46" s="11"/>
    </row>
    <row r="47" spans="1:237" x14ac:dyDescent="0.3">
      <c r="A47" s="11" t="s">
        <v>1771</v>
      </c>
      <c r="B47" s="11" t="s">
        <v>1179</v>
      </c>
      <c r="C47" s="11" t="s">
        <v>824</v>
      </c>
      <c r="D47" s="11" t="s">
        <v>818</v>
      </c>
      <c r="E47" s="11" t="s">
        <v>819</v>
      </c>
      <c r="F47" s="11" t="s">
        <v>820</v>
      </c>
      <c r="G47" s="11" t="s">
        <v>816</v>
      </c>
      <c r="H47" s="11" t="s">
        <v>815</v>
      </c>
      <c r="I47" s="11" t="s">
        <v>1772</v>
      </c>
      <c r="J47" s="11" t="s">
        <v>1773</v>
      </c>
      <c r="K47" s="11" t="s">
        <v>752</v>
      </c>
      <c r="L47" s="11" t="s">
        <v>746</v>
      </c>
      <c r="M47" s="11" t="s">
        <v>1774</v>
      </c>
      <c r="N47" s="11" t="s">
        <v>1682</v>
      </c>
      <c r="O47" s="11" t="s">
        <v>1681</v>
      </c>
      <c r="P47" s="11" t="s">
        <v>1453</v>
      </c>
      <c r="Q47" s="11" t="s">
        <v>1678</v>
      </c>
      <c r="R47" s="11" t="s">
        <v>1775</v>
      </c>
      <c r="S47" s="11" t="s">
        <v>1616</v>
      </c>
      <c r="T47" s="11" t="s">
        <v>1624</v>
      </c>
      <c r="U47" s="11" t="s">
        <v>1146</v>
      </c>
      <c r="V47" s="11" t="s">
        <v>1776</v>
      </c>
      <c r="W47" s="11" t="s">
        <v>1188</v>
      </c>
      <c r="X47" s="11" t="s">
        <v>1307</v>
      </c>
      <c r="Y47" s="11" t="s">
        <v>1609</v>
      </c>
      <c r="Z47" s="11" t="s">
        <v>1777</v>
      </c>
      <c r="AA47" s="11" t="s">
        <v>1778</v>
      </c>
      <c r="AB47" s="11" t="s">
        <v>1779</v>
      </c>
      <c r="AC47" s="11" t="s">
        <v>1780</v>
      </c>
      <c r="AD47" s="11" t="s">
        <v>1781</v>
      </c>
      <c r="AE47" s="11" t="s">
        <v>1782</v>
      </c>
      <c r="AF47" s="11" t="s">
        <v>1163</v>
      </c>
      <c r="AG47" s="11" t="s">
        <v>1783</v>
      </c>
      <c r="AH47" s="11" t="s">
        <v>1784</v>
      </c>
      <c r="AI47" s="11" t="s">
        <v>1785</v>
      </c>
      <c r="AJ47" s="11" t="s">
        <v>1786</v>
      </c>
      <c r="AK47" s="11" t="s">
        <v>1787</v>
      </c>
      <c r="AL47" s="11" t="s">
        <v>1788</v>
      </c>
      <c r="AM47" s="11" t="s">
        <v>1789</v>
      </c>
      <c r="AN47" s="11" t="s">
        <v>1185</v>
      </c>
      <c r="AO47" s="11" t="s">
        <v>1186</v>
      </c>
      <c r="AP47" s="11" t="s">
        <v>1187</v>
      </c>
      <c r="AQ47" s="11" t="s">
        <v>1790</v>
      </c>
      <c r="AR47" s="11" t="s">
        <v>1611</v>
      </c>
      <c r="AS47" s="11" t="s">
        <v>1614</v>
      </c>
      <c r="AT47" s="11" t="s">
        <v>1612</v>
      </c>
      <c r="AU47" s="11" t="s">
        <v>1791</v>
      </c>
      <c r="AV47" s="11" t="s">
        <v>1457</v>
      </c>
      <c r="AW47" s="11" t="s">
        <v>1466</v>
      </c>
      <c r="AX47" s="11" t="s">
        <v>1464</v>
      </c>
      <c r="AY47" s="11" t="s">
        <v>1685</v>
      </c>
      <c r="AZ47" s="11" t="s">
        <v>1680</v>
      </c>
      <c r="BA47" s="11" t="s">
        <v>1480</v>
      </c>
      <c r="BB47" s="11" t="s">
        <v>1479</v>
      </c>
      <c r="BC47" s="11" t="s">
        <v>1482</v>
      </c>
      <c r="BD47" s="11" t="s">
        <v>1792</v>
      </c>
      <c r="BE47" s="11" t="s">
        <v>1312</v>
      </c>
      <c r="BF47" s="11" t="s">
        <v>1302</v>
      </c>
      <c r="BG47" s="11" t="s">
        <v>1314</v>
      </c>
      <c r="BH47" s="11" t="s">
        <v>1793</v>
      </c>
      <c r="BI47" s="11" t="s">
        <v>1794</v>
      </c>
      <c r="BJ47" s="11" t="s">
        <v>1608</v>
      </c>
      <c r="BK47" s="11" t="s">
        <v>1615</v>
      </c>
      <c r="BL47" s="11" t="s">
        <v>1795</v>
      </c>
      <c r="BM47" s="11" t="s">
        <v>1796</v>
      </c>
      <c r="BN47" s="11" t="s">
        <v>1797</v>
      </c>
      <c r="BO47" s="11" t="s">
        <v>1798</v>
      </c>
      <c r="BP47" s="11" t="s">
        <v>1799</v>
      </c>
      <c r="BQ47" s="11" t="s">
        <v>1800</v>
      </c>
      <c r="BR47" s="11" t="s">
        <v>1801</v>
      </c>
      <c r="BS47" s="11" t="s">
        <v>1802</v>
      </c>
      <c r="BT47" s="11" t="s">
        <v>1803</v>
      </c>
      <c r="BU47" s="11" t="s">
        <v>1804</v>
      </c>
      <c r="BV47" s="11" t="s">
        <v>1805</v>
      </c>
      <c r="BW47" s="11" t="s">
        <v>1806</v>
      </c>
      <c r="BX47" s="11" t="s">
        <v>1807</v>
      </c>
      <c r="BY47" s="11" t="s">
        <v>1808</v>
      </c>
      <c r="BZ47" s="11" t="s">
        <v>1809</v>
      </c>
      <c r="CA47" s="11" t="s">
        <v>1810</v>
      </c>
      <c r="CB47" s="11" t="s">
        <v>1811</v>
      </c>
      <c r="CC47" s="11" t="s">
        <v>1812</v>
      </c>
      <c r="CD47" s="11" t="s">
        <v>1813</v>
      </c>
      <c r="CE47" s="11" t="s">
        <v>1814</v>
      </c>
      <c r="CF47" s="11" t="s">
        <v>1815</v>
      </c>
      <c r="CG47" s="11" t="s">
        <v>1619</v>
      </c>
      <c r="CH47" s="11" t="s">
        <v>1816</v>
      </c>
      <c r="CI47" s="11" t="s">
        <v>1817</v>
      </c>
      <c r="CJ47" s="11" t="s">
        <v>1818</v>
      </c>
      <c r="CK47" s="11" t="s">
        <v>1819</v>
      </c>
      <c r="CL47" s="11" t="s">
        <v>1628</v>
      </c>
      <c r="CM47" s="11" t="s">
        <v>35</v>
      </c>
      <c r="CN47" s="11" t="s">
        <v>1820</v>
      </c>
      <c r="CO47" s="11" t="s">
        <v>1821</v>
      </c>
      <c r="CP47" s="11" t="s">
        <v>1610</v>
      </c>
      <c r="CQ47" s="11" t="s">
        <v>1620</v>
      </c>
      <c r="CR47" s="11" t="s">
        <v>1618</v>
      </c>
      <c r="CS47" s="11" t="s">
        <v>1822</v>
      </c>
      <c r="CT47" s="11" t="s">
        <v>1823</v>
      </c>
      <c r="CU47" s="11" t="s">
        <v>1626</v>
      </c>
      <c r="CV47" s="11" t="s">
        <v>1627</v>
      </c>
      <c r="CW47" s="11" t="s">
        <v>1607</v>
      </c>
      <c r="CX47" s="11" t="s">
        <v>1824</v>
      </c>
      <c r="CY47" s="11" t="s">
        <v>1617</v>
      </c>
      <c r="CZ47" s="11" t="s">
        <v>1606</v>
      </c>
      <c r="DA47" s="11" t="s">
        <v>1825</v>
      </c>
      <c r="DB47" s="11" t="s">
        <v>1826</v>
      </c>
      <c r="DC47" s="11" t="s">
        <v>1827</v>
      </c>
      <c r="DD47" s="11" t="s">
        <v>1499</v>
      </c>
      <c r="DE47" s="11" t="s">
        <v>1828</v>
      </c>
      <c r="DF47" s="11" t="s">
        <v>1829</v>
      </c>
      <c r="DG47" s="11" t="s">
        <v>1830</v>
      </c>
      <c r="DH47" s="11" t="s">
        <v>1831</v>
      </c>
      <c r="DI47" s="11" t="s">
        <v>1832</v>
      </c>
      <c r="DJ47" s="11" t="s">
        <v>1833</v>
      </c>
      <c r="DK47" s="11" t="s">
        <v>1834</v>
      </c>
      <c r="DL47" s="11" t="s">
        <v>1835</v>
      </c>
      <c r="DM47" s="11" t="s">
        <v>1836</v>
      </c>
      <c r="DN47" s="11" t="s">
        <v>1669</v>
      </c>
      <c r="DO47" s="11" t="s">
        <v>1665</v>
      </c>
      <c r="DP47" s="11" t="s">
        <v>1837</v>
      </c>
      <c r="DQ47" s="11" t="s">
        <v>1838</v>
      </c>
      <c r="DR47" s="11" t="s">
        <v>1839</v>
      </c>
      <c r="DS47" s="11" t="s">
        <v>1840</v>
      </c>
      <c r="DT47" s="11" t="s">
        <v>795</v>
      </c>
      <c r="DU47" s="11" t="s">
        <v>797</v>
      </c>
      <c r="DV47" s="11" t="s">
        <v>776</v>
      </c>
      <c r="DW47" s="11" t="s">
        <v>775</v>
      </c>
      <c r="DX47" s="11" t="s">
        <v>787</v>
      </c>
      <c r="DY47" s="11" t="s">
        <v>789</v>
      </c>
      <c r="DZ47" s="11" t="s">
        <v>791</v>
      </c>
      <c r="EA47" s="11" t="s">
        <v>1841</v>
      </c>
      <c r="EB47" s="11"/>
      <c r="EC47" s="11"/>
      <c r="ED47" s="11"/>
      <c r="EE47" s="11"/>
      <c r="EF47" s="11"/>
      <c r="EG47" s="11"/>
      <c r="EH47" s="11"/>
      <c r="EI47" s="11"/>
      <c r="EJ47" s="11"/>
      <c r="EK47" s="11"/>
      <c r="EL47" s="11"/>
      <c r="EM47" s="11"/>
      <c r="EN47" s="11"/>
      <c r="EO47" s="11"/>
      <c r="EP47" s="11"/>
      <c r="EQ47" s="11"/>
      <c r="ER47" s="11"/>
      <c r="ES47" s="11"/>
      <c r="ET47" s="11"/>
      <c r="EU47" s="11"/>
      <c r="EV47" s="11"/>
      <c r="EW47" s="11"/>
      <c r="EX47" s="11"/>
      <c r="EY47" s="11"/>
      <c r="EZ47" s="11"/>
      <c r="FA47" s="11"/>
      <c r="FB47" s="11"/>
      <c r="FC47" s="11"/>
      <c r="FD47" s="11"/>
      <c r="FE47" s="11"/>
      <c r="FF47" s="11"/>
      <c r="FG47" s="11"/>
      <c r="FH47" s="11"/>
      <c r="FI47" s="11"/>
      <c r="FJ47" s="11"/>
      <c r="FK47" s="11"/>
      <c r="FL47" s="11"/>
      <c r="FM47" s="11"/>
      <c r="FN47" s="11"/>
      <c r="FO47" s="11"/>
      <c r="FP47" s="11"/>
      <c r="FQ47" s="11"/>
      <c r="FR47" s="11"/>
      <c r="FS47" s="11"/>
      <c r="FT47" s="11"/>
      <c r="FU47" s="11"/>
      <c r="FV47" s="11"/>
      <c r="FW47" s="11"/>
      <c r="FX47" s="11"/>
      <c r="FY47" s="11"/>
      <c r="FZ47" s="11"/>
      <c r="GA47" s="11"/>
      <c r="GB47" s="11"/>
      <c r="GC47" s="11"/>
      <c r="GD47" s="11"/>
      <c r="GE47" s="11"/>
      <c r="GF47" s="11"/>
      <c r="GG47" s="11"/>
      <c r="GH47" s="11"/>
      <c r="GI47" s="11"/>
      <c r="GJ47" s="11"/>
      <c r="GK47" s="11"/>
      <c r="GL47" s="11"/>
      <c r="GM47" s="11"/>
      <c r="GN47" s="11"/>
      <c r="GO47" s="11"/>
      <c r="GP47" s="11"/>
      <c r="GQ47" s="11"/>
      <c r="GR47" s="11"/>
      <c r="GS47" s="11"/>
      <c r="GT47" s="11"/>
      <c r="GU47" s="11"/>
      <c r="GV47" s="11"/>
      <c r="GW47" s="11"/>
      <c r="GX47" s="11"/>
      <c r="GY47" s="11"/>
      <c r="GZ47" s="11"/>
      <c r="HA47" s="11"/>
      <c r="HB47" s="11"/>
      <c r="HC47" s="11"/>
      <c r="HD47" s="11"/>
      <c r="HE47" s="11"/>
      <c r="HF47" s="11"/>
      <c r="HG47" s="11"/>
      <c r="HH47" s="11"/>
      <c r="HI47" s="11"/>
      <c r="HJ47" s="11"/>
      <c r="HK47" s="11"/>
      <c r="HL47" s="11"/>
      <c r="HM47" s="11"/>
      <c r="HN47" s="11"/>
      <c r="HO47" s="11"/>
      <c r="HP47" s="11"/>
      <c r="HQ47" s="11"/>
      <c r="HR47" s="11"/>
      <c r="HS47" s="11"/>
      <c r="HT47" s="11"/>
      <c r="HU47" s="11"/>
      <c r="HV47" s="11"/>
      <c r="HW47" s="11"/>
      <c r="HX47" s="11"/>
      <c r="HY47" s="11"/>
      <c r="HZ47" s="11"/>
      <c r="IA47" s="11"/>
      <c r="IB47" s="11"/>
      <c r="IC47" s="11"/>
    </row>
    <row r="48" spans="1:237" x14ac:dyDescent="0.3">
      <c r="A48" s="11" t="s">
        <v>1842</v>
      </c>
      <c r="B48" s="11" t="s">
        <v>1843</v>
      </c>
      <c r="C48" s="11" t="s">
        <v>1844</v>
      </c>
      <c r="D48" s="11" t="s">
        <v>1845</v>
      </c>
      <c r="E48" s="11" t="s">
        <v>1846</v>
      </c>
      <c r="F48" s="11" t="s">
        <v>1847</v>
      </c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L48" s="11"/>
      <c r="AM48" s="11"/>
      <c r="AN48" s="11"/>
      <c r="AO48" s="11"/>
      <c r="AP48" s="11"/>
      <c r="AQ48" s="11"/>
      <c r="AR48" s="11"/>
      <c r="AS48" s="11"/>
      <c r="AT48" s="11"/>
      <c r="AU48" s="11"/>
      <c r="AV48" s="11"/>
      <c r="AW48" s="11"/>
      <c r="AX48" s="11"/>
      <c r="AY48" s="11"/>
      <c r="AZ48" s="11"/>
      <c r="BA48" s="11"/>
      <c r="BB48" s="11"/>
      <c r="BC48" s="11"/>
      <c r="BD48" s="11"/>
      <c r="BE48" s="11"/>
      <c r="BF48" s="11"/>
      <c r="BG48" s="11"/>
      <c r="BH48" s="11"/>
      <c r="BI48" s="11"/>
      <c r="BJ48" s="11"/>
      <c r="BK48" s="11"/>
      <c r="BL48" s="11"/>
      <c r="BM48" s="11"/>
      <c r="BN48" s="11"/>
      <c r="BO48" s="11"/>
      <c r="BP48" s="11"/>
      <c r="BQ48" s="11"/>
      <c r="BR48" s="11"/>
      <c r="BS48" s="11"/>
      <c r="BT48" s="11"/>
      <c r="BU48" s="11"/>
      <c r="BV48" s="11"/>
      <c r="BW48" s="11"/>
      <c r="BX48" s="11"/>
      <c r="BY48" s="11"/>
      <c r="BZ48" s="11"/>
      <c r="CA48" s="11"/>
      <c r="CB48" s="11"/>
      <c r="CC48" s="11"/>
      <c r="CD48" s="11"/>
      <c r="CE48" s="11"/>
      <c r="CF48" s="11"/>
      <c r="CG48" s="11"/>
      <c r="CH48" s="11"/>
      <c r="CI48" s="11"/>
      <c r="CJ48" s="11"/>
      <c r="CK48" s="11"/>
      <c r="CL48" s="11"/>
      <c r="CM48" s="11"/>
      <c r="CN48" s="11"/>
      <c r="CO48" s="11"/>
      <c r="CP48" s="11"/>
      <c r="CQ48" s="11"/>
      <c r="CR48" s="11"/>
      <c r="CS48" s="11"/>
      <c r="CT48" s="11"/>
      <c r="CU48" s="11"/>
      <c r="CV48" s="11"/>
      <c r="CW48" s="11"/>
      <c r="CX48" s="11"/>
      <c r="CY48" s="11"/>
      <c r="CZ48" s="11"/>
      <c r="DA48" s="11"/>
      <c r="DB48" s="11"/>
      <c r="DC48" s="11"/>
      <c r="DD48" s="11"/>
      <c r="DE48" s="11"/>
      <c r="DF48" s="11"/>
      <c r="DG48" s="11"/>
      <c r="DH48" s="11"/>
      <c r="DI48" s="11"/>
      <c r="DJ48" s="11"/>
      <c r="DK48" s="11"/>
      <c r="DL48" s="11"/>
      <c r="DM48" s="11"/>
      <c r="DN48" s="11"/>
      <c r="DO48" s="11"/>
      <c r="DP48" s="11"/>
      <c r="DQ48" s="11"/>
      <c r="DR48" s="11"/>
      <c r="DS48" s="11"/>
      <c r="DT48" s="11"/>
      <c r="DU48" s="11"/>
      <c r="DV48" s="11"/>
      <c r="DW48" s="11"/>
      <c r="DX48" s="11"/>
      <c r="DY48" s="11"/>
      <c r="DZ48" s="11"/>
      <c r="EA48" s="11"/>
      <c r="EB48" s="11"/>
      <c r="EC48" s="11"/>
      <c r="ED48" s="11"/>
      <c r="EE48" s="11"/>
      <c r="EF48" s="11"/>
      <c r="EG48" s="11"/>
      <c r="EH48" s="11"/>
      <c r="EI48" s="11"/>
      <c r="EJ48" s="11"/>
      <c r="EK48" s="11"/>
      <c r="EL48" s="11"/>
      <c r="EM48" s="11"/>
      <c r="EN48" s="11"/>
      <c r="EO48" s="11"/>
      <c r="EP48" s="11"/>
      <c r="EQ48" s="11"/>
      <c r="ER48" s="11"/>
      <c r="ES48" s="11"/>
      <c r="ET48" s="11"/>
      <c r="EU48" s="11"/>
      <c r="EV48" s="11"/>
      <c r="EW48" s="11"/>
      <c r="EX48" s="11"/>
      <c r="EY48" s="11"/>
      <c r="EZ48" s="11"/>
      <c r="FA48" s="11"/>
      <c r="FB48" s="11"/>
      <c r="FC48" s="11"/>
      <c r="FD48" s="11"/>
      <c r="FE48" s="11"/>
      <c r="FF48" s="11"/>
      <c r="FG48" s="11"/>
      <c r="FH48" s="11"/>
      <c r="FI48" s="11"/>
      <c r="FJ48" s="11"/>
      <c r="FK48" s="11"/>
      <c r="FL48" s="11"/>
      <c r="FM48" s="11"/>
      <c r="FN48" s="11"/>
      <c r="FO48" s="11"/>
      <c r="FP48" s="11"/>
      <c r="FQ48" s="11"/>
      <c r="FR48" s="11"/>
      <c r="FS48" s="11"/>
      <c r="FT48" s="11"/>
      <c r="FU48" s="11"/>
      <c r="FV48" s="11"/>
      <c r="FW48" s="11"/>
      <c r="FX48" s="11"/>
      <c r="FY48" s="11"/>
      <c r="FZ48" s="11"/>
      <c r="GA48" s="11"/>
      <c r="GB48" s="11"/>
      <c r="GC48" s="11"/>
      <c r="GD48" s="11"/>
      <c r="GE48" s="11"/>
      <c r="GF48" s="11"/>
      <c r="GG48" s="11"/>
      <c r="GH48" s="11"/>
      <c r="GI48" s="11"/>
      <c r="GJ48" s="11"/>
      <c r="GK48" s="11"/>
      <c r="GL48" s="11"/>
      <c r="GM48" s="11"/>
      <c r="GN48" s="11"/>
      <c r="GO48" s="11"/>
      <c r="GP48" s="11"/>
      <c r="GQ48" s="11"/>
      <c r="GR48" s="11"/>
      <c r="GS48" s="11"/>
      <c r="GT48" s="11"/>
      <c r="GU48" s="11"/>
      <c r="GV48" s="11"/>
      <c r="GW48" s="11"/>
      <c r="GX48" s="11"/>
      <c r="GY48" s="11"/>
      <c r="GZ48" s="11"/>
      <c r="HA48" s="11"/>
      <c r="HB48" s="11"/>
      <c r="HC48" s="11"/>
      <c r="HD48" s="11"/>
      <c r="HE48" s="11"/>
      <c r="HF48" s="11"/>
      <c r="HG48" s="11"/>
      <c r="HH48" s="11"/>
      <c r="HI48" s="11"/>
      <c r="HJ48" s="11"/>
      <c r="HK48" s="11"/>
      <c r="HL48" s="11"/>
      <c r="HM48" s="11"/>
      <c r="HN48" s="11"/>
      <c r="HO48" s="11"/>
      <c r="HP48" s="11"/>
      <c r="HQ48" s="11"/>
      <c r="HR48" s="11"/>
      <c r="HS48" s="11"/>
      <c r="HT48" s="11"/>
      <c r="HU48" s="11"/>
      <c r="HV48" s="11"/>
      <c r="HW48" s="11"/>
      <c r="HX48" s="11"/>
      <c r="HY48" s="11"/>
      <c r="HZ48" s="11"/>
      <c r="IA48" s="11"/>
      <c r="IB48" s="11"/>
      <c r="IC48" s="11"/>
    </row>
    <row r="49" spans="1:237" x14ac:dyDescent="0.3">
      <c r="A49" s="11" t="s">
        <v>1848</v>
      </c>
      <c r="B49" s="11" t="s">
        <v>1778</v>
      </c>
      <c r="C49" s="11" t="s">
        <v>1779</v>
      </c>
      <c r="D49" s="11" t="s">
        <v>1781</v>
      </c>
      <c r="E49" s="11" t="s">
        <v>1785</v>
      </c>
      <c r="F49" s="11" t="s">
        <v>1786</v>
      </c>
      <c r="G49" s="11" t="s">
        <v>1787</v>
      </c>
      <c r="H49" s="11" t="s">
        <v>1314</v>
      </c>
      <c r="I49" s="11" t="s">
        <v>1795</v>
      </c>
      <c r="J49" s="11" t="s">
        <v>1824</v>
      </c>
      <c r="K49" s="11" t="s">
        <v>1841</v>
      </c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1"/>
      <c r="AK49" s="11"/>
      <c r="AL49" s="11"/>
      <c r="AM49" s="11"/>
      <c r="AN49" s="11"/>
      <c r="AO49" s="11"/>
      <c r="AP49" s="11"/>
      <c r="AQ49" s="11"/>
      <c r="AR49" s="11"/>
      <c r="AS49" s="11"/>
      <c r="AT49" s="11"/>
      <c r="AU49" s="11"/>
      <c r="AV49" s="11"/>
      <c r="AW49" s="11"/>
      <c r="AX49" s="11"/>
      <c r="AY49" s="11"/>
      <c r="AZ49" s="11"/>
      <c r="BA49" s="11"/>
      <c r="BB49" s="11"/>
      <c r="BC49" s="11"/>
      <c r="BD49" s="11"/>
      <c r="BE49" s="11"/>
      <c r="BF49" s="11"/>
      <c r="BG49" s="11"/>
      <c r="BH49" s="11"/>
      <c r="BI49" s="11"/>
      <c r="BJ49" s="11"/>
      <c r="BK49" s="11"/>
      <c r="BL49" s="11"/>
      <c r="BM49" s="11"/>
      <c r="BN49" s="11"/>
      <c r="BO49" s="11"/>
      <c r="BP49" s="11"/>
      <c r="BQ49" s="11"/>
      <c r="BR49" s="11"/>
      <c r="BS49" s="11"/>
      <c r="BT49" s="11"/>
      <c r="BU49" s="11"/>
      <c r="BV49" s="11"/>
      <c r="BW49" s="11"/>
      <c r="BX49" s="11"/>
      <c r="BY49" s="11"/>
      <c r="BZ49" s="11"/>
      <c r="CA49" s="11"/>
      <c r="CB49" s="11"/>
      <c r="CC49" s="11"/>
      <c r="CD49" s="11"/>
      <c r="CE49" s="11"/>
      <c r="CF49" s="11"/>
      <c r="CG49" s="11"/>
      <c r="CH49" s="11"/>
      <c r="CI49" s="11"/>
      <c r="CJ49" s="11"/>
      <c r="CK49" s="11"/>
      <c r="CL49" s="11"/>
      <c r="CM49" s="11"/>
      <c r="CN49" s="11"/>
      <c r="CO49" s="11"/>
      <c r="CP49" s="11"/>
      <c r="CQ49" s="11"/>
      <c r="CR49" s="11"/>
      <c r="CS49" s="11"/>
      <c r="CT49" s="11"/>
      <c r="CU49" s="11"/>
      <c r="CV49" s="11"/>
      <c r="CW49" s="11"/>
      <c r="CX49" s="11"/>
      <c r="CY49" s="11"/>
      <c r="CZ49" s="11"/>
      <c r="DA49" s="11"/>
      <c r="DB49" s="11"/>
      <c r="DC49" s="11"/>
      <c r="DD49" s="11"/>
      <c r="DE49" s="11"/>
      <c r="DF49" s="11"/>
      <c r="DG49" s="11"/>
      <c r="DH49" s="11"/>
      <c r="DI49" s="11"/>
      <c r="DJ49" s="11"/>
      <c r="DK49" s="11"/>
      <c r="DL49" s="11"/>
      <c r="DM49" s="11"/>
      <c r="DN49" s="11"/>
      <c r="DO49" s="11"/>
      <c r="DP49" s="11"/>
      <c r="DQ49" s="11"/>
      <c r="DR49" s="11"/>
      <c r="DS49" s="11"/>
      <c r="DT49" s="11"/>
      <c r="DU49" s="11"/>
      <c r="DV49" s="11"/>
      <c r="DW49" s="11"/>
      <c r="DX49" s="11"/>
      <c r="DY49" s="11"/>
      <c r="DZ49" s="11"/>
      <c r="EA49" s="11"/>
      <c r="EB49" s="11"/>
      <c r="EC49" s="11"/>
      <c r="ED49" s="11"/>
      <c r="EE49" s="11"/>
      <c r="EF49" s="11"/>
      <c r="EG49" s="11"/>
      <c r="EH49" s="11"/>
      <c r="EI49" s="11"/>
      <c r="EJ49" s="11"/>
      <c r="EK49" s="11"/>
      <c r="EL49" s="11"/>
      <c r="EM49" s="11"/>
      <c r="EN49" s="11"/>
      <c r="EO49" s="11"/>
      <c r="EP49" s="11"/>
      <c r="EQ49" s="11"/>
      <c r="ER49" s="11"/>
      <c r="ES49" s="11"/>
      <c r="ET49" s="11"/>
      <c r="EU49" s="11"/>
      <c r="EV49" s="11"/>
      <c r="EW49" s="11"/>
      <c r="EX49" s="11"/>
      <c r="EY49" s="11"/>
      <c r="EZ49" s="11"/>
      <c r="FA49" s="11"/>
      <c r="FB49" s="11"/>
      <c r="FC49" s="11"/>
      <c r="FD49" s="11"/>
      <c r="FE49" s="11"/>
      <c r="FF49" s="11"/>
      <c r="FG49" s="11"/>
      <c r="FH49" s="11"/>
      <c r="FI49" s="11"/>
      <c r="FJ49" s="11"/>
      <c r="FK49" s="11"/>
      <c r="FL49" s="11"/>
      <c r="FM49" s="11"/>
      <c r="FN49" s="11"/>
      <c r="FO49" s="11"/>
      <c r="FP49" s="11"/>
      <c r="FQ49" s="11"/>
      <c r="FR49" s="11"/>
      <c r="FS49" s="11"/>
      <c r="FT49" s="11"/>
      <c r="FU49" s="11"/>
      <c r="FV49" s="11"/>
      <c r="FW49" s="11"/>
      <c r="FX49" s="11"/>
      <c r="FY49" s="11"/>
      <c r="FZ49" s="11"/>
      <c r="GA49" s="11"/>
      <c r="GB49" s="11"/>
      <c r="GC49" s="11"/>
      <c r="GD49" s="11"/>
      <c r="GE49" s="11"/>
      <c r="GF49" s="11"/>
      <c r="GG49" s="11"/>
      <c r="GH49" s="11"/>
      <c r="GI49" s="11"/>
      <c r="GJ49" s="11"/>
      <c r="GK49" s="11"/>
      <c r="GL49" s="11"/>
      <c r="GM49" s="11"/>
      <c r="GN49" s="11"/>
      <c r="GO49" s="11"/>
      <c r="GP49" s="11"/>
      <c r="GQ49" s="11"/>
      <c r="GR49" s="11"/>
      <c r="GS49" s="11"/>
      <c r="GT49" s="11"/>
      <c r="GU49" s="11"/>
      <c r="GV49" s="11"/>
      <c r="GW49" s="11"/>
      <c r="GX49" s="11"/>
      <c r="GY49" s="11"/>
      <c r="GZ49" s="11"/>
      <c r="HA49" s="11"/>
      <c r="HB49" s="11"/>
      <c r="HC49" s="11"/>
      <c r="HD49" s="11"/>
      <c r="HE49" s="11"/>
      <c r="HF49" s="11"/>
      <c r="HG49" s="11"/>
      <c r="HH49" s="11"/>
      <c r="HI49" s="11"/>
      <c r="HJ49" s="11"/>
      <c r="HK49" s="11"/>
      <c r="HL49" s="11"/>
      <c r="HM49" s="11"/>
      <c r="HN49" s="11"/>
      <c r="HO49" s="11"/>
      <c r="HP49" s="11"/>
      <c r="HQ49" s="11"/>
      <c r="HR49" s="11"/>
      <c r="HS49" s="11"/>
      <c r="HT49" s="11"/>
      <c r="HU49" s="11"/>
      <c r="HV49" s="11"/>
      <c r="HW49" s="11"/>
      <c r="HX49" s="11"/>
      <c r="HY49" s="11"/>
      <c r="HZ49" s="11"/>
      <c r="IA49" s="11"/>
      <c r="IB49" s="11"/>
      <c r="IC49" s="11"/>
    </row>
    <row r="50" spans="1:237" x14ac:dyDescent="0.3">
      <c r="A50" s="11" t="s">
        <v>1849</v>
      </c>
      <c r="B50" s="11" t="s">
        <v>1850</v>
      </c>
      <c r="C50" s="11" t="s">
        <v>1396</v>
      </c>
      <c r="D50" s="11" t="s">
        <v>1851</v>
      </c>
      <c r="E50" s="11" t="s">
        <v>1852</v>
      </c>
      <c r="F50" s="11" t="s">
        <v>1853</v>
      </c>
      <c r="G50" s="11" t="s">
        <v>1854</v>
      </c>
      <c r="H50" s="11" t="s">
        <v>1616</v>
      </c>
      <c r="I50" s="11" t="s">
        <v>1146</v>
      </c>
      <c r="J50" s="11" t="s">
        <v>1855</v>
      </c>
      <c r="K50" s="11" t="s">
        <v>1856</v>
      </c>
      <c r="L50" s="11" t="s">
        <v>1857</v>
      </c>
      <c r="M50" s="11" t="s">
        <v>1858</v>
      </c>
      <c r="N50" s="11" t="s">
        <v>1859</v>
      </c>
      <c r="O50" s="11" t="s">
        <v>1860</v>
      </c>
      <c r="P50" s="11" t="s">
        <v>1861</v>
      </c>
      <c r="Q50" s="11" t="s">
        <v>1862</v>
      </c>
      <c r="R50" s="11" t="s">
        <v>1863</v>
      </c>
      <c r="S50" s="11" t="s">
        <v>1864</v>
      </c>
      <c r="T50" s="11" t="s">
        <v>1865</v>
      </c>
      <c r="U50" s="11" t="s">
        <v>1866</v>
      </c>
      <c r="V50" s="11" t="s">
        <v>1867</v>
      </c>
      <c r="W50" s="11" t="s">
        <v>1868</v>
      </c>
      <c r="X50" s="11" t="s">
        <v>1869</v>
      </c>
      <c r="Y50" s="11" t="s">
        <v>1870</v>
      </c>
      <c r="Z50" s="11" t="s">
        <v>1871</v>
      </c>
      <c r="AA50" s="11" t="s">
        <v>1872</v>
      </c>
      <c r="AB50" s="11" t="s">
        <v>1873</v>
      </c>
      <c r="AC50" s="11" t="s">
        <v>1874</v>
      </c>
      <c r="AD50" s="11" t="s">
        <v>1875</v>
      </c>
      <c r="AE50" s="11" t="s">
        <v>1876</v>
      </c>
      <c r="AF50" s="11" t="s">
        <v>1877</v>
      </c>
      <c r="AG50" s="11" t="s">
        <v>1878</v>
      </c>
      <c r="AH50" s="11" t="s">
        <v>1879</v>
      </c>
      <c r="AI50" s="11" t="s">
        <v>1880</v>
      </c>
      <c r="AJ50" s="11" t="s">
        <v>1881</v>
      </c>
      <c r="AK50" s="11" t="s">
        <v>1882</v>
      </c>
      <c r="AL50" s="11" t="s">
        <v>1883</v>
      </c>
      <c r="AM50" s="11" t="s">
        <v>1884</v>
      </c>
      <c r="AN50" s="11" t="s">
        <v>1885</v>
      </c>
      <c r="AO50" s="11" t="s">
        <v>1886</v>
      </c>
      <c r="AP50" s="11" t="s">
        <v>1887</v>
      </c>
      <c r="AQ50" s="11" t="s">
        <v>1888</v>
      </c>
      <c r="AR50" s="11" t="s">
        <v>1889</v>
      </c>
      <c r="AS50" s="11" t="s">
        <v>1796</v>
      </c>
      <c r="AT50" s="11" t="s">
        <v>1890</v>
      </c>
      <c r="AU50" s="11" t="s">
        <v>1891</v>
      </c>
      <c r="AV50" s="11" t="s">
        <v>1892</v>
      </c>
      <c r="AW50" s="11" t="s">
        <v>1893</v>
      </c>
      <c r="AX50" s="11" t="s">
        <v>1894</v>
      </c>
      <c r="AY50" s="11" t="s">
        <v>1895</v>
      </c>
      <c r="AZ50" s="11" t="s">
        <v>1896</v>
      </c>
      <c r="BA50" s="11" t="s">
        <v>1897</v>
      </c>
      <c r="BB50" s="11" t="s">
        <v>1898</v>
      </c>
      <c r="BC50" s="11" t="s">
        <v>1899</v>
      </c>
      <c r="BD50" s="11" t="s">
        <v>1900</v>
      </c>
      <c r="BE50" s="11" t="s">
        <v>1901</v>
      </c>
      <c r="BF50" s="11" t="s">
        <v>1902</v>
      </c>
      <c r="BG50" s="11" t="s">
        <v>960</v>
      </c>
      <c r="BH50" s="11" t="s">
        <v>869</v>
      </c>
      <c r="BI50" s="11" t="s">
        <v>964</v>
      </c>
      <c r="BJ50" s="11" t="s">
        <v>1903</v>
      </c>
      <c r="BK50" s="11" t="s">
        <v>1904</v>
      </c>
      <c r="BL50" s="11" t="s">
        <v>1803</v>
      </c>
      <c r="BM50" s="11" t="s">
        <v>1905</v>
      </c>
      <c r="BN50" s="11" t="s">
        <v>1906</v>
      </c>
      <c r="BO50" s="11" t="s">
        <v>1907</v>
      </c>
      <c r="BP50" s="11" t="s">
        <v>52</v>
      </c>
      <c r="BQ50" s="11" t="s">
        <v>1908</v>
      </c>
      <c r="BR50" s="11" t="s">
        <v>1909</v>
      </c>
      <c r="BS50" s="11" t="s">
        <v>1910</v>
      </c>
      <c r="BT50" s="11" t="s">
        <v>1911</v>
      </c>
      <c r="BU50" s="11" t="s">
        <v>1912</v>
      </c>
      <c r="BV50" s="11" t="s">
        <v>1913</v>
      </c>
      <c r="BW50" s="11" t="s">
        <v>1914</v>
      </c>
      <c r="BX50" s="11" t="s">
        <v>1915</v>
      </c>
      <c r="BY50" s="11" t="s">
        <v>978</v>
      </c>
      <c r="BZ50" s="11" t="s">
        <v>977</v>
      </c>
      <c r="CA50" s="11" t="s">
        <v>1916</v>
      </c>
      <c r="CB50" s="11" t="s">
        <v>1917</v>
      </c>
      <c r="CC50" s="11" t="s">
        <v>1918</v>
      </c>
      <c r="CD50" s="11" t="s">
        <v>1919</v>
      </c>
      <c r="CE50" s="11" t="s">
        <v>1920</v>
      </c>
      <c r="CF50" s="11" t="s">
        <v>1921</v>
      </c>
      <c r="CG50" s="11" t="s">
        <v>1922</v>
      </c>
      <c r="CH50" s="11" t="s">
        <v>17</v>
      </c>
      <c r="CI50" s="11" t="s">
        <v>1923</v>
      </c>
      <c r="CJ50" s="11" t="s">
        <v>1924</v>
      </c>
      <c r="CK50" s="11" t="s">
        <v>1925</v>
      </c>
      <c r="CL50" s="11" t="s">
        <v>1926</v>
      </c>
      <c r="CM50" s="11" t="s">
        <v>1927</v>
      </c>
      <c r="CN50" s="11" t="s">
        <v>1928</v>
      </c>
      <c r="CO50" s="11" t="s">
        <v>1929</v>
      </c>
      <c r="CP50" s="11" t="s">
        <v>1930</v>
      </c>
      <c r="CQ50" s="11" t="s">
        <v>1931</v>
      </c>
      <c r="CR50" s="11" t="s">
        <v>1932</v>
      </c>
      <c r="CS50" s="11" t="s">
        <v>1933</v>
      </c>
      <c r="CT50" s="11" t="s">
        <v>1670</v>
      </c>
      <c r="CU50" s="11" t="s">
        <v>1934</v>
      </c>
      <c r="CV50" s="11" t="s">
        <v>1935</v>
      </c>
      <c r="CW50" s="11" t="s">
        <v>1838</v>
      </c>
      <c r="CX50" s="11" t="s">
        <v>1840</v>
      </c>
      <c r="CY50" s="11" t="s">
        <v>1936</v>
      </c>
      <c r="CZ50" s="11" t="s">
        <v>1937</v>
      </c>
      <c r="DA50" s="11" t="s">
        <v>1938</v>
      </c>
      <c r="DB50" s="11" t="s">
        <v>1939</v>
      </c>
      <c r="DC50" s="11"/>
      <c r="DD50" s="11"/>
      <c r="DE50" s="11"/>
      <c r="DF50" s="11"/>
      <c r="DG50" s="11"/>
      <c r="DH50" s="11"/>
      <c r="DI50" s="11"/>
      <c r="DJ50" s="11"/>
      <c r="DK50" s="11"/>
      <c r="DL50" s="11"/>
      <c r="DM50" s="11"/>
      <c r="DN50" s="11"/>
      <c r="DO50" s="11"/>
      <c r="DP50" s="11"/>
      <c r="DQ50" s="11"/>
      <c r="DR50" s="11"/>
      <c r="DS50" s="11"/>
      <c r="DT50" s="11"/>
      <c r="DU50" s="11"/>
      <c r="DV50" s="11"/>
      <c r="DW50" s="11"/>
      <c r="DX50" s="11"/>
      <c r="DY50" s="11"/>
      <c r="DZ50" s="11"/>
      <c r="EA50" s="11"/>
      <c r="EB50" s="11"/>
      <c r="EC50" s="11"/>
      <c r="ED50" s="11"/>
      <c r="EE50" s="11"/>
      <c r="EF50" s="11"/>
      <c r="EG50" s="11"/>
      <c r="EH50" s="11"/>
      <c r="EI50" s="11"/>
      <c r="EJ50" s="11"/>
      <c r="EK50" s="11"/>
      <c r="EL50" s="11"/>
      <c r="EM50" s="11"/>
      <c r="EN50" s="11"/>
      <c r="EO50" s="11"/>
      <c r="EP50" s="11"/>
      <c r="EQ50" s="11"/>
      <c r="ER50" s="11"/>
      <c r="ES50" s="11"/>
      <c r="ET50" s="11"/>
      <c r="EU50" s="11"/>
      <c r="EV50" s="11"/>
      <c r="EW50" s="11"/>
      <c r="EX50" s="11"/>
      <c r="EY50" s="11"/>
      <c r="EZ50" s="11"/>
      <c r="FA50" s="11"/>
      <c r="FB50" s="11"/>
      <c r="FC50" s="11"/>
      <c r="FD50" s="11"/>
      <c r="FE50" s="11"/>
      <c r="FF50" s="11"/>
      <c r="FG50" s="11"/>
      <c r="FH50" s="11"/>
      <c r="FI50" s="11"/>
      <c r="FJ50" s="11"/>
      <c r="FK50" s="11"/>
      <c r="FL50" s="11"/>
      <c r="FM50" s="11"/>
      <c r="FN50" s="11"/>
      <c r="FO50" s="11"/>
      <c r="FP50" s="11"/>
      <c r="FQ50" s="11"/>
      <c r="FR50" s="11"/>
      <c r="FS50" s="11"/>
      <c r="FT50" s="11"/>
      <c r="FU50" s="11"/>
      <c r="FV50" s="11"/>
      <c r="FW50" s="11"/>
      <c r="FX50" s="11"/>
      <c r="FY50" s="11"/>
      <c r="FZ50" s="11"/>
      <c r="GA50" s="11"/>
      <c r="GB50" s="11"/>
      <c r="GC50" s="11"/>
      <c r="GD50" s="11"/>
      <c r="GE50" s="11"/>
      <c r="GF50" s="11"/>
      <c r="GG50" s="11"/>
      <c r="GH50" s="11"/>
      <c r="GI50" s="11"/>
      <c r="GJ50" s="11"/>
      <c r="GK50" s="11"/>
      <c r="GL50" s="11"/>
      <c r="GM50" s="11"/>
      <c r="GN50" s="11"/>
      <c r="GO50" s="11"/>
      <c r="GP50" s="11"/>
      <c r="GQ50" s="11"/>
      <c r="GR50" s="11"/>
      <c r="GS50" s="11"/>
      <c r="GT50" s="11"/>
      <c r="GU50" s="11"/>
      <c r="GV50" s="11"/>
      <c r="GW50" s="11"/>
      <c r="GX50" s="11"/>
      <c r="GY50" s="11"/>
      <c r="GZ50" s="11"/>
      <c r="HA50" s="11"/>
      <c r="HB50" s="11"/>
      <c r="HC50" s="11"/>
      <c r="HD50" s="11"/>
      <c r="HE50" s="11"/>
      <c r="HF50" s="11"/>
      <c r="HG50" s="11"/>
      <c r="HH50" s="11"/>
      <c r="HI50" s="11"/>
      <c r="HJ50" s="11"/>
      <c r="HK50" s="11"/>
      <c r="HL50" s="11"/>
      <c r="HM50" s="11"/>
      <c r="HN50" s="11"/>
      <c r="HO50" s="11"/>
      <c r="HP50" s="11"/>
      <c r="HQ50" s="11"/>
      <c r="HR50" s="11"/>
      <c r="HS50" s="11"/>
      <c r="HT50" s="11"/>
      <c r="HU50" s="11"/>
      <c r="HV50" s="11"/>
      <c r="HW50" s="11"/>
      <c r="HX50" s="11"/>
      <c r="HY50" s="11"/>
      <c r="HZ50" s="11"/>
      <c r="IA50" s="11"/>
      <c r="IB50" s="11"/>
      <c r="IC50" s="11"/>
    </row>
    <row r="51" spans="1:237" x14ac:dyDescent="0.3">
      <c r="A51" s="11" t="s">
        <v>1940</v>
      </c>
      <c r="B51" s="11" t="s">
        <v>1179</v>
      </c>
      <c r="C51" s="11" t="s">
        <v>1772</v>
      </c>
      <c r="D51" s="11" t="s">
        <v>752</v>
      </c>
      <c r="E51" s="11" t="s">
        <v>1774</v>
      </c>
      <c r="F51" s="11" t="s">
        <v>1453</v>
      </c>
      <c r="G51" s="11" t="s">
        <v>31</v>
      </c>
      <c r="H51" s="11" t="s">
        <v>1188</v>
      </c>
      <c r="I51" s="11" t="s">
        <v>1858</v>
      </c>
      <c r="J51" s="11" t="s">
        <v>1778</v>
      </c>
      <c r="K51" s="11" t="s">
        <v>1779</v>
      </c>
      <c r="L51" s="11" t="s">
        <v>1780</v>
      </c>
      <c r="M51" s="11" t="s">
        <v>1781</v>
      </c>
      <c r="N51" s="11" t="s">
        <v>1393</v>
      </c>
      <c r="O51" s="11" t="s">
        <v>1941</v>
      </c>
      <c r="P51" s="11" t="s">
        <v>1942</v>
      </c>
      <c r="Q51" s="11" t="s">
        <v>1782</v>
      </c>
      <c r="R51" s="11" t="s">
        <v>1943</v>
      </c>
      <c r="S51" s="11" t="s">
        <v>1785</v>
      </c>
      <c r="T51" s="11" t="s">
        <v>1786</v>
      </c>
      <c r="U51" s="11" t="s">
        <v>1787</v>
      </c>
      <c r="V51" s="11" t="s">
        <v>1788</v>
      </c>
      <c r="W51" s="11" t="s">
        <v>1789</v>
      </c>
      <c r="X51" s="11" t="s">
        <v>1790</v>
      </c>
      <c r="Y51" s="11" t="s">
        <v>1944</v>
      </c>
      <c r="Z51" s="11" t="s">
        <v>1945</v>
      </c>
      <c r="AA51" s="11" t="s">
        <v>1946</v>
      </c>
      <c r="AB51" s="11" t="s">
        <v>1480</v>
      </c>
      <c r="AC51" s="11" t="s">
        <v>1314</v>
      </c>
      <c r="AD51" s="11" t="s">
        <v>1947</v>
      </c>
      <c r="AE51" s="11" t="s">
        <v>1793</v>
      </c>
      <c r="AF51" s="11" t="s">
        <v>1948</v>
      </c>
      <c r="AG51" s="11" t="s">
        <v>1949</v>
      </c>
      <c r="AH51" s="11" t="s">
        <v>1950</v>
      </c>
      <c r="AI51" s="11" t="s">
        <v>1795</v>
      </c>
      <c r="AJ51" s="11" t="s">
        <v>1951</v>
      </c>
      <c r="AK51" s="11" t="s">
        <v>1952</v>
      </c>
      <c r="AL51" s="11" t="s">
        <v>1953</v>
      </c>
      <c r="AM51" s="11" t="s">
        <v>1797</v>
      </c>
      <c r="AN51" s="11" t="s">
        <v>1799</v>
      </c>
      <c r="AO51" s="11" t="s">
        <v>1800</v>
      </c>
      <c r="AP51" s="11" t="s">
        <v>1801</v>
      </c>
      <c r="AQ51" s="11" t="s">
        <v>1954</v>
      </c>
      <c r="AR51" s="11" t="s">
        <v>1802</v>
      </c>
      <c r="AS51" s="11" t="s">
        <v>1955</v>
      </c>
      <c r="AT51" s="11" t="s">
        <v>1956</v>
      </c>
      <c r="AU51" s="11" t="s">
        <v>96</v>
      </c>
      <c r="AV51" s="11" t="s">
        <v>1957</v>
      </c>
      <c r="AW51" s="11" t="s">
        <v>1958</v>
      </c>
      <c r="AX51" s="11" t="s">
        <v>1803</v>
      </c>
      <c r="AY51" s="11" t="s">
        <v>1804</v>
      </c>
      <c r="AZ51" s="11" t="s">
        <v>1805</v>
      </c>
      <c r="BA51" s="11" t="s">
        <v>1806</v>
      </c>
      <c r="BB51" s="11" t="s">
        <v>1807</v>
      </c>
      <c r="BC51" s="11" t="s">
        <v>1808</v>
      </c>
      <c r="BD51" s="11" t="s">
        <v>1810</v>
      </c>
      <c r="BE51" s="11" t="s">
        <v>1811</v>
      </c>
      <c r="BF51" s="11" t="s">
        <v>1812</v>
      </c>
      <c r="BG51" s="11" t="s">
        <v>1813</v>
      </c>
      <c r="BH51" s="11" t="s">
        <v>1814</v>
      </c>
      <c r="BI51" s="11" t="s">
        <v>1959</v>
      </c>
      <c r="BJ51" s="11" t="s">
        <v>1960</v>
      </c>
      <c r="BK51" s="11" t="s">
        <v>1815</v>
      </c>
      <c r="BL51" s="11" t="s">
        <v>1816</v>
      </c>
      <c r="BM51" s="11" t="s">
        <v>1961</v>
      </c>
      <c r="BN51" s="11" t="s">
        <v>1962</v>
      </c>
      <c r="BO51" s="11" t="s">
        <v>35</v>
      </c>
      <c r="BP51" s="11" t="s">
        <v>1607</v>
      </c>
      <c r="BQ51" s="11" t="s">
        <v>1824</v>
      </c>
      <c r="BR51" s="11" t="s">
        <v>1825</v>
      </c>
      <c r="BS51" s="11" t="s">
        <v>1963</v>
      </c>
      <c r="BT51" s="11" t="s">
        <v>1964</v>
      </c>
      <c r="BU51" s="11" t="s">
        <v>1830</v>
      </c>
      <c r="BV51" s="11" t="s">
        <v>1831</v>
      </c>
      <c r="BW51" s="11" t="s">
        <v>1832</v>
      </c>
      <c r="BX51" s="11" t="s">
        <v>1833</v>
      </c>
      <c r="BY51" s="11" t="s">
        <v>1834</v>
      </c>
      <c r="BZ51" s="11" t="s">
        <v>1835</v>
      </c>
      <c r="CA51" s="11" t="s">
        <v>1965</v>
      </c>
      <c r="CB51" s="11" t="s">
        <v>1966</v>
      </c>
      <c r="CC51" s="11" t="s">
        <v>1967</v>
      </c>
      <c r="CD51" s="11" t="s">
        <v>1171</v>
      </c>
      <c r="CE51" s="11" t="s">
        <v>1968</v>
      </c>
      <c r="CF51" s="11" t="s">
        <v>1838</v>
      </c>
      <c r="CG51" s="11" t="s">
        <v>1839</v>
      </c>
      <c r="CH51" s="11" t="s">
        <v>1937</v>
      </c>
      <c r="CI51" s="11" t="s">
        <v>1841</v>
      </c>
      <c r="CJ51" s="11"/>
      <c r="CK51" s="11"/>
      <c r="CL51" s="11"/>
      <c r="CM51" s="11"/>
      <c r="CN51" s="11"/>
      <c r="CO51" s="11"/>
      <c r="CP51" s="11"/>
      <c r="CQ51" s="11"/>
      <c r="CR51" s="11"/>
      <c r="CS51" s="11"/>
      <c r="CT51" s="11"/>
      <c r="CU51" s="11"/>
      <c r="CV51" s="11"/>
      <c r="CW51" s="11"/>
      <c r="CX51" s="11"/>
      <c r="CY51" s="11"/>
      <c r="CZ51" s="11"/>
      <c r="DA51" s="11"/>
      <c r="DB51" s="11"/>
      <c r="DC51" s="11"/>
      <c r="DD51" s="11"/>
      <c r="DE51" s="11"/>
      <c r="DF51" s="11"/>
      <c r="DG51" s="11"/>
      <c r="DH51" s="11"/>
      <c r="DI51" s="11"/>
      <c r="DJ51" s="11"/>
      <c r="DK51" s="11"/>
      <c r="DL51" s="11"/>
      <c r="DM51" s="11"/>
      <c r="DN51" s="11"/>
      <c r="DO51" s="11"/>
      <c r="DP51" s="11"/>
      <c r="DQ51" s="11"/>
      <c r="DR51" s="11"/>
      <c r="DS51" s="11"/>
      <c r="DT51" s="11"/>
      <c r="DU51" s="11"/>
      <c r="DV51" s="11"/>
      <c r="DW51" s="11"/>
      <c r="DX51" s="11"/>
      <c r="DY51" s="11"/>
      <c r="DZ51" s="11"/>
      <c r="EA51" s="11"/>
      <c r="EB51" s="11"/>
      <c r="EC51" s="11"/>
      <c r="ED51" s="11"/>
      <c r="EE51" s="11"/>
      <c r="EF51" s="11"/>
      <c r="EG51" s="11"/>
      <c r="EH51" s="11"/>
      <c r="EI51" s="11"/>
      <c r="EJ51" s="11"/>
      <c r="EK51" s="11"/>
      <c r="EL51" s="11"/>
      <c r="EM51" s="11"/>
      <c r="EN51" s="11"/>
      <c r="EO51" s="11"/>
      <c r="EP51" s="11"/>
      <c r="EQ51" s="11"/>
      <c r="ER51" s="11"/>
      <c r="ES51" s="11"/>
      <c r="ET51" s="11"/>
      <c r="EU51" s="11"/>
      <c r="EV51" s="11"/>
      <c r="EW51" s="11"/>
      <c r="EX51" s="11"/>
      <c r="EY51" s="11"/>
      <c r="EZ51" s="11"/>
      <c r="FA51" s="11"/>
      <c r="FB51" s="11"/>
      <c r="FC51" s="11"/>
      <c r="FD51" s="11"/>
      <c r="FE51" s="11"/>
      <c r="FF51" s="11"/>
      <c r="FG51" s="11"/>
      <c r="FH51" s="11"/>
      <c r="FI51" s="11"/>
      <c r="FJ51" s="11"/>
      <c r="FK51" s="11"/>
      <c r="FL51" s="11"/>
      <c r="FM51" s="11"/>
      <c r="FN51" s="11"/>
      <c r="FO51" s="11"/>
      <c r="FP51" s="11"/>
      <c r="FQ51" s="11"/>
      <c r="FR51" s="11"/>
      <c r="FS51" s="11"/>
      <c r="FT51" s="11"/>
      <c r="FU51" s="11"/>
      <c r="FV51" s="11"/>
      <c r="FW51" s="11"/>
      <c r="FX51" s="11"/>
      <c r="FY51" s="11"/>
      <c r="FZ51" s="11"/>
      <c r="GA51" s="11"/>
      <c r="GB51" s="11"/>
      <c r="GC51" s="11"/>
      <c r="GD51" s="11"/>
      <c r="GE51" s="11"/>
      <c r="GF51" s="11"/>
      <c r="GG51" s="11"/>
      <c r="GH51" s="11"/>
      <c r="GI51" s="11"/>
      <c r="GJ51" s="11"/>
      <c r="GK51" s="11"/>
      <c r="GL51" s="11"/>
      <c r="GM51" s="11"/>
      <c r="GN51" s="11"/>
      <c r="GO51" s="11"/>
      <c r="GP51" s="11"/>
      <c r="GQ51" s="11"/>
      <c r="GR51" s="11"/>
      <c r="GS51" s="11"/>
      <c r="GT51" s="11"/>
      <c r="GU51" s="11"/>
      <c r="GV51" s="11"/>
      <c r="GW51" s="11"/>
      <c r="GX51" s="11"/>
      <c r="GY51" s="11"/>
      <c r="GZ51" s="11"/>
      <c r="HA51" s="11"/>
      <c r="HB51" s="11"/>
      <c r="HC51" s="11"/>
      <c r="HD51" s="11"/>
      <c r="HE51" s="11"/>
      <c r="HF51" s="11"/>
      <c r="HG51" s="11"/>
      <c r="HH51" s="11"/>
      <c r="HI51" s="11"/>
      <c r="HJ51" s="11"/>
      <c r="HK51" s="11"/>
      <c r="HL51" s="11"/>
      <c r="HM51" s="11"/>
      <c r="HN51" s="11"/>
      <c r="HO51" s="11"/>
      <c r="HP51" s="11"/>
      <c r="HQ51" s="11"/>
      <c r="HR51" s="11"/>
      <c r="HS51" s="11"/>
      <c r="HT51" s="11"/>
      <c r="HU51" s="11"/>
      <c r="HV51" s="11"/>
      <c r="HW51" s="11"/>
      <c r="HX51" s="11"/>
      <c r="HY51" s="11"/>
      <c r="HZ51" s="11"/>
      <c r="IA51" s="11"/>
      <c r="IB51" s="11"/>
      <c r="IC51" s="11"/>
    </row>
    <row r="52" spans="1:237" x14ac:dyDescent="0.3">
      <c r="A52" s="11" t="s">
        <v>1969</v>
      </c>
      <c r="B52" s="11" t="s">
        <v>829</v>
      </c>
      <c r="C52" s="11" t="s">
        <v>1970</v>
      </c>
      <c r="D52" s="11" t="s">
        <v>1396</v>
      </c>
      <c r="E52" s="11" t="s">
        <v>1971</v>
      </c>
      <c r="F52" s="11" t="s">
        <v>1789</v>
      </c>
      <c r="G52" s="11" t="s">
        <v>1949</v>
      </c>
      <c r="H52" s="11" t="s">
        <v>1950</v>
      </c>
      <c r="I52" s="11" t="s">
        <v>1796</v>
      </c>
      <c r="J52" s="11" t="s">
        <v>1804</v>
      </c>
      <c r="K52" s="11" t="s">
        <v>1810</v>
      </c>
      <c r="L52" s="11" t="s">
        <v>1905</v>
      </c>
      <c r="M52" s="11" t="s">
        <v>1972</v>
      </c>
      <c r="N52" s="11" t="s">
        <v>1829</v>
      </c>
      <c r="O52" s="11" t="s">
        <v>1830</v>
      </c>
      <c r="P52" s="11" t="s">
        <v>1665</v>
      </c>
      <c r="Q52" s="11" t="s">
        <v>1973</v>
      </c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L52" s="11"/>
      <c r="AM52" s="11"/>
      <c r="AN52" s="11"/>
      <c r="AO52" s="11"/>
      <c r="AP52" s="11"/>
      <c r="AQ52" s="11"/>
      <c r="AR52" s="11"/>
      <c r="AS52" s="11"/>
      <c r="AT52" s="11"/>
      <c r="AU52" s="11"/>
      <c r="AV52" s="11"/>
      <c r="AW52" s="11"/>
      <c r="AX52" s="11"/>
      <c r="AY52" s="11"/>
      <c r="AZ52" s="11"/>
      <c r="BA52" s="11"/>
      <c r="BB52" s="11"/>
      <c r="BC52" s="11"/>
      <c r="BD52" s="11"/>
      <c r="BE52" s="11"/>
      <c r="BF52" s="11"/>
      <c r="BG52" s="11"/>
      <c r="BH52" s="11"/>
      <c r="BI52" s="11"/>
      <c r="BJ52" s="11"/>
      <c r="BK52" s="11"/>
      <c r="BL52" s="11"/>
      <c r="BM52" s="11"/>
      <c r="BN52" s="11"/>
      <c r="BO52" s="11"/>
      <c r="BP52" s="11"/>
      <c r="BQ52" s="11"/>
      <c r="BR52" s="11"/>
      <c r="BS52" s="11"/>
      <c r="BT52" s="11"/>
      <c r="BU52" s="11"/>
      <c r="BV52" s="11"/>
      <c r="BW52" s="11"/>
      <c r="BX52" s="11"/>
      <c r="BY52" s="11"/>
      <c r="BZ52" s="11"/>
      <c r="CA52" s="11"/>
      <c r="CB52" s="11"/>
      <c r="CC52" s="11"/>
      <c r="CD52" s="11"/>
      <c r="CE52" s="11"/>
      <c r="CF52" s="11"/>
      <c r="CG52" s="11"/>
      <c r="CH52" s="11"/>
      <c r="CI52" s="11"/>
      <c r="CJ52" s="11"/>
      <c r="CK52" s="11"/>
      <c r="CL52" s="11"/>
      <c r="CM52" s="11"/>
      <c r="CN52" s="11"/>
      <c r="CO52" s="11"/>
      <c r="CP52" s="11"/>
      <c r="CQ52" s="11"/>
      <c r="CR52" s="11"/>
      <c r="CS52" s="11"/>
      <c r="CT52" s="11"/>
      <c r="CU52" s="11"/>
      <c r="CV52" s="11"/>
      <c r="CW52" s="11"/>
      <c r="CX52" s="11"/>
      <c r="CY52" s="11"/>
      <c r="CZ52" s="11"/>
      <c r="DA52" s="11"/>
      <c r="DB52" s="11"/>
      <c r="DC52" s="11"/>
      <c r="DD52" s="11"/>
      <c r="DE52" s="11"/>
      <c r="DF52" s="11"/>
      <c r="DG52" s="11"/>
      <c r="DH52" s="11"/>
      <c r="DI52" s="11"/>
      <c r="DJ52" s="11"/>
      <c r="DK52" s="11"/>
      <c r="DL52" s="11"/>
      <c r="DM52" s="11"/>
      <c r="DN52" s="11"/>
      <c r="DO52" s="11"/>
      <c r="DP52" s="11"/>
      <c r="DQ52" s="11"/>
      <c r="DR52" s="11"/>
      <c r="DS52" s="11"/>
      <c r="DT52" s="11"/>
      <c r="DU52" s="11"/>
      <c r="DV52" s="11"/>
      <c r="DW52" s="11"/>
      <c r="DX52" s="11"/>
      <c r="DY52" s="11"/>
      <c r="DZ52" s="11"/>
      <c r="EA52" s="11"/>
      <c r="EB52" s="11"/>
      <c r="EC52" s="11"/>
      <c r="ED52" s="11"/>
      <c r="EE52" s="11"/>
      <c r="EF52" s="11"/>
      <c r="EG52" s="11"/>
      <c r="EH52" s="11"/>
      <c r="EI52" s="11"/>
      <c r="EJ52" s="11"/>
      <c r="EK52" s="11"/>
      <c r="EL52" s="11"/>
      <c r="EM52" s="11"/>
      <c r="EN52" s="11"/>
      <c r="EO52" s="11"/>
      <c r="EP52" s="11"/>
      <c r="EQ52" s="11"/>
      <c r="ER52" s="11"/>
      <c r="ES52" s="11"/>
      <c r="ET52" s="11"/>
      <c r="EU52" s="11"/>
      <c r="EV52" s="11"/>
      <c r="EW52" s="11"/>
      <c r="EX52" s="11"/>
      <c r="EY52" s="11"/>
      <c r="EZ52" s="11"/>
      <c r="FA52" s="11"/>
      <c r="FB52" s="11"/>
      <c r="FC52" s="11"/>
      <c r="FD52" s="11"/>
      <c r="FE52" s="11"/>
      <c r="FF52" s="11"/>
      <c r="FG52" s="11"/>
      <c r="FH52" s="11"/>
      <c r="FI52" s="11"/>
      <c r="FJ52" s="11"/>
      <c r="FK52" s="11"/>
      <c r="FL52" s="11"/>
      <c r="FM52" s="11"/>
      <c r="FN52" s="11"/>
      <c r="FO52" s="11"/>
      <c r="FP52" s="11"/>
      <c r="FQ52" s="11"/>
      <c r="FR52" s="11"/>
      <c r="FS52" s="11"/>
      <c r="FT52" s="11"/>
      <c r="FU52" s="11"/>
      <c r="FV52" s="11"/>
      <c r="FW52" s="11"/>
      <c r="FX52" s="11"/>
      <c r="FY52" s="11"/>
      <c r="FZ52" s="11"/>
      <c r="GA52" s="11"/>
      <c r="GB52" s="11"/>
      <c r="GC52" s="11"/>
      <c r="GD52" s="11"/>
      <c r="GE52" s="11"/>
      <c r="GF52" s="11"/>
      <c r="GG52" s="11"/>
      <c r="GH52" s="11"/>
      <c r="GI52" s="11"/>
      <c r="GJ52" s="11"/>
      <c r="GK52" s="11"/>
      <c r="GL52" s="11"/>
      <c r="GM52" s="11"/>
      <c r="GN52" s="11"/>
      <c r="GO52" s="11"/>
      <c r="GP52" s="11"/>
      <c r="GQ52" s="11"/>
      <c r="GR52" s="11"/>
      <c r="GS52" s="11"/>
      <c r="GT52" s="11"/>
      <c r="GU52" s="11"/>
      <c r="GV52" s="11"/>
      <c r="GW52" s="11"/>
      <c r="GX52" s="11"/>
      <c r="GY52" s="11"/>
      <c r="GZ52" s="11"/>
      <c r="HA52" s="11"/>
      <c r="HB52" s="11"/>
      <c r="HC52" s="11"/>
      <c r="HD52" s="11"/>
      <c r="HE52" s="11"/>
      <c r="HF52" s="11"/>
      <c r="HG52" s="11"/>
      <c r="HH52" s="11"/>
      <c r="HI52" s="11"/>
      <c r="HJ52" s="11"/>
      <c r="HK52" s="11"/>
      <c r="HL52" s="11"/>
      <c r="HM52" s="11"/>
      <c r="HN52" s="11"/>
      <c r="HO52" s="11"/>
      <c r="HP52" s="11"/>
      <c r="HQ52" s="11"/>
      <c r="HR52" s="11"/>
      <c r="HS52" s="11"/>
      <c r="HT52" s="11"/>
      <c r="HU52" s="11"/>
      <c r="HV52" s="11"/>
      <c r="HW52" s="11"/>
      <c r="HX52" s="11"/>
      <c r="HY52" s="11"/>
      <c r="HZ52" s="11"/>
      <c r="IA52" s="11"/>
      <c r="IB52" s="11"/>
      <c r="IC52" s="11"/>
    </row>
    <row r="53" spans="1:237" x14ac:dyDescent="0.3">
      <c r="A53" s="11" t="s">
        <v>1974</v>
      </c>
      <c r="B53" s="11" t="s">
        <v>1179</v>
      </c>
      <c r="C53" s="11" t="s">
        <v>829</v>
      </c>
      <c r="D53" s="11" t="s">
        <v>1970</v>
      </c>
      <c r="E53" s="11" t="s">
        <v>1975</v>
      </c>
      <c r="F53" s="11" t="s">
        <v>1396</v>
      </c>
      <c r="G53" s="11" t="s">
        <v>824</v>
      </c>
      <c r="H53" s="11" t="s">
        <v>818</v>
      </c>
      <c r="I53" s="11" t="s">
        <v>819</v>
      </c>
      <c r="J53" s="11" t="s">
        <v>820</v>
      </c>
      <c r="K53" s="11" t="s">
        <v>816</v>
      </c>
      <c r="L53" s="11" t="s">
        <v>815</v>
      </c>
      <c r="M53" s="11" t="s">
        <v>1772</v>
      </c>
      <c r="N53" s="11" t="s">
        <v>1773</v>
      </c>
      <c r="O53" s="11" t="s">
        <v>752</v>
      </c>
      <c r="P53" s="11" t="s">
        <v>746</v>
      </c>
      <c r="Q53" s="11" t="s">
        <v>1774</v>
      </c>
      <c r="R53" s="11" t="s">
        <v>1682</v>
      </c>
      <c r="S53" s="11" t="s">
        <v>1681</v>
      </c>
      <c r="T53" s="11" t="s">
        <v>1453</v>
      </c>
      <c r="U53" s="11" t="s">
        <v>1678</v>
      </c>
      <c r="V53" s="11" t="s">
        <v>1775</v>
      </c>
      <c r="W53" s="11" t="s">
        <v>1616</v>
      </c>
      <c r="X53" s="11" t="s">
        <v>1624</v>
      </c>
      <c r="Y53" s="11" t="s">
        <v>1146</v>
      </c>
      <c r="Z53" s="11" t="s">
        <v>1776</v>
      </c>
      <c r="AA53" s="11" t="s">
        <v>785</v>
      </c>
      <c r="AB53" s="11" t="s">
        <v>1976</v>
      </c>
      <c r="AC53" s="11" t="s">
        <v>1977</v>
      </c>
      <c r="AD53" s="11" t="s">
        <v>31</v>
      </c>
      <c r="AE53" s="11" t="s">
        <v>1188</v>
      </c>
      <c r="AF53" s="11" t="s">
        <v>1858</v>
      </c>
      <c r="AG53" s="11" t="s">
        <v>1978</v>
      </c>
      <c r="AH53" s="11" t="s">
        <v>1307</v>
      </c>
      <c r="AI53" s="11" t="s">
        <v>1979</v>
      </c>
      <c r="AJ53" s="11" t="s">
        <v>1609</v>
      </c>
      <c r="AK53" s="11" t="s">
        <v>1777</v>
      </c>
      <c r="AL53" s="11" t="s">
        <v>1778</v>
      </c>
      <c r="AM53" s="11" t="s">
        <v>1779</v>
      </c>
      <c r="AN53" s="11" t="s">
        <v>1780</v>
      </c>
      <c r="AO53" s="11" t="s">
        <v>1781</v>
      </c>
      <c r="AP53" s="11" t="s">
        <v>1696</v>
      </c>
      <c r="AQ53" s="11" t="s">
        <v>1980</v>
      </c>
      <c r="AR53" s="11" t="s">
        <v>1981</v>
      </c>
      <c r="AS53" s="11" t="s">
        <v>1393</v>
      </c>
      <c r="AT53" s="11" t="s">
        <v>1941</v>
      </c>
      <c r="AU53" s="11" t="s">
        <v>1942</v>
      </c>
      <c r="AV53" s="11" t="s">
        <v>1782</v>
      </c>
      <c r="AW53" s="11" t="s">
        <v>1982</v>
      </c>
      <c r="AX53" s="11" t="s">
        <v>1971</v>
      </c>
      <c r="AY53" s="11" t="s">
        <v>1163</v>
      </c>
      <c r="AZ53" s="11" t="s">
        <v>1983</v>
      </c>
      <c r="BA53" s="11" t="s">
        <v>1984</v>
      </c>
      <c r="BB53" s="11" t="s">
        <v>1985</v>
      </c>
      <c r="BC53" s="11" t="s">
        <v>1986</v>
      </c>
      <c r="BD53" s="11" t="s">
        <v>1783</v>
      </c>
      <c r="BE53" s="11" t="s">
        <v>1784</v>
      </c>
      <c r="BF53" s="11" t="s">
        <v>1943</v>
      </c>
      <c r="BG53" s="11" t="s">
        <v>1885</v>
      </c>
      <c r="BH53" s="11" t="s">
        <v>1888</v>
      </c>
      <c r="BI53" s="11" t="s">
        <v>1987</v>
      </c>
      <c r="BJ53" s="11" t="s">
        <v>1988</v>
      </c>
      <c r="BK53" s="11" t="s">
        <v>1785</v>
      </c>
      <c r="BL53" s="11" t="s">
        <v>1786</v>
      </c>
      <c r="BM53" s="11" t="s">
        <v>1787</v>
      </c>
      <c r="BN53" s="11" t="s">
        <v>1788</v>
      </c>
      <c r="BO53" s="11" t="s">
        <v>1789</v>
      </c>
      <c r="BP53" s="11" t="s">
        <v>1185</v>
      </c>
      <c r="BQ53" s="11" t="s">
        <v>1186</v>
      </c>
      <c r="BR53" s="11" t="s">
        <v>1187</v>
      </c>
      <c r="BS53" s="11" t="s">
        <v>1790</v>
      </c>
      <c r="BT53" s="11" t="s">
        <v>1611</v>
      </c>
      <c r="BU53" s="11" t="s">
        <v>1614</v>
      </c>
      <c r="BV53" s="11" t="s">
        <v>1612</v>
      </c>
      <c r="BW53" s="11" t="s">
        <v>1944</v>
      </c>
      <c r="BX53" s="11" t="s">
        <v>1945</v>
      </c>
      <c r="BY53" s="11" t="s">
        <v>1791</v>
      </c>
      <c r="BZ53" s="11" t="s">
        <v>1457</v>
      </c>
      <c r="CA53" s="11" t="s">
        <v>1466</v>
      </c>
      <c r="CB53" s="11" t="s">
        <v>1464</v>
      </c>
      <c r="CC53" s="11" t="s">
        <v>1685</v>
      </c>
      <c r="CD53" s="11" t="s">
        <v>1946</v>
      </c>
      <c r="CE53" s="11" t="s">
        <v>1680</v>
      </c>
      <c r="CF53" s="11" t="s">
        <v>1480</v>
      </c>
      <c r="CG53" s="11" t="s">
        <v>1479</v>
      </c>
      <c r="CH53" s="11" t="s">
        <v>1482</v>
      </c>
      <c r="CI53" s="11" t="s">
        <v>1792</v>
      </c>
      <c r="CJ53" s="11" t="s">
        <v>1036</v>
      </c>
      <c r="CK53" s="11" t="s">
        <v>1312</v>
      </c>
      <c r="CL53" s="11" t="s">
        <v>1302</v>
      </c>
      <c r="CM53" s="11" t="s">
        <v>1314</v>
      </c>
      <c r="CN53" s="11" t="s">
        <v>1947</v>
      </c>
      <c r="CO53" s="11" t="s">
        <v>1793</v>
      </c>
      <c r="CP53" s="11" t="s">
        <v>1794</v>
      </c>
      <c r="CQ53" s="11" t="s">
        <v>1608</v>
      </c>
      <c r="CR53" s="11" t="s">
        <v>1615</v>
      </c>
      <c r="CS53" s="11" t="s">
        <v>1948</v>
      </c>
      <c r="CT53" s="11" t="s">
        <v>1949</v>
      </c>
      <c r="CU53" s="11" t="s">
        <v>1950</v>
      </c>
      <c r="CV53" s="11" t="s">
        <v>1795</v>
      </c>
      <c r="CW53" s="11" t="s">
        <v>1951</v>
      </c>
      <c r="CX53" s="11" t="s">
        <v>1952</v>
      </c>
      <c r="CY53" s="11" t="s">
        <v>1953</v>
      </c>
      <c r="CZ53" s="11" t="s">
        <v>1989</v>
      </c>
      <c r="DA53" s="11" t="s">
        <v>1990</v>
      </c>
      <c r="DB53" s="11" t="s">
        <v>1796</v>
      </c>
      <c r="DC53" s="11" t="s">
        <v>1991</v>
      </c>
      <c r="DD53" s="11" t="s">
        <v>1797</v>
      </c>
      <c r="DE53" s="11" t="s">
        <v>1992</v>
      </c>
      <c r="DF53" s="11" t="s">
        <v>1993</v>
      </c>
      <c r="DG53" s="11" t="s">
        <v>1798</v>
      </c>
      <c r="DH53" s="11" t="s">
        <v>1799</v>
      </c>
      <c r="DI53" s="11" t="s">
        <v>1800</v>
      </c>
      <c r="DJ53" s="11" t="s">
        <v>1801</v>
      </c>
      <c r="DK53" s="11" t="s">
        <v>1954</v>
      </c>
      <c r="DL53" s="11" t="s">
        <v>1994</v>
      </c>
      <c r="DM53" s="11" t="s">
        <v>1995</v>
      </c>
      <c r="DN53" s="11" t="s">
        <v>1996</v>
      </c>
      <c r="DO53" s="11" t="s">
        <v>1802</v>
      </c>
      <c r="DP53" s="11" t="s">
        <v>1997</v>
      </c>
      <c r="DQ53" s="11" t="s">
        <v>1998</v>
      </c>
      <c r="DR53" s="11" t="s">
        <v>1999</v>
      </c>
      <c r="DS53" s="11" t="s">
        <v>2000</v>
      </c>
      <c r="DT53" s="11" t="s">
        <v>1955</v>
      </c>
      <c r="DU53" s="11" t="s">
        <v>1896</v>
      </c>
      <c r="DV53" s="11" t="s">
        <v>1897</v>
      </c>
      <c r="DW53" s="11" t="s">
        <v>2001</v>
      </c>
      <c r="DX53" s="11" t="s">
        <v>1956</v>
      </c>
      <c r="DY53" s="11" t="s">
        <v>96</v>
      </c>
      <c r="DZ53" s="11" t="s">
        <v>2002</v>
      </c>
      <c r="EA53" s="11" t="s">
        <v>1957</v>
      </c>
      <c r="EB53" s="11" t="s">
        <v>1958</v>
      </c>
      <c r="EC53" s="11" t="s">
        <v>1803</v>
      </c>
      <c r="ED53" s="11" t="s">
        <v>1804</v>
      </c>
      <c r="EE53" s="11" t="s">
        <v>1805</v>
      </c>
      <c r="EF53" s="11" t="s">
        <v>1806</v>
      </c>
      <c r="EG53" s="11" t="s">
        <v>1807</v>
      </c>
      <c r="EH53" s="11" t="s">
        <v>1808</v>
      </c>
      <c r="EI53" s="11" t="s">
        <v>1809</v>
      </c>
      <c r="EJ53" s="11" t="s">
        <v>1810</v>
      </c>
      <c r="EK53" s="11" t="s">
        <v>1811</v>
      </c>
      <c r="EL53" s="11" t="s">
        <v>1812</v>
      </c>
      <c r="EM53" s="11" t="s">
        <v>1813</v>
      </c>
      <c r="EN53" s="11" t="s">
        <v>1814</v>
      </c>
      <c r="EO53" s="11" t="s">
        <v>1905</v>
      </c>
      <c r="EP53" s="11" t="s">
        <v>1959</v>
      </c>
      <c r="EQ53" s="11" t="s">
        <v>1960</v>
      </c>
      <c r="ER53" s="11" t="s">
        <v>2003</v>
      </c>
      <c r="ES53" s="11" t="s">
        <v>2004</v>
      </c>
      <c r="ET53" s="11" t="s">
        <v>2005</v>
      </c>
      <c r="EU53" s="11" t="s">
        <v>1815</v>
      </c>
      <c r="EV53" s="11" t="s">
        <v>1619</v>
      </c>
      <c r="EW53" s="11" t="s">
        <v>2006</v>
      </c>
      <c r="EX53" s="11" t="s">
        <v>1816</v>
      </c>
      <c r="EY53" s="11" t="s">
        <v>2007</v>
      </c>
      <c r="EZ53" s="11" t="s">
        <v>1961</v>
      </c>
      <c r="FA53" s="11" t="s">
        <v>2008</v>
      </c>
      <c r="FB53" s="11" t="s">
        <v>2009</v>
      </c>
      <c r="FC53" s="11" t="s">
        <v>2010</v>
      </c>
      <c r="FD53" s="11" t="s">
        <v>2011</v>
      </c>
      <c r="FE53" s="11" t="s">
        <v>2012</v>
      </c>
      <c r="FF53" s="11" t="s">
        <v>2013</v>
      </c>
      <c r="FG53" s="11" t="s">
        <v>2014</v>
      </c>
      <c r="FH53" s="11" t="s">
        <v>2015</v>
      </c>
      <c r="FI53" s="11" t="s">
        <v>2016</v>
      </c>
      <c r="FJ53" s="11" t="s">
        <v>2017</v>
      </c>
      <c r="FK53" s="11" t="s">
        <v>1817</v>
      </c>
      <c r="FL53" s="11" t="s">
        <v>1818</v>
      </c>
      <c r="FM53" s="11" t="s">
        <v>1819</v>
      </c>
      <c r="FN53" s="11" t="s">
        <v>1628</v>
      </c>
      <c r="FO53" s="11" t="s">
        <v>1972</v>
      </c>
      <c r="FP53" s="11" t="s">
        <v>1962</v>
      </c>
      <c r="FQ53" s="11" t="s">
        <v>35</v>
      </c>
      <c r="FR53" s="11" t="s">
        <v>2018</v>
      </c>
      <c r="FS53" s="11" t="s">
        <v>2019</v>
      </c>
      <c r="FT53" s="11" t="s">
        <v>1820</v>
      </c>
      <c r="FU53" s="11" t="s">
        <v>1821</v>
      </c>
      <c r="FV53" s="11" t="s">
        <v>1610</v>
      </c>
      <c r="FW53" s="11" t="s">
        <v>1620</v>
      </c>
      <c r="FX53" s="11" t="s">
        <v>1618</v>
      </c>
      <c r="FY53" s="11" t="s">
        <v>1822</v>
      </c>
      <c r="FZ53" s="11" t="s">
        <v>1823</v>
      </c>
      <c r="GA53" s="11" t="s">
        <v>1626</v>
      </c>
      <c r="GB53" s="11" t="s">
        <v>1627</v>
      </c>
      <c r="GC53" s="11" t="s">
        <v>1607</v>
      </c>
      <c r="GD53" s="11" t="s">
        <v>2020</v>
      </c>
      <c r="GE53" s="11" t="s">
        <v>1824</v>
      </c>
      <c r="GF53" s="11" t="s">
        <v>1617</v>
      </c>
      <c r="GG53" s="11" t="s">
        <v>1606</v>
      </c>
      <c r="GH53" s="11" t="s">
        <v>2021</v>
      </c>
      <c r="GI53" s="11" t="s">
        <v>1825</v>
      </c>
      <c r="GJ53" s="11" t="s">
        <v>2022</v>
      </c>
      <c r="GK53" s="11" t="s">
        <v>1826</v>
      </c>
      <c r="GL53" s="11" t="s">
        <v>1827</v>
      </c>
      <c r="GM53" s="11" t="s">
        <v>2023</v>
      </c>
      <c r="GN53" s="11" t="s">
        <v>2024</v>
      </c>
      <c r="GO53" s="11" t="s">
        <v>1499</v>
      </c>
      <c r="GP53" s="11" t="s">
        <v>1828</v>
      </c>
      <c r="GQ53" s="11" t="s">
        <v>2025</v>
      </c>
      <c r="GR53" s="11" t="s">
        <v>2026</v>
      </c>
      <c r="GS53" s="11" t="s">
        <v>1963</v>
      </c>
      <c r="GT53" s="11" t="s">
        <v>2027</v>
      </c>
      <c r="GU53" s="11" t="s">
        <v>1964</v>
      </c>
      <c r="GV53" s="11" t="s">
        <v>1829</v>
      </c>
      <c r="GW53" s="11" t="s">
        <v>1830</v>
      </c>
      <c r="GX53" s="11" t="s">
        <v>1831</v>
      </c>
      <c r="GY53" s="11" t="s">
        <v>1832</v>
      </c>
      <c r="GZ53" s="11" t="s">
        <v>1833</v>
      </c>
      <c r="HA53" s="11" t="s">
        <v>1834</v>
      </c>
      <c r="HB53" s="11" t="s">
        <v>1835</v>
      </c>
      <c r="HC53" s="11" t="s">
        <v>1836</v>
      </c>
      <c r="HD53" s="11" t="s">
        <v>1965</v>
      </c>
      <c r="HE53" s="11" t="s">
        <v>2028</v>
      </c>
      <c r="HF53" s="11" t="s">
        <v>1669</v>
      </c>
      <c r="HG53" s="11" t="s">
        <v>2029</v>
      </c>
      <c r="HH53" s="11" t="s">
        <v>1665</v>
      </c>
      <c r="HI53" s="11" t="s">
        <v>2030</v>
      </c>
      <c r="HJ53" s="11" t="s">
        <v>1966</v>
      </c>
      <c r="HK53" s="11" t="s">
        <v>1837</v>
      </c>
      <c r="HL53" s="11" t="s">
        <v>1967</v>
      </c>
      <c r="HM53" s="11" t="s">
        <v>1171</v>
      </c>
      <c r="HN53" s="11" t="s">
        <v>1968</v>
      </c>
      <c r="HO53" s="11" t="s">
        <v>2031</v>
      </c>
      <c r="HP53" s="11" t="s">
        <v>1838</v>
      </c>
      <c r="HQ53" s="11" t="s">
        <v>1839</v>
      </c>
      <c r="HR53" s="11" t="s">
        <v>1840</v>
      </c>
      <c r="HS53" s="11" t="s">
        <v>795</v>
      </c>
      <c r="HT53" s="11" t="s">
        <v>797</v>
      </c>
      <c r="HU53" s="11" t="s">
        <v>776</v>
      </c>
      <c r="HV53" s="11" t="s">
        <v>775</v>
      </c>
      <c r="HW53" s="11" t="s">
        <v>787</v>
      </c>
      <c r="HX53" s="11" t="s">
        <v>789</v>
      </c>
      <c r="HY53" s="11" t="s">
        <v>791</v>
      </c>
      <c r="HZ53" s="11" t="s">
        <v>1937</v>
      </c>
      <c r="IA53" s="11" t="s">
        <v>1841</v>
      </c>
      <c r="IB53" s="11" t="s">
        <v>1973</v>
      </c>
      <c r="IC53" s="11" t="s">
        <v>2032</v>
      </c>
    </row>
    <row r="54" spans="1:237" x14ac:dyDescent="0.3">
      <c r="A54" s="11" t="s">
        <v>2033</v>
      </c>
      <c r="B54" s="11" t="s">
        <v>2034</v>
      </c>
      <c r="C54" s="11" t="s">
        <v>2035</v>
      </c>
      <c r="D54" s="11" t="s">
        <v>2036</v>
      </c>
      <c r="E54" s="11" t="s">
        <v>2037</v>
      </c>
      <c r="F54" s="11" t="s">
        <v>2038</v>
      </c>
      <c r="G54" s="11" t="s">
        <v>2039</v>
      </c>
      <c r="H54" s="11" t="s">
        <v>1778</v>
      </c>
      <c r="I54" s="11" t="s">
        <v>2040</v>
      </c>
      <c r="J54" s="11" t="s">
        <v>2041</v>
      </c>
      <c r="K54" s="11" t="s">
        <v>2042</v>
      </c>
      <c r="L54" s="11" t="s">
        <v>2043</v>
      </c>
      <c r="M54" s="11" t="s">
        <v>2044</v>
      </c>
      <c r="N54" s="11" t="s">
        <v>2045</v>
      </c>
      <c r="O54" s="11" t="s">
        <v>2046</v>
      </c>
      <c r="P54" s="11" t="s">
        <v>2047</v>
      </c>
      <c r="Q54" s="11" t="s">
        <v>2048</v>
      </c>
      <c r="R54" s="11" t="s">
        <v>2049</v>
      </c>
      <c r="S54" s="11" t="s">
        <v>2050</v>
      </c>
      <c r="T54" s="11" t="s">
        <v>2051</v>
      </c>
      <c r="U54" s="11" t="s">
        <v>2052</v>
      </c>
      <c r="V54" s="11" t="s">
        <v>2053</v>
      </c>
      <c r="W54" s="11" t="s">
        <v>2054</v>
      </c>
      <c r="X54" s="11" t="s">
        <v>2055</v>
      </c>
      <c r="Y54" s="11" t="s">
        <v>2056</v>
      </c>
      <c r="Z54" s="11" t="s">
        <v>2057</v>
      </c>
      <c r="AA54" s="11" t="s">
        <v>1999</v>
      </c>
      <c r="AB54" s="11" t="s">
        <v>2058</v>
      </c>
      <c r="AC54" s="11" t="s">
        <v>2059</v>
      </c>
      <c r="AD54" s="11" t="s">
        <v>2000</v>
      </c>
      <c r="AE54" s="11" t="s">
        <v>2060</v>
      </c>
      <c r="AF54" s="11" t="s">
        <v>2061</v>
      </c>
      <c r="AG54" s="11" t="s">
        <v>2062</v>
      </c>
      <c r="AH54" s="11" t="s">
        <v>2063</v>
      </c>
      <c r="AI54" s="11" t="s">
        <v>2064</v>
      </c>
      <c r="AJ54" s="11" t="s">
        <v>2065</v>
      </c>
      <c r="AK54" s="11" t="s">
        <v>2066</v>
      </c>
      <c r="AL54" s="11" t="s">
        <v>2067</v>
      </c>
      <c r="AM54" s="11" t="s">
        <v>2068</v>
      </c>
      <c r="AN54" s="11" t="s">
        <v>2069</v>
      </c>
      <c r="AO54" s="11" t="s">
        <v>2070</v>
      </c>
      <c r="AP54" s="11" t="s">
        <v>2071</v>
      </c>
      <c r="AQ54" s="11" t="s">
        <v>2072</v>
      </c>
      <c r="AR54" s="11" t="s">
        <v>2073</v>
      </c>
      <c r="AS54" s="11" t="s">
        <v>2074</v>
      </c>
      <c r="AT54" s="11" t="s">
        <v>2075</v>
      </c>
      <c r="AU54" s="11" t="s">
        <v>2076</v>
      </c>
      <c r="AV54" s="11" t="s">
        <v>2077</v>
      </c>
      <c r="AW54" s="11" t="s">
        <v>2078</v>
      </c>
      <c r="AX54" s="11" t="s">
        <v>2079</v>
      </c>
      <c r="AY54" s="11" t="s">
        <v>2080</v>
      </c>
      <c r="AZ54" s="11" t="s">
        <v>2081</v>
      </c>
      <c r="BA54" s="11" t="s">
        <v>2082</v>
      </c>
      <c r="BB54" s="11" t="s">
        <v>2083</v>
      </c>
      <c r="BC54" s="11" t="s">
        <v>2084</v>
      </c>
      <c r="BD54" s="11" t="s">
        <v>2085</v>
      </c>
      <c r="BE54" s="11" t="s">
        <v>2086</v>
      </c>
      <c r="BF54" s="11" t="s">
        <v>2087</v>
      </c>
      <c r="BG54" s="11" t="s">
        <v>2088</v>
      </c>
      <c r="BH54" s="11" t="s">
        <v>2089</v>
      </c>
      <c r="BI54" s="11" t="s">
        <v>2090</v>
      </c>
      <c r="BJ54" s="11" t="s">
        <v>2010</v>
      </c>
      <c r="BK54" s="11" t="s">
        <v>2091</v>
      </c>
      <c r="BL54" s="11" t="s">
        <v>2092</v>
      </c>
      <c r="BM54" s="11" t="s">
        <v>2093</v>
      </c>
      <c r="BN54" s="11" t="s">
        <v>2094</v>
      </c>
      <c r="BO54" s="11" t="s">
        <v>2095</v>
      </c>
      <c r="BP54" s="11" t="s">
        <v>2096</v>
      </c>
      <c r="BQ54" s="11" t="s">
        <v>2097</v>
      </c>
      <c r="BR54" s="11" t="s">
        <v>2098</v>
      </c>
      <c r="BS54" s="11" t="s">
        <v>1828</v>
      </c>
      <c r="BT54" s="11" t="s">
        <v>2099</v>
      </c>
      <c r="BU54" s="11" t="s">
        <v>2100</v>
      </c>
      <c r="BV54" s="11" t="s">
        <v>2101</v>
      </c>
      <c r="BW54" s="11" t="s">
        <v>2102</v>
      </c>
      <c r="BX54" s="11" t="s">
        <v>2103</v>
      </c>
      <c r="BY54" s="11" t="s">
        <v>2104</v>
      </c>
      <c r="BZ54" s="11" t="s">
        <v>2105</v>
      </c>
      <c r="CA54" s="11" t="s">
        <v>2106</v>
      </c>
      <c r="CB54" s="11" t="s">
        <v>2107</v>
      </c>
      <c r="CC54" s="11" t="s">
        <v>2108</v>
      </c>
      <c r="CD54" s="11" t="s">
        <v>2109</v>
      </c>
      <c r="CE54" s="11" t="s">
        <v>2110</v>
      </c>
      <c r="CF54" s="11" t="s">
        <v>2111</v>
      </c>
      <c r="CG54" s="11" t="s">
        <v>2112</v>
      </c>
      <c r="CH54" s="11" t="s">
        <v>2113</v>
      </c>
      <c r="CI54" s="11" t="s">
        <v>2114</v>
      </c>
      <c r="CJ54" s="11" t="s">
        <v>2115</v>
      </c>
      <c r="CK54" s="11" t="s">
        <v>1841</v>
      </c>
      <c r="CL54" s="11" t="s">
        <v>2116</v>
      </c>
      <c r="CM54" s="11" t="s">
        <v>2117</v>
      </c>
      <c r="CN54" s="11" t="s">
        <v>2118</v>
      </c>
      <c r="CO54" s="11" t="s">
        <v>2119</v>
      </c>
      <c r="CP54" s="11" t="s">
        <v>2120</v>
      </c>
      <c r="CQ54" s="11" t="s">
        <v>2032</v>
      </c>
      <c r="CR54" s="11"/>
      <c r="CS54" s="11"/>
      <c r="CT54" s="11"/>
      <c r="CU54" s="11"/>
      <c r="CV54" s="11"/>
      <c r="CW54" s="11"/>
      <c r="CX54" s="11"/>
      <c r="CY54" s="11"/>
      <c r="CZ54" s="11"/>
      <c r="DA54" s="11"/>
      <c r="DB54" s="11"/>
      <c r="DC54" s="11"/>
      <c r="DD54" s="11"/>
      <c r="DE54" s="11"/>
      <c r="DF54" s="11"/>
      <c r="DG54" s="11"/>
      <c r="DH54" s="11"/>
      <c r="DI54" s="11"/>
      <c r="DJ54" s="11"/>
      <c r="DK54" s="11"/>
      <c r="DL54" s="11"/>
      <c r="DM54" s="11"/>
      <c r="DN54" s="11"/>
      <c r="DO54" s="11"/>
      <c r="DP54" s="11"/>
      <c r="DQ54" s="11"/>
      <c r="DR54" s="11"/>
      <c r="DS54" s="11"/>
      <c r="DT54" s="11"/>
      <c r="DU54" s="11"/>
      <c r="DV54" s="11"/>
      <c r="DW54" s="11"/>
      <c r="DX54" s="11"/>
      <c r="DY54" s="11"/>
      <c r="DZ54" s="11"/>
      <c r="EA54" s="11"/>
      <c r="EB54" s="11"/>
      <c r="EC54" s="11"/>
      <c r="ED54" s="11"/>
      <c r="EE54" s="11"/>
      <c r="EF54" s="11"/>
      <c r="EG54" s="11"/>
      <c r="EH54" s="11"/>
      <c r="EI54" s="11"/>
      <c r="EJ54" s="11"/>
      <c r="EK54" s="11"/>
      <c r="EL54" s="11"/>
      <c r="EM54" s="11"/>
      <c r="EN54" s="11"/>
      <c r="EO54" s="11"/>
      <c r="EP54" s="11"/>
      <c r="EQ54" s="11"/>
      <c r="ER54" s="11"/>
      <c r="ES54" s="11"/>
      <c r="ET54" s="11"/>
      <c r="EU54" s="11"/>
      <c r="EV54" s="11"/>
      <c r="EW54" s="11"/>
      <c r="EX54" s="11"/>
      <c r="EY54" s="11"/>
      <c r="EZ54" s="11"/>
      <c r="FA54" s="11"/>
      <c r="FB54" s="11"/>
      <c r="FC54" s="11"/>
      <c r="FD54" s="11"/>
      <c r="FE54" s="11"/>
      <c r="FF54" s="11"/>
      <c r="FG54" s="11"/>
      <c r="FH54" s="11"/>
      <c r="FI54" s="11"/>
      <c r="FJ54" s="11"/>
      <c r="FK54" s="11"/>
      <c r="FL54" s="11"/>
      <c r="FM54" s="11"/>
      <c r="FN54" s="11"/>
      <c r="FO54" s="11"/>
      <c r="FP54" s="11"/>
      <c r="FQ54" s="11"/>
      <c r="FR54" s="11"/>
      <c r="FS54" s="11"/>
      <c r="FT54" s="11"/>
      <c r="FU54" s="11"/>
      <c r="FV54" s="11"/>
      <c r="FW54" s="11"/>
      <c r="FX54" s="11"/>
      <c r="FY54" s="11"/>
      <c r="FZ54" s="11"/>
      <c r="GA54" s="11"/>
      <c r="GB54" s="11"/>
      <c r="GC54" s="11"/>
      <c r="GD54" s="11"/>
      <c r="GE54" s="11"/>
      <c r="GF54" s="11"/>
      <c r="GG54" s="11"/>
      <c r="GH54" s="11"/>
      <c r="GI54" s="11"/>
      <c r="GJ54" s="11"/>
      <c r="GK54" s="11"/>
      <c r="GL54" s="11"/>
      <c r="GM54" s="11"/>
      <c r="GN54" s="11"/>
      <c r="GO54" s="11"/>
      <c r="GP54" s="11"/>
      <c r="GQ54" s="11"/>
      <c r="GR54" s="11"/>
      <c r="GS54" s="11"/>
      <c r="GT54" s="11"/>
      <c r="GU54" s="11"/>
      <c r="GV54" s="11"/>
      <c r="GW54" s="11"/>
      <c r="GX54" s="11"/>
      <c r="GY54" s="11"/>
      <c r="GZ54" s="11"/>
      <c r="HA54" s="11"/>
      <c r="HB54" s="11"/>
      <c r="HC54" s="11"/>
      <c r="HD54" s="11"/>
      <c r="HE54" s="11"/>
      <c r="HF54" s="11"/>
      <c r="HG54" s="11"/>
      <c r="HH54" s="11"/>
      <c r="HI54" s="11"/>
      <c r="HJ54" s="11"/>
      <c r="HK54" s="11"/>
      <c r="HL54" s="11"/>
      <c r="HM54" s="11"/>
      <c r="HN54" s="11"/>
      <c r="HO54" s="11"/>
      <c r="HP54" s="11"/>
      <c r="HQ54" s="11"/>
      <c r="HR54" s="11"/>
      <c r="HS54" s="11"/>
      <c r="HT54" s="11"/>
      <c r="HU54" s="11"/>
      <c r="HV54" s="11"/>
      <c r="HW54" s="11"/>
      <c r="HX54" s="11"/>
      <c r="HY54" s="11"/>
      <c r="HZ54" s="11"/>
      <c r="IA54" s="11"/>
      <c r="IB54" s="11"/>
      <c r="IC54" s="11"/>
    </row>
    <row r="55" spans="1:237" x14ac:dyDescent="0.3">
      <c r="A55" s="11" t="s">
        <v>2121</v>
      </c>
      <c r="B55" s="11" t="s">
        <v>2122</v>
      </c>
      <c r="C55" s="11" t="s">
        <v>1333</v>
      </c>
      <c r="D55" s="11" t="s">
        <v>1539</v>
      </c>
      <c r="E55" s="11" t="s">
        <v>2123</v>
      </c>
      <c r="F55" s="11" t="s">
        <v>1537</v>
      </c>
      <c r="G55" s="11" t="s">
        <v>1534</v>
      </c>
      <c r="H55" s="11" t="s">
        <v>1536</v>
      </c>
      <c r="I55" s="11" t="s">
        <v>1523</v>
      </c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11"/>
      <c r="AO55" s="11"/>
      <c r="AP55" s="11"/>
      <c r="AQ55" s="11"/>
      <c r="AR55" s="11"/>
      <c r="AS55" s="11"/>
      <c r="AT55" s="11"/>
      <c r="AU55" s="11"/>
      <c r="AV55" s="11"/>
      <c r="AW55" s="11"/>
      <c r="AX55" s="11"/>
      <c r="AY55" s="11"/>
      <c r="AZ55" s="11"/>
      <c r="BA55" s="11"/>
      <c r="BB55" s="11"/>
      <c r="BC55" s="11"/>
      <c r="BD55" s="11"/>
      <c r="BE55" s="11"/>
      <c r="BF55" s="11"/>
      <c r="BG55" s="11"/>
      <c r="BH55" s="11"/>
      <c r="BI55" s="11"/>
      <c r="BJ55" s="11"/>
      <c r="BK55" s="11"/>
      <c r="BL55" s="11"/>
      <c r="BM55" s="11"/>
      <c r="BN55" s="11"/>
      <c r="BO55" s="11"/>
      <c r="BP55" s="11"/>
      <c r="BQ55" s="11"/>
      <c r="BR55" s="11"/>
      <c r="BS55" s="11"/>
      <c r="BT55" s="11"/>
      <c r="BU55" s="11"/>
      <c r="BV55" s="11"/>
      <c r="BW55" s="11"/>
      <c r="BX55" s="11"/>
      <c r="BY55" s="11"/>
      <c r="BZ55" s="11"/>
      <c r="CA55" s="11"/>
      <c r="CB55" s="11"/>
      <c r="CC55" s="11"/>
      <c r="CD55" s="11"/>
      <c r="CE55" s="11"/>
      <c r="CF55" s="11"/>
      <c r="CG55" s="11"/>
      <c r="CH55" s="11"/>
      <c r="CI55" s="11"/>
      <c r="CJ55" s="11"/>
      <c r="CK55" s="11"/>
      <c r="CL55" s="11"/>
      <c r="CM55" s="11"/>
      <c r="CN55" s="11"/>
      <c r="CO55" s="11"/>
      <c r="CP55" s="11"/>
      <c r="CQ55" s="11"/>
      <c r="CR55" s="11"/>
      <c r="CS55" s="11"/>
      <c r="CT55" s="11"/>
      <c r="CU55" s="11"/>
      <c r="CV55" s="11"/>
      <c r="CW55" s="11"/>
      <c r="CX55" s="11"/>
      <c r="CY55" s="11"/>
      <c r="CZ55" s="11"/>
      <c r="DA55" s="11"/>
      <c r="DB55" s="11"/>
      <c r="DC55" s="11"/>
      <c r="DD55" s="11"/>
      <c r="DE55" s="11"/>
      <c r="DF55" s="11"/>
      <c r="DG55" s="11"/>
      <c r="DH55" s="11"/>
      <c r="DI55" s="11"/>
      <c r="DJ55" s="11"/>
      <c r="DK55" s="11"/>
      <c r="DL55" s="11"/>
      <c r="DM55" s="11"/>
      <c r="DN55" s="11"/>
      <c r="DO55" s="11"/>
      <c r="DP55" s="11"/>
      <c r="DQ55" s="11"/>
      <c r="DR55" s="11"/>
      <c r="DS55" s="11"/>
      <c r="DT55" s="11"/>
      <c r="DU55" s="11"/>
      <c r="DV55" s="11"/>
      <c r="DW55" s="11"/>
      <c r="DX55" s="11"/>
      <c r="DY55" s="11"/>
      <c r="DZ55" s="11"/>
      <c r="EA55" s="11"/>
      <c r="EB55" s="11"/>
      <c r="EC55" s="11"/>
      <c r="ED55" s="11"/>
      <c r="EE55" s="11"/>
      <c r="EF55" s="11"/>
      <c r="EG55" s="11"/>
      <c r="EH55" s="11"/>
      <c r="EI55" s="11"/>
      <c r="EJ55" s="11"/>
      <c r="EK55" s="11"/>
      <c r="EL55" s="11"/>
      <c r="EM55" s="11"/>
      <c r="EN55" s="11"/>
      <c r="EO55" s="11"/>
      <c r="EP55" s="11"/>
      <c r="EQ55" s="11"/>
      <c r="ER55" s="11"/>
      <c r="ES55" s="11"/>
      <c r="ET55" s="11"/>
      <c r="EU55" s="11"/>
      <c r="EV55" s="11"/>
      <c r="EW55" s="11"/>
      <c r="EX55" s="11"/>
      <c r="EY55" s="11"/>
      <c r="EZ55" s="11"/>
      <c r="FA55" s="11"/>
      <c r="FB55" s="11"/>
      <c r="FC55" s="11"/>
      <c r="FD55" s="11"/>
      <c r="FE55" s="11"/>
      <c r="FF55" s="11"/>
      <c r="FG55" s="11"/>
      <c r="FH55" s="11"/>
      <c r="FI55" s="11"/>
      <c r="FJ55" s="11"/>
      <c r="FK55" s="11"/>
      <c r="FL55" s="11"/>
      <c r="FM55" s="11"/>
      <c r="FN55" s="11"/>
      <c r="FO55" s="11"/>
      <c r="FP55" s="11"/>
      <c r="FQ55" s="11"/>
      <c r="FR55" s="11"/>
      <c r="FS55" s="11"/>
      <c r="FT55" s="11"/>
      <c r="FU55" s="11"/>
      <c r="FV55" s="11"/>
      <c r="FW55" s="11"/>
      <c r="FX55" s="11"/>
      <c r="FY55" s="11"/>
      <c r="FZ55" s="11"/>
      <c r="GA55" s="11"/>
      <c r="GB55" s="11"/>
      <c r="GC55" s="11"/>
      <c r="GD55" s="11"/>
      <c r="GE55" s="11"/>
      <c r="GF55" s="11"/>
      <c r="GG55" s="11"/>
      <c r="GH55" s="11"/>
      <c r="GI55" s="11"/>
      <c r="GJ55" s="11"/>
      <c r="GK55" s="11"/>
      <c r="GL55" s="11"/>
      <c r="GM55" s="11"/>
      <c r="GN55" s="11"/>
      <c r="GO55" s="11"/>
      <c r="GP55" s="11"/>
      <c r="GQ55" s="11"/>
      <c r="GR55" s="11"/>
      <c r="GS55" s="11"/>
      <c r="GT55" s="11"/>
      <c r="GU55" s="11"/>
      <c r="GV55" s="11"/>
      <c r="GW55" s="11"/>
      <c r="GX55" s="11"/>
      <c r="GY55" s="11"/>
      <c r="GZ55" s="11"/>
      <c r="HA55" s="11"/>
      <c r="HB55" s="11"/>
      <c r="HC55" s="11"/>
      <c r="HD55" s="11"/>
      <c r="HE55" s="11"/>
      <c r="HF55" s="11"/>
      <c r="HG55" s="11"/>
      <c r="HH55" s="11"/>
      <c r="HI55" s="11"/>
      <c r="HJ55" s="11"/>
      <c r="HK55" s="11"/>
      <c r="HL55" s="11"/>
      <c r="HM55" s="11"/>
      <c r="HN55" s="11"/>
      <c r="HO55" s="11"/>
      <c r="HP55" s="11"/>
      <c r="HQ55" s="11"/>
      <c r="HR55" s="11"/>
      <c r="HS55" s="11"/>
      <c r="HT55" s="11"/>
      <c r="HU55" s="11"/>
      <c r="HV55" s="11"/>
      <c r="HW55" s="11"/>
      <c r="HX55" s="11"/>
      <c r="HY55" s="11"/>
      <c r="HZ55" s="11"/>
      <c r="IA55" s="11"/>
      <c r="IB55" s="11"/>
      <c r="IC55" s="11"/>
    </row>
    <row r="56" spans="1:237" x14ac:dyDescent="0.3">
      <c r="A56" s="11" t="s">
        <v>2124</v>
      </c>
      <c r="B56" s="11" t="s">
        <v>809</v>
      </c>
      <c r="C56" s="11" t="s">
        <v>2125</v>
      </c>
      <c r="D56" s="11" t="s">
        <v>2036</v>
      </c>
      <c r="E56" s="11" t="s">
        <v>752</v>
      </c>
      <c r="F56" s="11" t="s">
        <v>2126</v>
      </c>
      <c r="G56" s="11" t="s">
        <v>2127</v>
      </c>
      <c r="H56" s="11" t="s">
        <v>2038</v>
      </c>
      <c r="I56" s="11" t="s">
        <v>2039</v>
      </c>
      <c r="J56" s="11" t="s">
        <v>2040</v>
      </c>
      <c r="K56" s="11" t="s">
        <v>2041</v>
      </c>
      <c r="L56" s="11" t="s">
        <v>2042</v>
      </c>
      <c r="M56" s="11" t="s">
        <v>2128</v>
      </c>
      <c r="N56" s="11" t="s">
        <v>2043</v>
      </c>
      <c r="O56" s="11" t="s">
        <v>2044</v>
      </c>
      <c r="P56" s="11" t="s">
        <v>1889</v>
      </c>
      <c r="Q56" s="11" t="s">
        <v>2129</v>
      </c>
      <c r="R56" s="11" t="s">
        <v>2130</v>
      </c>
      <c r="S56" s="11" t="s">
        <v>1797</v>
      </c>
      <c r="T56" s="11" t="s">
        <v>2048</v>
      </c>
      <c r="U56" s="11" t="s">
        <v>2049</v>
      </c>
      <c r="V56" s="11" t="s">
        <v>2131</v>
      </c>
      <c r="W56" s="11" t="s">
        <v>2051</v>
      </c>
      <c r="X56" s="11" t="s">
        <v>2053</v>
      </c>
      <c r="Y56" s="11" t="s">
        <v>2054</v>
      </c>
      <c r="Z56" s="11" t="s">
        <v>2132</v>
      </c>
      <c r="AA56" s="11" t="s">
        <v>2055</v>
      </c>
      <c r="AB56" s="11" t="s">
        <v>2056</v>
      </c>
      <c r="AC56" s="11" t="s">
        <v>2057</v>
      </c>
      <c r="AD56" s="11" t="s">
        <v>1999</v>
      </c>
      <c r="AE56" s="11" t="s">
        <v>2133</v>
      </c>
      <c r="AF56" s="11" t="s">
        <v>2060</v>
      </c>
      <c r="AG56" s="11" t="s">
        <v>2061</v>
      </c>
      <c r="AH56" s="11" t="s">
        <v>2062</v>
      </c>
      <c r="AI56" s="11" t="s">
        <v>2063</v>
      </c>
      <c r="AJ56" s="11" t="s">
        <v>2064</v>
      </c>
      <c r="AK56" s="11" t="s">
        <v>2066</v>
      </c>
      <c r="AL56" s="11" t="s">
        <v>2067</v>
      </c>
      <c r="AM56" s="11" t="s">
        <v>2068</v>
      </c>
      <c r="AN56" s="11" t="s">
        <v>2069</v>
      </c>
      <c r="AO56" s="11" t="s">
        <v>2134</v>
      </c>
      <c r="AP56" s="11" t="s">
        <v>2135</v>
      </c>
      <c r="AQ56" s="11" t="s">
        <v>2136</v>
      </c>
      <c r="AR56" s="11" t="s">
        <v>2073</v>
      </c>
      <c r="AS56" s="11" t="s">
        <v>2074</v>
      </c>
      <c r="AT56" s="11" t="s">
        <v>2075</v>
      </c>
      <c r="AU56" s="11" t="s">
        <v>2137</v>
      </c>
      <c r="AV56" s="11" t="s">
        <v>2076</v>
      </c>
      <c r="AW56" s="11" t="s">
        <v>2138</v>
      </c>
      <c r="AX56" s="11" t="s">
        <v>2079</v>
      </c>
      <c r="AY56" s="11" t="s">
        <v>2080</v>
      </c>
      <c r="AZ56" s="11" t="s">
        <v>2081</v>
      </c>
      <c r="BA56" s="11" t="s">
        <v>2085</v>
      </c>
      <c r="BB56" s="11" t="s">
        <v>2139</v>
      </c>
      <c r="BC56" s="11" t="s">
        <v>2140</v>
      </c>
      <c r="BD56" s="11" t="s">
        <v>2141</v>
      </c>
      <c r="BE56" s="11" t="s">
        <v>2142</v>
      </c>
      <c r="BF56" s="11" t="s">
        <v>2089</v>
      </c>
      <c r="BG56" s="11" t="s">
        <v>2143</v>
      </c>
      <c r="BH56" s="11" t="s">
        <v>2090</v>
      </c>
      <c r="BI56" s="11" t="s">
        <v>2010</v>
      </c>
      <c r="BJ56" s="11" t="s">
        <v>2144</v>
      </c>
      <c r="BK56" s="11" t="s">
        <v>2145</v>
      </c>
      <c r="BL56" s="11" t="s">
        <v>1817</v>
      </c>
      <c r="BM56" s="11" t="s">
        <v>2092</v>
      </c>
      <c r="BN56" s="11" t="s">
        <v>2094</v>
      </c>
      <c r="BO56" s="11" t="s">
        <v>2095</v>
      </c>
      <c r="BP56" s="11" t="s">
        <v>2146</v>
      </c>
      <c r="BQ56" s="11" t="s">
        <v>2097</v>
      </c>
      <c r="BR56" s="11" t="s">
        <v>1610</v>
      </c>
      <c r="BS56" s="11" t="s">
        <v>2147</v>
      </c>
      <c r="BT56" s="11" t="s">
        <v>2148</v>
      </c>
      <c r="BU56" s="11" t="s">
        <v>2098</v>
      </c>
      <c r="BV56" s="11" t="s">
        <v>1828</v>
      </c>
      <c r="BW56" s="11" t="s">
        <v>2099</v>
      </c>
      <c r="BX56" s="11" t="s">
        <v>2100</v>
      </c>
      <c r="BY56" s="11" t="s">
        <v>2101</v>
      </c>
      <c r="BZ56" s="11" t="s">
        <v>2102</v>
      </c>
      <c r="CA56" s="11" t="s">
        <v>2103</v>
      </c>
      <c r="CB56" s="11" t="s">
        <v>2149</v>
      </c>
      <c r="CC56" s="11" t="s">
        <v>2105</v>
      </c>
      <c r="CD56" s="11" t="s">
        <v>2106</v>
      </c>
      <c r="CE56" s="11" t="s">
        <v>2150</v>
      </c>
      <c r="CF56" s="11" t="s">
        <v>2107</v>
      </c>
      <c r="CG56" s="11" t="s">
        <v>2109</v>
      </c>
      <c r="CH56" s="11" t="s">
        <v>2151</v>
      </c>
      <c r="CI56" s="11" t="s">
        <v>2152</v>
      </c>
      <c r="CJ56" s="11" t="s">
        <v>1841</v>
      </c>
      <c r="CK56" s="11" t="s">
        <v>2117</v>
      </c>
      <c r="CL56" s="11" t="s">
        <v>2118</v>
      </c>
      <c r="CM56" s="11" t="s">
        <v>2119</v>
      </c>
      <c r="CN56" s="11" t="s">
        <v>2120</v>
      </c>
      <c r="CO56" s="11" t="s">
        <v>2153</v>
      </c>
      <c r="CP56" s="11"/>
      <c r="CQ56" s="11"/>
      <c r="CR56" s="11"/>
      <c r="CS56" s="11"/>
      <c r="CT56" s="11"/>
      <c r="CU56" s="11"/>
      <c r="CV56" s="11"/>
      <c r="CW56" s="11"/>
      <c r="CX56" s="11"/>
      <c r="CY56" s="11"/>
      <c r="CZ56" s="11"/>
      <c r="DA56" s="11"/>
      <c r="DB56" s="11"/>
      <c r="DC56" s="11"/>
      <c r="DD56" s="11"/>
      <c r="DE56" s="11"/>
      <c r="DF56" s="11"/>
      <c r="DG56" s="11"/>
      <c r="DH56" s="11"/>
      <c r="DI56" s="11"/>
      <c r="DJ56" s="11"/>
      <c r="DK56" s="11"/>
      <c r="DL56" s="11"/>
      <c r="DM56" s="11"/>
      <c r="DN56" s="11"/>
      <c r="DO56" s="11"/>
      <c r="DP56" s="11"/>
      <c r="DQ56" s="11"/>
      <c r="DR56" s="11"/>
      <c r="DS56" s="11"/>
      <c r="DT56" s="11"/>
      <c r="DU56" s="11"/>
      <c r="DV56" s="11"/>
      <c r="DW56" s="11"/>
      <c r="DX56" s="11"/>
      <c r="DY56" s="11"/>
      <c r="DZ56" s="11"/>
      <c r="EA56" s="11"/>
      <c r="EB56" s="11"/>
      <c r="EC56" s="11"/>
      <c r="ED56" s="11"/>
      <c r="EE56" s="11"/>
      <c r="EF56" s="11"/>
      <c r="EG56" s="11"/>
      <c r="EH56" s="11"/>
      <c r="EI56" s="11"/>
      <c r="EJ56" s="11"/>
      <c r="EK56" s="11"/>
      <c r="EL56" s="11"/>
      <c r="EM56" s="11"/>
      <c r="EN56" s="11"/>
      <c r="EO56" s="11"/>
      <c r="EP56" s="11"/>
      <c r="EQ56" s="11"/>
      <c r="ER56" s="11"/>
      <c r="ES56" s="11"/>
      <c r="ET56" s="11"/>
      <c r="EU56" s="11"/>
      <c r="EV56" s="11"/>
      <c r="EW56" s="11"/>
      <c r="EX56" s="11"/>
      <c r="EY56" s="11"/>
      <c r="EZ56" s="11"/>
      <c r="FA56" s="11"/>
      <c r="FB56" s="11"/>
      <c r="FC56" s="11"/>
      <c r="FD56" s="11"/>
      <c r="FE56" s="11"/>
      <c r="FF56" s="11"/>
      <c r="FG56" s="11"/>
      <c r="FH56" s="11"/>
      <c r="FI56" s="11"/>
      <c r="FJ56" s="11"/>
      <c r="FK56" s="11"/>
      <c r="FL56" s="11"/>
      <c r="FM56" s="11"/>
      <c r="FN56" s="11"/>
      <c r="FO56" s="11"/>
      <c r="FP56" s="11"/>
      <c r="FQ56" s="11"/>
      <c r="FR56" s="11"/>
      <c r="FS56" s="11"/>
      <c r="FT56" s="11"/>
      <c r="FU56" s="11"/>
      <c r="FV56" s="11"/>
      <c r="FW56" s="11"/>
      <c r="FX56" s="11"/>
      <c r="FY56" s="11"/>
      <c r="FZ56" s="11"/>
      <c r="GA56" s="11"/>
      <c r="GB56" s="11"/>
      <c r="GC56" s="11"/>
      <c r="GD56" s="11"/>
      <c r="GE56" s="11"/>
      <c r="GF56" s="11"/>
      <c r="GG56" s="11"/>
      <c r="GH56" s="11"/>
      <c r="GI56" s="11"/>
      <c r="GJ56" s="11"/>
      <c r="GK56" s="11"/>
      <c r="GL56" s="11"/>
      <c r="GM56" s="11"/>
      <c r="GN56" s="11"/>
      <c r="GO56" s="11"/>
      <c r="GP56" s="11"/>
      <c r="GQ56" s="11"/>
      <c r="GR56" s="11"/>
      <c r="GS56" s="11"/>
      <c r="GT56" s="11"/>
      <c r="GU56" s="11"/>
      <c r="GV56" s="11"/>
      <c r="GW56" s="11"/>
      <c r="GX56" s="11"/>
      <c r="GY56" s="11"/>
      <c r="GZ56" s="11"/>
      <c r="HA56" s="11"/>
      <c r="HB56" s="11"/>
      <c r="HC56" s="11"/>
      <c r="HD56" s="11"/>
      <c r="HE56" s="11"/>
      <c r="HF56" s="11"/>
      <c r="HG56" s="11"/>
      <c r="HH56" s="11"/>
      <c r="HI56" s="11"/>
      <c r="HJ56" s="11"/>
      <c r="HK56" s="11"/>
      <c r="HL56" s="11"/>
      <c r="HM56" s="11"/>
      <c r="HN56" s="11"/>
      <c r="HO56" s="11"/>
      <c r="HP56" s="11"/>
      <c r="HQ56" s="11"/>
      <c r="HR56" s="11"/>
      <c r="HS56" s="11"/>
      <c r="HT56" s="11"/>
      <c r="HU56" s="11"/>
      <c r="HV56" s="11"/>
      <c r="HW56" s="11"/>
      <c r="HX56" s="11"/>
      <c r="HY56" s="11"/>
      <c r="HZ56" s="11"/>
      <c r="IA56" s="11"/>
      <c r="IB56" s="11"/>
      <c r="IC56" s="11"/>
    </row>
    <row r="57" spans="1:237" x14ac:dyDescent="0.3">
      <c r="A57" s="11" t="s">
        <v>2154</v>
      </c>
      <c r="B57" s="11" t="s">
        <v>2155</v>
      </c>
      <c r="C57" s="11" t="s">
        <v>2156</v>
      </c>
      <c r="D57" s="11" t="s">
        <v>1687</v>
      </c>
      <c r="E57" s="11" t="s">
        <v>1688</v>
      </c>
      <c r="F57" s="11" t="s">
        <v>1253</v>
      </c>
      <c r="G57" s="11" t="s">
        <v>74</v>
      </c>
      <c r="H57" s="11" t="s">
        <v>2157</v>
      </c>
      <c r="I57" s="11" t="s">
        <v>1248</v>
      </c>
      <c r="J57" s="11" t="s">
        <v>1246</v>
      </c>
      <c r="K57" s="11" t="s">
        <v>2158</v>
      </c>
      <c r="L57" s="11" t="s">
        <v>1534</v>
      </c>
      <c r="M57" s="11" t="s">
        <v>1536</v>
      </c>
      <c r="N57" s="11" t="s">
        <v>1603</v>
      </c>
      <c r="O57" s="11" t="s">
        <v>2159</v>
      </c>
      <c r="P57" s="11" t="s">
        <v>1594</v>
      </c>
      <c r="Q57" s="11" t="s">
        <v>2160</v>
      </c>
      <c r="R57" s="11" t="s">
        <v>2161</v>
      </c>
      <c r="S57" s="11" t="s">
        <v>1597</v>
      </c>
      <c r="T57" s="11" t="s">
        <v>2162</v>
      </c>
      <c r="U57" s="11" t="s">
        <v>2163</v>
      </c>
      <c r="V57" s="11" t="s">
        <v>30</v>
      </c>
      <c r="W57" s="11" t="s">
        <v>1219</v>
      </c>
      <c r="X57" s="11" t="s">
        <v>2164</v>
      </c>
      <c r="Y57" s="11" t="s">
        <v>760</v>
      </c>
      <c r="Z57" s="11" t="s">
        <v>2165</v>
      </c>
      <c r="AA57" s="11" t="s">
        <v>2166</v>
      </c>
      <c r="AB57" s="11" t="s">
        <v>2167</v>
      </c>
      <c r="AC57" s="11" t="s">
        <v>2168</v>
      </c>
      <c r="AD57" s="11" t="s">
        <v>2169</v>
      </c>
      <c r="AE57" s="11" t="s">
        <v>2170</v>
      </c>
      <c r="AF57" s="11" t="s">
        <v>97</v>
      </c>
      <c r="AG57" s="11" t="s">
        <v>2171</v>
      </c>
      <c r="AH57" s="11" t="s">
        <v>2172</v>
      </c>
      <c r="AI57" s="11"/>
      <c r="AJ57" s="11"/>
      <c r="AK57" s="11"/>
      <c r="AL57" s="11"/>
      <c r="AM57" s="11"/>
      <c r="AN57" s="11"/>
      <c r="AO57" s="11"/>
      <c r="AP57" s="11"/>
      <c r="AQ57" s="11"/>
      <c r="AR57" s="11"/>
      <c r="AS57" s="11"/>
      <c r="AT57" s="11"/>
      <c r="AU57" s="11"/>
      <c r="AV57" s="11"/>
      <c r="AW57" s="11"/>
      <c r="AX57" s="11"/>
      <c r="AY57" s="11"/>
      <c r="AZ57" s="11"/>
      <c r="BA57" s="11"/>
      <c r="BB57" s="11"/>
      <c r="BC57" s="11"/>
      <c r="BD57" s="11"/>
      <c r="BE57" s="11"/>
      <c r="BF57" s="11"/>
      <c r="BG57" s="11"/>
      <c r="BH57" s="11"/>
      <c r="BI57" s="11"/>
      <c r="BJ57" s="11"/>
      <c r="BK57" s="11"/>
      <c r="BL57" s="11"/>
      <c r="BM57" s="11"/>
      <c r="BN57" s="11"/>
      <c r="BO57" s="11"/>
      <c r="BP57" s="11"/>
      <c r="BQ57" s="11"/>
      <c r="BR57" s="11"/>
      <c r="BS57" s="11"/>
      <c r="BT57" s="11"/>
      <c r="BU57" s="11"/>
      <c r="BV57" s="11"/>
      <c r="BW57" s="11"/>
      <c r="BX57" s="11"/>
      <c r="BY57" s="11"/>
      <c r="BZ57" s="11"/>
      <c r="CA57" s="11"/>
      <c r="CB57" s="11"/>
      <c r="CC57" s="11"/>
      <c r="CD57" s="11"/>
      <c r="CE57" s="11"/>
      <c r="CF57" s="11"/>
      <c r="CG57" s="11"/>
      <c r="CH57" s="11"/>
      <c r="CI57" s="11"/>
      <c r="CJ57" s="11"/>
      <c r="CK57" s="11"/>
      <c r="CL57" s="11"/>
      <c r="CM57" s="11"/>
      <c r="CN57" s="11"/>
      <c r="CO57" s="11"/>
      <c r="CP57" s="11"/>
      <c r="CQ57" s="11"/>
      <c r="CR57" s="11"/>
      <c r="CS57" s="11"/>
      <c r="CT57" s="11"/>
      <c r="CU57" s="11"/>
      <c r="CV57" s="11"/>
      <c r="CW57" s="11"/>
      <c r="CX57" s="11"/>
      <c r="CY57" s="11"/>
      <c r="CZ57" s="11"/>
      <c r="DA57" s="11"/>
      <c r="DB57" s="11"/>
      <c r="DC57" s="11"/>
      <c r="DD57" s="11"/>
      <c r="DE57" s="11"/>
      <c r="DF57" s="11"/>
      <c r="DG57" s="11"/>
      <c r="DH57" s="11"/>
      <c r="DI57" s="11"/>
      <c r="DJ57" s="11"/>
      <c r="DK57" s="11"/>
      <c r="DL57" s="11"/>
      <c r="DM57" s="11"/>
      <c r="DN57" s="11"/>
      <c r="DO57" s="11"/>
      <c r="DP57" s="11"/>
      <c r="DQ57" s="11"/>
      <c r="DR57" s="11"/>
      <c r="DS57" s="11"/>
      <c r="DT57" s="11"/>
      <c r="DU57" s="11"/>
      <c r="DV57" s="11"/>
      <c r="DW57" s="11"/>
      <c r="DX57" s="11"/>
      <c r="DY57" s="11"/>
      <c r="DZ57" s="11"/>
      <c r="EA57" s="11"/>
      <c r="EB57" s="11"/>
      <c r="EC57" s="11"/>
      <c r="ED57" s="11"/>
      <c r="EE57" s="11"/>
      <c r="EF57" s="11"/>
      <c r="EG57" s="11"/>
      <c r="EH57" s="11"/>
      <c r="EI57" s="11"/>
      <c r="EJ57" s="11"/>
      <c r="EK57" s="11"/>
      <c r="EL57" s="11"/>
      <c r="EM57" s="11"/>
      <c r="EN57" s="11"/>
      <c r="EO57" s="11"/>
      <c r="EP57" s="11"/>
      <c r="EQ57" s="11"/>
      <c r="ER57" s="11"/>
      <c r="ES57" s="11"/>
      <c r="ET57" s="11"/>
      <c r="EU57" s="11"/>
      <c r="EV57" s="11"/>
      <c r="EW57" s="11"/>
      <c r="EX57" s="11"/>
      <c r="EY57" s="11"/>
      <c r="EZ57" s="11"/>
      <c r="FA57" s="11"/>
      <c r="FB57" s="11"/>
      <c r="FC57" s="11"/>
      <c r="FD57" s="11"/>
      <c r="FE57" s="11"/>
      <c r="FF57" s="11"/>
      <c r="FG57" s="11"/>
      <c r="FH57" s="11"/>
      <c r="FI57" s="11"/>
      <c r="FJ57" s="11"/>
      <c r="FK57" s="11"/>
      <c r="FL57" s="11"/>
      <c r="FM57" s="11"/>
      <c r="FN57" s="11"/>
      <c r="FO57" s="11"/>
      <c r="FP57" s="11"/>
      <c r="FQ57" s="11"/>
      <c r="FR57" s="11"/>
      <c r="FS57" s="11"/>
      <c r="FT57" s="11"/>
      <c r="FU57" s="11"/>
      <c r="FV57" s="11"/>
      <c r="FW57" s="11"/>
      <c r="FX57" s="11"/>
      <c r="FY57" s="11"/>
      <c r="FZ57" s="11"/>
      <c r="GA57" s="11"/>
      <c r="GB57" s="11"/>
      <c r="GC57" s="11"/>
      <c r="GD57" s="11"/>
      <c r="GE57" s="11"/>
      <c r="GF57" s="11"/>
      <c r="GG57" s="11"/>
      <c r="GH57" s="11"/>
      <c r="GI57" s="11"/>
      <c r="GJ57" s="11"/>
      <c r="GK57" s="11"/>
      <c r="GL57" s="11"/>
      <c r="GM57" s="11"/>
      <c r="GN57" s="11"/>
      <c r="GO57" s="11"/>
      <c r="GP57" s="11"/>
      <c r="GQ57" s="11"/>
      <c r="GR57" s="11"/>
      <c r="GS57" s="11"/>
      <c r="GT57" s="11"/>
      <c r="GU57" s="11"/>
      <c r="GV57" s="11"/>
      <c r="GW57" s="11"/>
      <c r="GX57" s="11"/>
      <c r="GY57" s="11"/>
      <c r="GZ57" s="11"/>
      <c r="HA57" s="11"/>
      <c r="HB57" s="11"/>
      <c r="HC57" s="11"/>
      <c r="HD57" s="11"/>
      <c r="HE57" s="11"/>
      <c r="HF57" s="11"/>
      <c r="HG57" s="11"/>
      <c r="HH57" s="11"/>
      <c r="HI57" s="11"/>
      <c r="HJ57" s="11"/>
      <c r="HK57" s="11"/>
      <c r="HL57" s="11"/>
      <c r="HM57" s="11"/>
      <c r="HN57" s="11"/>
      <c r="HO57" s="11"/>
      <c r="HP57" s="11"/>
      <c r="HQ57" s="11"/>
      <c r="HR57" s="11"/>
      <c r="HS57" s="11"/>
      <c r="HT57" s="11"/>
      <c r="HU57" s="11"/>
      <c r="HV57" s="11"/>
      <c r="HW57" s="11"/>
      <c r="HX57" s="11"/>
      <c r="HY57" s="11"/>
      <c r="HZ57" s="11"/>
      <c r="IA57" s="11"/>
      <c r="IB57" s="11"/>
      <c r="IC57" s="11"/>
    </row>
    <row r="58" spans="1:237" x14ac:dyDescent="0.3">
      <c r="A58" s="11" t="s">
        <v>2173</v>
      </c>
      <c r="B58" s="11" t="s">
        <v>2174</v>
      </c>
      <c r="C58" s="11" t="s">
        <v>2175</v>
      </c>
      <c r="D58" s="11" t="s">
        <v>2176</v>
      </c>
      <c r="E58" s="11" t="s">
        <v>2177</v>
      </c>
      <c r="F58" s="11" t="s">
        <v>2178</v>
      </c>
      <c r="G58" s="11" t="s">
        <v>1044</v>
      </c>
      <c r="H58" s="11" t="s">
        <v>2179</v>
      </c>
      <c r="I58" s="11" t="s">
        <v>2180</v>
      </c>
      <c r="J58" s="11" t="s">
        <v>2181</v>
      </c>
      <c r="K58" s="11" t="s">
        <v>2182</v>
      </c>
      <c r="L58" s="11" t="s">
        <v>2183</v>
      </c>
      <c r="M58" s="11" t="s">
        <v>2184</v>
      </c>
      <c r="N58" s="11" t="s">
        <v>2185</v>
      </c>
      <c r="O58" s="11" t="s">
        <v>2186</v>
      </c>
      <c r="P58" s="11" t="s">
        <v>2187</v>
      </c>
      <c r="Q58" s="11" t="s">
        <v>2188</v>
      </c>
      <c r="R58" s="11" t="s">
        <v>2189</v>
      </c>
      <c r="S58" s="11" t="s">
        <v>2190</v>
      </c>
      <c r="T58" s="11"/>
      <c r="U58" s="11"/>
      <c r="V58" s="11"/>
      <c r="W58" s="11"/>
      <c r="X58" s="11"/>
      <c r="Y58" s="11"/>
      <c r="Z58" s="11"/>
      <c r="AA58" s="11"/>
      <c r="AB58" s="11"/>
      <c r="AC58" s="11"/>
      <c r="AD58" s="11"/>
      <c r="AE58" s="11"/>
      <c r="AF58" s="11"/>
      <c r="AG58" s="11"/>
      <c r="AH58" s="11"/>
      <c r="AI58" s="11"/>
      <c r="AJ58" s="11"/>
      <c r="AK58" s="11"/>
      <c r="AL58" s="11"/>
      <c r="AM58" s="11"/>
      <c r="AN58" s="11"/>
      <c r="AO58" s="11"/>
      <c r="AP58" s="11"/>
      <c r="AQ58" s="11"/>
      <c r="AR58" s="11"/>
      <c r="AS58" s="11"/>
      <c r="AT58" s="11"/>
      <c r="AU58" s="11"/>
      <c r="AV58" s="11"/>
      <c r="AW58" s="11"/>
      <c r="AX58" s="11"/>
      <c r="AY58" s="11"/>
      <c r="AZ58" s="11"/>
      <c r="BA58" s="11"/>
      <c r="BB58" s="11"/>
      <c r="BC58" s="11"/>
      <c r="BD58" s="11"/>
      <c r="BE58" s="11"/>
      <c r="BF58" s="11"/>
      <c r="BG58" s="11"/>
      <c r="BH58" s="11"/>
      <c r="BI58" s="11"/>
      <c r="BJ58" s="11"/>
      <c r="BK58" s="11"/>
      <c r="BL58" s="11"/>
      <c r="BM58" s="11"/>
      <c r="BN58" s="11"/>
      <c r="BO58" s="11"/>
      <c r="BP58" s="11"/>
      <c r="BQ58" s="11"/>
      <c r="BR58" s="11"/>
      <c r="BS58" s="11"/>
      <c r="BT58" s="11"/>
      <c r="BU58" s="11"/>
      <c r="BV58" s="11"/>
      <c r="BW58" s="11"/>
      <c r="BX58" s="11"/>
      <c r="BY58" s="11"/>
      <c r="BZ58" s="11"/>
      <c r="CA58" s="11"/>
      <c r="CB58" s="11"/>
      <c r="CC58" s="11"/>
      <c r="CD58" s="11"/>
      <c r="CE58" s="11"/>
      <c r="CF58" s="11"/>
      <c r="CG58" s="11"/>
      <c r="CH58" s="11"/>
      <c r="CI58" s="11"/>
      <c r="CJ58" s="11"/>
      <c r="CK58" s="11"/>
      <c r="CL58" s="11"/>
      <c r="CM58" s="11"/>
      <c r="CN58" s="11"/>
      <c r="CO58" s="11"/>
      <c r="CP58" s="11"/>
      <c r="CQ58" s="11"/>
      <c r="CR58" s="11"/>
      <c r="CS58" s="11"/>
      <c r="CT58" s="11"/>
      <c r="CU58" s="11"/>
      <c r="CV58" s="11"/>
      <c r="CW58" s="11"/>
      <c r="CX58" s="11"/>
      <c r="CY58" s="11"/>
      <c r="CZ58" s="11"/>
      <c r="DA58" s="11"/>
      <c r="DB58" s="11"/>
      <c r="DC58" s="11"/>
      <c r="DD58" s="11"/>
      <c r="DE58" s="11"/>
      <c r="DF58" s="11"/>
      <c r="DG58" s="11"/>
      <c r="DH58" s="11"/>
      <c r="DI58" s="11"/>
      <c r="DJ58" s="11"/>
      <c r="DK58" s="11"/>
      <c r="DL58" s="11"/>
      <c r="DM58" s="11"/>
      <c r="DN58" s="11"/>
      <c r="DO58" s="11"/>
      <c r="DP58" s="11"/>
      <c r="DQ58" s="11"/>
      <c r="DR58" s="11"/>
      <c r="DS58" s="11"/>
      <c r="DT58" s="11"/>
      <c r="DU58" s="11"/>
      <c r="DV58" s="11"/>
      <c r="DW58" s="11"/>
      <c r="DX58" s="11"/>
      <c r="DY58" s="11"/>
      <c r="DZ58" s="11"/>
      <c r="EA58" s="11"/>
      <c r="EB58" s="11"/>
      <c r="EC58" s="11"/>
      <c r="ED58" s="11"/>
      <c r="EE58" s="11"/>
      <c r="EF58" s="11"/>
      <c r="EG58" s="11"/>
      <c r="EH58" s="11"/>
      <c r="EI58" s="11"/>
      <c r="EJ58" s="11"/>
      <c r="EK58" s="11"/>
      <c r="EL58" s="11"/>
      <c r="EM58" s="11"/>
      <c r="EN58" s="11"/>
      <c r="EO58" s="11"/>
      <c r="EP58" s="11"/>
      <c r="EQ58" s="11"/>
      <c r="ER58" s="11"/>
      <c r="ES58" s="11"/>
      <c r="ET58" s="11"/>
      <c r="EU58" s="11"/>
      <c r="EV58" s="11"/>
      <c r="EW58" s="11"/>
      <c r="EX58" s="11"/>
      <c r="EY58" s="11"/>
      <c r="EZ58" s="11"/>
      <c r="FA58" s="11"/>
      <c r="FB58" s="11"/>
      <c r="FC58" s="11"/>
      <c r="FD58" s="11"/>
      <c r="FE58" s="11"/>
      <c r="FF58" s="11"/>
      <c r="FG58" s="11"/>
      <c r="FH58" s="11"/>
      <c r="FI58" s="11"/>
      <c r="FJ58" s="11"/>
      <c r="FK58" s="11"/>
      <c r="FL58" s="11"/>
      <c r="FM58" s="11"/>
      <c r="FN58" s="11"/>
      <c r="FO58" s="11"/>
      <c r="FP58" s="11"/>
      <c r="FQ58" s="11"/>
      <c r="FR58" s="11"/>
      <c r="FS58" s="11"/>
      <c r="FT58" s="11"/>
      <c r="FU58" s="11"/>
      <c r="FV58" s="11"/>
      <c r="FW58" s="11"/>
      <c r="FX58" s="11"/>
      <c r="FY58" s="11"/>
      <c r="FZ58" s="11"/>
      <c r="GA58" s="11"/>
      <c r="GB58" s="11"/>
      <c r="GC58" s="11"/>
      <c r="GD58" s="11"/>
      <c r="GE58" s="11"/>
      <c r="GF58" s="11"/>
      <c r="GG58" s="11"/>
      <c r="GH58" s="11"/>
      <c r="GI58" s="11"/>
      <c r="GJ58" s="11"/>
      <c r="GK58" s="11"/>
      <c r="GL58" s="11"/>
      <c r="GM58" s="11"/>
      <c r="GN58" s="11"/>
      <c r="GO58" s="11"/>
      <c r="GP58" s="11"/>
      <c r="GQ58" s="11"/>
      <c r="GR58" s="11"/>
      <c r="GS58" s="11"/>
      <c r="GT58" s="11"/>
      <c r="GU58" s="11"/>
      <c r="GV58" s="11"/>
      <c r="GW58" s="11"/>
      <c r="GX58" s="11"/>
      <c r="GY58" s="11"/>
      <c r="GZ58" s="11"/>
      <c r="HA58" s="11"/>
      <c r="HB58" s="11"/>
      <c r="HC58" s="11"/>
      <c r="HD58" s="11"/>
      <c r="HE58" s="11"/>
      <c r="HF58" s="11"/>
      <c r="HG58" s="11"/>
      <c r="HH58" s="11"/>
      <c r="HI58" s="11"/>
      <c r="HJ58" s="11"/>
      <c r="HK58" s="11"/>
      <c r="HL58" s="11"/>
      <c r="HM58" s="11"/>
      <c r="HN58" s="11"/>
      <c r="HO58" s="11"/>
      <c r="HP58" s="11"/>
      <c r="HQ58" s="11"/>
      <c r="HR58" s="11"/>
      <c r="HS58" s="11"/>
      <c r="HT58" s="11"/>
      <c r="HU58" s="11"/>
      <c r="HV58" s="11"/>
      <c r="HW58" s="11"/>
      <c r="HX58" s="11"/>
      <c r="HY58" s="11"/>
      <c r="HZ58" s="11"/>
      <c r="IA58" s="11"/>
      <c r="IB58" s="11"/>
      <c r="IC58" s="11"/>
    </row>
    <row r="59" spans="1:237" x14ac:dyDescent="0.3">
      <c r="A59" s="11" t="s">
        <v>2191</v>
      </c>
      <c r="B59" s="11" t="s">
        <v>2125</v>
      </c>
      <c r="C59" s="11" t="s">
        <v>2040</v>
      </c>
      <c r="D59" s="11" t="s">
        <v>2041</v>
      </c>
      <c r="E59" s="11" t="s">
        <v>2043</v>
      </c>
      <c r="F59" s="11" t="s">
        <v>2044</v>
      </c>
      <c r="G59" s="11" t="s">
        <v>2192</v>
      </c>
      <c r="H59" s="11" t="s">
        <v>1999</v>
      </c>
      <c r="I59" s="11" t="s">
        <v>2068</v>
      </c>
      <c r="J59" s="11" t="s">
        <v>2193</v>
      </c>
      <c r="K59" s="11" t="s">
        <v>2194</v>
      </c>
      <c r="L59" s="11" t="s">
        <v>2089</v>
      </c>
      <c r="M59" s="11" t="s">
        <v>2090</v>
      </c>
      <c r="N59" s="11" t="s">
        <v>2010</v>
      </c>
      <c r="O59" s="11" t="s">
        <v>1828</v>
      </c>
      <c r="P59" s="11" t="s">
        <v>2107</v>
      </c>
      <c r="Q59" s="11" t="s">
        <v>2108</v>
      </c>
      <c r="R59" s="11" t="s">
        <v>2119</v>
      </c>
      <c r="S59" s="11"/>
      <c r="T59" s="11"/>
      <c r="U59" s="11"/>
      <c r="V59" s="11"/>
      <c r="W59" s="11"/>
      <c r="X59" s="11"/>
      <c r="Y59" s="11"/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11"/>
      <c r="AK59" s="11"/>
      <c r="AL59" s="11"/>
      <c r="AM59" s="11"/>
      <c r="AN59" s="11"/>
      <c r="AO59" s="11"/>
      <c r="AP59" s="11"/>
      <c r="AQ59" s="11"/>
      <c r="AR59" s="11"/>
      <c r="AS59" s="11"/>
      <c r="AT59" s="11"/>
      <c r="AU59" s="11"/>
      <c r="AV59" s="11"/>
      <c r="AW59" s="11"/>
      <c r="AX59" s="11"/>
      <c r="AY59" s="11"/>
      <c r="AZ59" s="11"/>
      <c r="BA59" s="11"/>
      <c r="BB59" s="11"/>
      <c r="BC59" s="11"/>
      <c r="BD59" s="11"/>
      <c r="BE59" s="11"/>
      <c r="BF59" s="11"/>
      <c r="BG59" s="11"/>
      <c r="BH59" s="11"/>
      <c r="BI59" s="11"/>
      <c r="BJ59" s="11"/>
      <c r="BK59" s="11"/>
      <c r="BL59" s="11"/>
      <c r="BM59" s="11"/>
      <c r="BN59" s="11"/>
      <c r="BO59" s="11"/>
      <c r="BP59" s="11"/>
      <c r="BQ59" s="11"/>
      <c r="BR59" s="11"/>
      <c r="BS59" s="11"/>
      <c r="BT59" s="11"/>
      <c r="BU59" s="11"/>
      <c r="BV59" s="11"/>
      <c r="BW59" s="11"/>
      <c r="BX59" s="11"/>
      <c r="BY59" s="11"/>
      <c r="BZ59" s="11"/>
      <c r="CA59" s="11"/>
      <c r="CB59" s="11"/>
      <c r="CC59" s="11"/>
      <c r="CD59" s="11"/>
      <c r="CE59" s="11"/>
      <c r="CF59" s="11"/>
      <c r="CG59" s="11"/>
      <c r="CH59" s="11"/>
      <c r="CI59" s="11"/>
      <c r="CJ59" s="11"/>
      <c r="CK59" s="11"/>
      <c r="CL59" s="11"/>
      <c r="CM59" s="11"/>
      <c r="CN59" s="11"/>
      <c r="CO59" s="11"/>
      <c r="CP59" s="11"/>
      <c r="CQ59" s="11"/>
      <c r="CR59" s="11"/>
      <c r="CS59" s="11"/>
      <c r="CT59" s="11"/>
      <c r="CU59" s="11"/>
      <c r="CV59" s="11"/>
      <c r="CW59" s="11"/>
      <c r="CX59" s="11"/>
      <c r="CY59" s="11"/>
      <c r="CZ59" s="11"/>
      <c r="DA59" s="11"/>
      <c r="DB59" s="11"/>
      <c r="DC59" s="11"/>
      <c r="DD59" s="11"/>
      <c r="DE59" s="11"/>
      <c r="DF59" s="11"/>
      <c r="DG59" s="11"/>
      <c r="DH59" s="11"/>
      <c r="DI59" s="11"/>
      <c r="DJ59" s="11"/>
      <c r="DK59" s="11"/>
      <c r="DL59" s="11"/>
      <c r="DM59" s="11"/>
      <c r="DN59" s="11"/>
      <c r="DO59" s="11"/>
      <c r="DP59" s="11"/>
      <c r="DQ59" s="11"/>
      <c r="DR59" s="11"/>
      <c r="DS59" s="11"/>
      <c r="DT59" s="11"/>
      <c r="DU59" s="11"/>
      <c r="DV59" s="11"/>
      <c r="DW59" s="11"/>
      <c r="DX59" s="11"/>
      <c r="DY59" s="11"/>
      <c r="DZ59" s="11"/>
      <c r="EA59" s="11"/>
      <c r="EB59" s="11"/>
      <c r="EC59" s="11"/>
      <c r="ED59" s="11"/>
      <c r="EE59" s="11"/>
      <c r="EF59" s="11"/>
      <c r="EG59" s="11"/>
      <c r="EH59" s="11"/>
      <c r="EI59" s="11"/>
      <c r="EJ59" s="11"/>
      <c r="EK59" s="11"/>
      <c r="EL59" s="11"/>
      <c r="EM59" s="11"/>
      <c r="EN59" s="11"/>
      <c r="EO59" s="11"/>
      <c r="EP59" s="11"/>
      <c r="EQ59" s="11"/>
      <c r="ER59" s="11"/>
      <c r="ES59" s="11"/>
      <c r="ET59" s="11"/>
      <c r="EU59" s="11"/>
      <c r="EV59" s="11"/>
      <c r="EW59" s="11"/>
      <c r="EX59" s="11"/>
      <c r="EY59" s="11"/>
      <c r="EZ59" s="11"/>
      <c r="FA59" s="11"/>
      <c r="FB59" s="11"/>
      <c r="FC59" s="11"/>
      <c r="FD59" s="11"/>
      <c r="FE59" s="11"/>
      <c r="FF59" s="11"/>
      <c r="FG59" s="11"/>
      <c r="FH59" s="11"/>
      <c r="FI59" s="11"/>
      <c r="FJ59" s="11"/>
      <c r="FK59" s="11"/>
      <c r="FL59" s="11"/>
      <c r="FM59" s="11"/>
      <c r="FN59" s="11"/>
      <c r="FO59" s="11"/>
      <c r="FP59" s="11"/>
      <c r="FQ59" s="11"/>
      <c r="FR59" s="11"/>
      <c r="FS59" s="11"/>
      <c r="FT59" s="11"/>
      <c r="FU59" s="11"/>
      <c r="FV59" s="11"/>
      <c r="FW59" s="11"/>
      <c r="FX59" s="11"/>
      <c r="FY59" s="11"/>
      <c r="FZ59" s="11"/>
      <c r="GA59" s="11"/>
      <c r="GB59" s="11"/>
      <c r="GC59" s="11"/>
      <c r="GD59" s="11"/>
      <c r="GE59" s="11"/>
      <c r="GF59" s="11"/>
      <c r="GG59" s="11"/>
      <c r="GH59" s="11"/>
      <c r="GI59" s="11"/>
      <c r="GJ59" s="11"/>
      <c r="GK59" s="11"/>
      <c r="GL59" s="11"/>
      <c r="GM59" s="11"/>
      <c r="GN59" s="11"/>
      <c r="GO59" s="11"/>
      <c r="GP59" s="11"/>
      <c r="GQ59" s="11"/>
      <c r="GR59" s="11"/>
      <c r="GS59" s="11"/>
      <c r="GT59" s="11"/>
      <c r="GU59" s="11"/>
      <c r="GV59" s="11"/>
      <c r="GW59" s="11"/>
      <c r="GX59" s="11"/>
      <c r="GY59" s="11"/>
      <c r="GZ59" s="11"/>
      <c r="HA59" s="11"/>
      <c r="HB59" s="11"/>
      <c r="HC59" s="11"/>
      <c r="HD59" s="11"/>
      <c r="HE59" s="11"/>
      <c r="HF59" s="11"/>
      <c r="HG59" s="11"/>
      <c r="HH59" s="11"/>
      <c r="HI59" s="11"/>
      <c r="HJ59" s="11"/>
      <c r="HK59" s="11"/>
      <c r="HL59" s="11"/>
      <c r="HM59" s="11"/>
      <c r="HN59" s="11"/>
      <c r="HO59" s="11"/>
      <c r="HP59" s="11"/>
      <c r="HQ59" s="11"/>
      <c r="HR59" s="11"/>
      <c r="HS59" s="11"/>
      <c r="HT59" s="11"/>
      <c r="HU59" s="11"/>
      <c r="HV59" s="11"/>
      <c r="HW59" s="11"/>
      <c r="HX59" s="11"/>
      <c r="HY59" s="11"/>
      <c r="HZ59" s="11"/>
      <c r="IA59" s="11"/>
      <c r="IB59" s="11"/>
      <c r="IC59" s="11"/>
    </row>
    <row r="60" spans="1:237" x14ac:dyDescent="0.3">
      <c r="A60" s="11" t="s">
        <v>2195</v>
      </c>
      <c r="B60" s="11" t="s">
        <v>2125</v>
      </c>
      <c r="C60" s="11" t="s">
        <v>2040</v>
      </c>
      <c r="D60" s="11" t="s">
        <v>2043</v>
      </c>
      <c r="E60" s="11" t="s">
        <v>2044</v>
      </c>
      <c r="F60" s="11" t="s">
        <v>2068</v>
      </c>
      <c r="G60" s="11" t="s">
        <v>2090</v>
      </c>
      <c r="H60" s="11" t="s">
        <v>2010</v>
      </c>
      <c r="I60" s="11" t="s">
        <v>2107</v>
      </c>
      <c r="J60" s="11" t="s">
        <v>2119</v>
      </c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1"/>
      <c r="AJ60" s="11"/>
      <c r="AK60" s="11"/>
      <c r="AL60" s="11"/>
      <c r="AM60" s="11"/>
      <c r="AN60" s="11"/>
      <c r="AO60" s="11"/>
      <c r="AP60" s="11"/>
      <c r="AQ60" s="11"/>
      <c r="AR60" s="11"/>
      <c r="AS60" s="11"/>
      <c r="AT60" s="11"/>
      <c r="AU60" s="11"/>
      <c r="AV60" s="11"/>
      <c r="AW60" s="11"/>
      <c r="AX60" s="11"/>
      <c r="AY60" s="11"/>
      <c r="AZ60" s="11"/>
      <c r="BA60" s="11"/>
      <c r="BB60" s="11"/>
      <c r="BC60" s="11"/>
      <c r="BD60" s="11"/>
      <c r="BE60" s="11"/>
      <c r="BF60" s="11"/>
      <c r="BG60" s="11"/>
      <c r="BH60" s="11"/>
      <c r="BI60" s="11"/>
      <c r="BJ60" s="11"/>
      <c r="BK60" s="11"/>
      <c r="BL60" s="11"/>
      <c r="BM60" s="11"/>
      <c r="BN60" s="11"/>
      <c r="BO60" s="11"/>
      <c r="BP60" s="11"/>
      <c r="BQ60" s="11"/>
      <c r="BR60" s="11"/>
      <c r="BS60" s="11"/>
      <c r="BT60" s="11"/>
      <c r="BU60" s="11"/>
      <c r="BV60" s="11"/>
      <c r="BW60" s="11"/>
      <c r="BX60" s="11"/>
      <c r="BY60" s="11"/>
      <c r="BZ60" s="11"/>
      <c r="CA60" s="11"/>
      <c r="CB60" s="11"/>
      <c r="CC60" s="11"/>
      <c r="CD60" s="11"/>
      <c r="CE60" s="11"/>
      <c r="CF60" s="11"/>
      <c r="CG60" s="11"/>
      <c r="CH60" s="11"/>
      <c r="CI60" s="11"/>
      <c r="CJ60" s="11"/>
      <c r="CK60" s="11"/>
      <c r="CL60" s="11"/>
      <c r="CM60" s="11"/>
      <c r="CN60" s="11"/>
      <c r="CO60" s="11"/>
      <c r="CP60" s="11"/>
      <c r="CQ60" s="11"/>
      <c r="CR60" s="11"/>
      <c r="CS60" s="11"/>
      <c r="CT60" s="11"/>
      <c r="CU60" s="11"/>
      <c r="CV60" s="11"/>
      <c r="CW60" s="11"/>
      <c r="CX60" s="11"/>
      <c r="CY60" s="11"/>
      <c r="CZ60" s="11"/>
      <c r="DA60" s="11"/>
      <c r="DB60" s="11"/>
      <c r="DC60" s="11"/>
      <c r="DD60" s="11"/>
      <c r="DE60" s="11"/>
      <c r="DF60" s="11"/>
      <c r="DG60" s="11"/>
      <c r="DH60" s="11"/>
      <c r="DI60" s="11"/>
      <c r="DJ60" s="11"/>
      <c r="DK60" s="11"/>
      <c r="DL60" s="11"/>
      <c r="DM60" s="11"/>
      <c r="DN60" s="11"/>
      <c r="DO60" s="11"/>
      <c r="DP60" s="11"/>
      <c r="DQ60" s="11"/>
      <c r="DR60" s="11"/>
      <c r="DS60" s="11"/>
      <c r="DT60" s="11"/>
      <c r="DU60" s="11"/>
      <c r="DV60" s="11"/>
      <c r="DW60" s="11"/>
      <c r="DX60" s="11"/>
      <c r="DY60" s="11"/>
      <c r="DZ60" s="11"/>
      <c r="EA60" s="11"/>
      <c r="EB60" s="11"/>
      <c r="EC60" s="11"/>
      <c r="ED60" s="11"/>
      <c r="EE60" s="11"/>
      <c r="EF60" s="11"/>
      <c r="EG60" s="11"/>
      <c r="EH60" s="11"/>
      <c r="EI60" s="11"/>
      <c r="EJ60" s="11"/>
      <c r="EK60" s="11"/>
      <c r="EL60" s="11"/>
      <c r="EM60" s="11"/>
      <c r="EN60" s="11"/>
      <c r="EO60" s="11"/>
      <c r="EP60" s="11"/>
      <c r="EQ60" s="11"/>
      <c r="ER60" s="11"/>
      <c r="ES60" s="11"/>
      <c r="ET60" s="11"/>
      <c r="EU60" s="11"/>
      <c r="EV60" s="11"/>
      <c r="EW60" s="11"/>
      <c r="EX60" s="11"/>
      <c r="EY60" s="11"/>
      <c r="EZ60" s="11"/>
      <c r="FA60" s="11"/>
      <c r="FB60" s="11"/>
      <c r="FC60" s="11"/>
      <c r="FD60" s="11"/>
      <c r="FE60" s="11"/>
      <c r="FF60" s="11"/>
      <c r="FG60" s="11"/>
      <c r="FH60" s="11"/>
      <c r="FI60" s="11"/>
      <c r="FJ60" s="11"/>
      <c r="FK60" s="11"/>
      <c r="FL60" s="11"/>
      <c r="FM60" s="11"/>
      <c r="FN60" s="11"/>
      <c r="FO60" s="11"/>
      <c r="FP60" s="11"/>
      <c r="FQ60" s="11"/>
      <c r="FR60" s="11"/>
      <c r="FS60" s="11"/>
      <c r="FT60" s="11"/>
      <c r="FU60" s="11"/>
      <c r="FV60" s="11"/>
      <c r="FW60" s="11"/>
      <c r="FX60" s="11"/>
      <c r="FY60" s="11"/>
      <c r="FZ60" s="11"/>
      <c r="GA60" s="11"/>
      <c r="GB60" s="11"/>
      <c r="GC60" s="11"/>
      <c r="GD60" s="11"/>
      <c r="GE60" s="11"/>
      <c r="GF60" s="11"/>
      <c r="GG60" s="11"/>
      <c r="GH60" s="11"/>
      <c r="GI60" s="11"/>
      <c r="GJ60" s="11"/>
      <c r="GK60" s="11"/>
      <c r="GL60" s="11"/>
      <c r="GM60" s="11"/>
      <c r="GN60" s="11"/>
      <c r="GO60" s="11"/>
      <c r="GP60" s="11"/>
      <c r="GQ60" s="11"/>
      <c r="GR60" s="11"/>
      <c r="GS60" s="11"/>
      <c r="GT60" s="11"/>
      <c r="GU60" s="11"/>
      <c r="GV60" s="11"/>
      <c r="GW60" s="11"/>
      <c r="GX60" s="11"/>
      <c r="GY60" s="11"/>
      <c r="GZ60" s="11"/>
      <c r="HA60" s="11"/>
      <c r="HB60" s="11"/>
      <c r="HC60" s="11"/>
      <c r="HD60" s="11"/>
      <c r="HE60" s="11"/>
      <c r="HF60" s="11"/>
      <c r="HG60" s="11"/>
      <c r="HH60" s="11"/>
      <c r="HI60" s="11"/>
      <c r="HJ60" s="11"/>
      <c r="HK60" s="11"/>
      <c r="HL60" s="11"/>
      <c r="HM60" s="11"/>
      <c r="HN60" s="11"/>
      <c r="HO60" s="11"/>
      <c r="HP60" s="11"/>
      <c r="HQ60" s="11"/>
      <c r="HR60" s="11"/>
      <c r="HS60" s="11"/>
      <c r="HT60" s="11"/>
      <c r="HU60" s="11"/>
      <c r="HV60" s="11"/>
      <c r="HW60" s="11"/>
      <c r="HX60" s="11"/>
      <c r="HY60" s="11"/>
      <c r="HZ60" s="11"/>
      <c r="IA60" s="11"/>
      <c r="IB60" s="11"/>
      <c r="IC60" s="11"/>
    </row>
    <row r="61" spans="1:237" x14ac:dyDescent="0.3">
      <c r="A61" s="11" t="s">
        <v>2196</v>
      </c>
      <c r="B61" s="11" t="s">
        <v>2197</v>
      </c>
      <c r="C61" s="11" t="s">
        <v>2198</v>
      </c>
      <c r="D61" s="11" t="s">
        <v>2040</v>
      </c>
      <c r="E61" s="11" t="s">
        <v>2199</v>
      </c>
      <c r="F61" s="11" t="s">
        <v>2200</v>
      </c>
      <c r="G61" s="11" t="s">
        <v>2201</v>
      </c>
      <c r="H61" s="11" t="s">
        <v>2202</v>
      </c>
      <c r="I61" s="11" t="s">
        <v>2203</v>
      </c>
      <c r="J61" s="11" t="s">
        <v>2204</v>
      </c>
      <c r="K61" s="11" t="s">
        <v>2205</v>
      </c>
      <c r="L61" s="11" t="s">
        <v>2206</v>
      </c>
      <c r="M61" s="11" t="s">
        <v>2207</v>
      </c>
      <c r="N61" s="11" t="s">
        <v>2208</v>
      </c>
      <c r="O61" s="11" t="s">
        <v>2209</v>
      </c>
      <c r="P61" s="11" t="s">
        <v>2210</v>
      </c>
      <c r="Q61" s="11" t="s">
        <v>2092</v>
      </c>
      <c r="R61" s="11" t="s">
        <v>2211</v>
      </c>
      <c r="S61" s="11" t="s">
        <v>2212</v>
      </c>
      <c r="T61" s="11" t="s">
        <v>2213</v>
      </c>
      <c r="U61" s="11" t="s">
        <v>2214</v>
      </c>
      <c r="V61" s="11" t="s">
        <v>2215</v>
      </c>
      <c r="W61" s="11" t="s">
        <v>2216</v>
      </c>
      <c r="X61" s="11" t="s">
        <v>2217</v>
      </c>
      <c r="Y61" s="11" t="s">
        <v>2218</v>
      </c>
      <c r="Z61" s="11" t="s">
        <v>2219</v>
      </c>
      <c r="AA61" s="11" t="s">
        <v>2220</v>
      </c>
      <c r="AB61" s="11" t="s">
        <v>1841</v>
      </c>
      <c r="AC61" s="11"/>
      <c r="AD61" s="11"/>
      <c r="AE61" s="11"/>
      <c r="AF61" s="11"/>
      <c r="AG61" s="11"/>
      <c r="AH61" s="11"/>
      <c r="AI61" s="11"/>
      <c r="AJ61" s="11"/>
      <c r="AK61" s="11"/>
      <c r="AL61" s="11"/>
      <c r="AM61" s="11"/>
      <c r="AN61" s="11"/>
      <c r="AO61" s="11"/>
      <c r="AP61" s="11"/>
      <c r="AQ61" s="11"/>
      <c r="AR61" s="11"/>
      <c r="AS61" s="11"/>
      <c r="AT61" s="11"/>
      <c r="AU61" s="11"/>
      <c r="AV61" s="11"/>
      <c r="AW61" s="11"/>
      <c r="AX61" s="11"/>
      <c r="AY61" s="11"/>
      <c r="AZ61" s="11"/>
      <c r="BA61" s="11"/>
      <c r="BB61" s="11"/>
      <c r="BC61" s="11"/>
      <c r="BD61" s="11"/>
      <c r="BE61" s="11"/>
      <c r="BF61" s="11"/>
      <c r="BG61" s="11"/>
      <c r="BH61" s="11"/>
      <c r="BI61" s="11"/>
      <c r="BJ61" s="11"/>
      <c r="BK61" s="11"/>
      <c r="BL61" s="11"/>
      <c r="BM61" s="11"/>
      <c r="BN61" s="11"/>
      <c r="BO61" s="11"/>
      <c r="BP61" s="11"/>
      <c r="BQ61" s="11"/>
      <c r="BR61" s="11"/>
      <c r="BS61" s="11"/>
      <c r="BT61" s="11"/>
      <c r="BU61" s="11"/>
      <c r="BV61" s="11"/>
      <c r="BW61" s="11"/>
      <c r="BX61" s="11"/>
      <c r="BY61" s="11"/>
      <c r="BZ61" s="11"/>
      <c r="CA61" s="11"/>
      <c r="CB61" s="11"/>
      <c r="CC61" s="11"/>
      <c r="CD61" s="11"/>
      <c r="CE61" s="11"/>
      <c r="CF61" s="11"/>
      <c r="CG61" s="11"/>
      <c r="CH61" s="11"/>
      <c r="CI61" s="11"/>
      <c r="CJ61" s="11"/>
      <c r="CK61" s="11"/>
      <c r="CL61" s="11"/>
      <c r="CM61" s="11"/>
      <c r="CN61" s="11"/>
      <c r="CO61" s="11"/>
      <c r="CP61" s="11"/>
      <c r="CQ61" s="11"/>
      <c r="CR61" s="11"/>
      <c r="CS61" s="11"/>
      <c r="CT61" s="11"/>
      <c r="CU61" s="11"/>
      <c r="CV61" s="11"/>
      <c r="CW61" s="11"/>
      <c r="CX61" s="11"/>
      <c r="CY61" s="11"/>
      <c r="CZ61" s="11"/>
      <c r="DA61" s="11"/>
      <c r="DB61" s="11"/>
      <c r="DC61" s="11"/>
      <c r="DD61" s="11"/>
      <c r="DE61" s="11"/>
      <c r="DF61" s="11"/>
      <c r="DG61" s="11"/>
      <c r="DH61" s="11"/>
      <c r="DI61" s="11"/>
      <c r="DJ61" s="11"/>
      <c r="DK61" s="11"/>
      <c r="DL61" s="11"/>
      <c r="DM61" s="11"/>
      <c r="DN61" s="11"/>
      <c r="DO61" s="11"/>
      <c r="DP61" s="11"/>
      <c r="DQ61" s="11"/>
      <c r="DR61" s="11"/>
      <c r="DS61" s="11"/>
      <c r="DT61" s="11"/>
      <c r="DU61" s="11"/>
      <c r="DV61" s="11"/>
      <c r="DW61" s="11"/>
      <c r="DX61" s="11"/>
      <c r="DY61" s="11"/>
      <c r="DZ61" s="11"/>
      <c r="EA61" s="11"/>
      <c r="EB61" s="11"/>
      <c r="EC61" s="11"/>
      <c r="ED61" s="11"/>
      <c r="EE61" s="11"/>
      <c r="EF61" s="11"/>
      <c r="EG61" s="11"/>
      <c r="EH61" s="11"/>
      <c r="EI61" s="11"/>
      <c r="EJ61" s="11"/>
      <c r="EK61" s="11"/>
      <c r="EL61" s="11"/>
      <c r="EM61" s="11"/>
      <c r="EN61" s="11"/>
      <c r="EO61" s="11"/>
      <c r="EP61" s="11"/>
      <c r="EQ61" s="11"/>
      <c r="ER61" s="11"/>
      <c r="ES61" s="11"/>
      <c r="ET61" s="11"/>
      <c r="EU61" s="11"/>
      <c r="EV61" s="11"/>
      <c r="EW61" s="11"/>
      <c r="EX61" s="11"/>
      <c r="EY61" s="11"/>
      <c r="EZ61" s="11"/>
      <c r="FA61" s="11"/>
      <c r="FB61" s="11"/>
      <c r="FC61" s="11"/>
      <c r="FD61" s="11"/>
      <c r="FE61" s="11"/>
      <c r="FF61" s="11"/>
      <c r="FG61" s="11"/>
      <c r="FH61" s="11"/>
      <c r="FI61" s="11"/>
      <c r="FJ61" s="11"/>
      <c r="FK61" s="11"/>
      <c r="FL61" s="11"/>
      <c r="FM61" s="11"/>
      <c r="FN61" s="11"/>
      <c r="FO61" s="11"/>
      <c r="FP61" s="11"/>
      <c r="FQ61" s="11"/>
      <c r="FR61" s="11"/>
      <c r="FS61" s="11"/>
      <c r="FT61" s="11"/>
      <c r="FU61" s="11"/>
      <c r="FV61" s="11"/>
      <c r="FW61" s="11"/>
      <c r="FX61" s="11"/>
      <c r="FY61" s="11"/>
      <c r="FZ61" s="11"/>
      <c r="GA61" s="11"/>
      <c r="GB61" s="11"/>
      <c r="GC61" s="11"/>
      <c r="GD61" s="11"/>
      <c r="GE61" s="11"/>
      <c r="GF61" s="11"/>
      <c r="GG61" s="11"/>
      <c r="GH61" s="11"/>
      <c r="GI61" s="11"/>
      <c r="GJ61" s="11"/>
      <c r="GK61" s="11"/>
      <c r="GL61" s="11"/>
      <c r="GM61" s="11"/>
      <c r="GN61" s="11"/>
      <c r="GO61" s="11"/>
      <c r="GP61" s="11"/>
      <c r="GQ61" s="11"/>
      <c r="GR61" s="11"/>
      <c r="GS61" s="11"/>
      <c r="GT61" s="11"/>
      <c r="GU61" s="11"/>
      <c r="GV61" s="11"/>
      <c r="GW61" s="11"/>
      <c r="GX61" s="11"/>
      <c r="GY61" s="11"/>
      <c r="GZ61" s="11"/>
      <c r="HA61" s="11"/>
      <c r="HB61" s="11"/>
      <c r="HC61" s="11"/>
      <c r="HD61" s="11"/>
      <c r="HE61" s="11"/>
      <c r="HF61" s="11"/>
      <c r="HG61" s="11"/>
      <c r="HH61" s="11"/>
      <c r="HI61" s="11"/>
      <c r="HJ61" s="11"/>
      <c r="HK61" s="11"/>
      <c r="HL61" s="11"/>
      <c r="HM61" s="11"/>
      <c r="HN61" s="11"/>
      <c r="HO61" s="11"/>
      <c r="HP61" s="11"/>
      <c r="HQ61" s="11"/>
      <c r="HR61" s="11"/>
      <c r="HS61" s="11"/>
      <c r="HT61" s="11"/>
      <c r="HU61" s="11"/>
      <c r="HV61" s="11"/>
      <c r="HW61" s="11"/>
      <c r="HX61" s="11"/>
      <c r="HY61" s="11"/>
      <c r="HZ61" s="11"/>
      <c r="IA61" s="11"/>
      <c r="IB61" s="11"/>
      <c r="IC61" s="11"/>
    </row>
    <row r="62" spans="1:237" x14ac:dyDescent="0.3">
      <c r="A62" s="11" t="s">
        <v>2221</v>
      </c>
      <c r="B62" s="11" t="s">
        <v>2125</v>
      </c>
      <c r="C62" s="11" t="s">
        <v>2035</v>
      </c>
      <c r="D62" s="11" t="s">
        <v>2036</v>
      </c>
      <c r="E62" s="11" t="s">
        <v>2038</v>
      </c>
      <c r="F62" s="11" t="s">
        <v>2040</v>
      </c>
      <c r="G62" s="11" t="s">
        <v>2222</v>
      </c>
      <c r="H62" s="11" t="s">
        <v>2223</v>
      </c>
      <c r="I62" s="11" t="s">
        <v>1797</v>
      </c>
      <c r="J62" s="11" t="s">
        <v>2055</v>
      </c>
      <c r="K62" s="11" t="s">
        <v>1999</v>
      </c>
      <c r="L62" s="11" t="s">
        <v>2060</v>
      </c>
      <c r="M62" s="11" t="s">
        <v>2064</v>
      </c>
      <c r="N62" s="11" t="s">
        <v>2070</v>
      </c>
      <c r="O62" s="11" t="s">
        <v>2224</v>
      </c>
      <c r="P62" s="11" t="s">
        <v>2079</v>
      </c>
      <c r="Q62" s="11" t="s">
        <v>2080</v>
      </c>
      <c r="R62" s="11" t="s">
        <v>2081</v>
      </c>
      <c r="S62" s="11" t="s">
        <v>2225</v>
      </c>
      <c r="T62" s="11" t="s">
        <v>2084</v>
      </c>
      <c r="U62" s="11" t="s">
        <v>2085</v>
      </c>
      <c r="V62" s="11" t="s">
        <v>2086</v>
      </c>
      <c r="W62" s="11" t="s">
        <v>2090</v>
      </c>
      <c r="X62" s="11" t="s">
        <v>2010</v>
      </c>
      <c r="Y62" s="11" t="s">
        <v>2144</v>
      </c>
      <c r="Z62" s="11" t="s">
        <v>2145</v>
      </c>
      <c r="AA62" s="11" t="s">
        <v>2226</v>
      </c>
      <c r="AB62" s="11" t="s">
        <v>2092</v>
      </c>
      <c r="AC62" s="11" t="s">
        <v>2227</v>
      </c>
      <c r="AD62" s="11" t="s">
        <v>2147</v>
      </c>
      <c r="AE62" s="11" t="s">
        <v>2213</v>
      </c>
      <c r="AF62" s="11" t="s">
        <v>1828</v>
      </c>
      <c r="AG62" s="11" t="s">
        <v>2099</v>
      </c>
      <c r="AH62" s="11" t="s">
        <v>2101</v>
      </c>
      <c r="AI62" s="11" t="s">
        <v>2103</v>
      </c>
      <c r="AJ62" s="11" t="s">
        <v>2105</v>
      </c>
      <c r="AK62" s="11" t="s">
        <v>2106</v>
      </c>
      <c r="AL62" s="11" t="s">
        <v>2111</v>
      </c>
      <c r="AM62" s="11" t="s">
        <v>2115</v>
      </c>
      <c r="AN62" s="11" t="s">
        <v>1841</v>
      </c>
      <c r="AO62" s="11" t="s">
        <v>2119</v>
      </c>
      <c r="AP62" s="11"/>
      <c r="AQ62" s="11"/>
      <c r="AR62" s="11"/>
      <c r="AS62" s="11"/>
      <c r="AT62" s="11"/>
      <c r="AU62" s="11"/>
      <c r="AV62" s="11"/>
      <c r="AW62" s="11"/>
      <c r="AX62" s="11"/>
      <c r="AY62" s="11"/>
      <c r="AZ62" s="11"/>
      <c r="BA62" s="11"/>
      <c r="BB62" s="11"/>
      <c r="BC62" s="11"/>
      <c r="BD62" s="11"/>
      <c r="BE62" s="11"/>
      <c r="BF62" s="11"/>
      <c r="BG62" s="11"/>
      <c r="BH62" s="11"/>
      <c r="BI62" s="11"/>
      <c r="BJ62" s="11"/>
      <c r="BK62" s="11"/>
      <c r="BL62" s="11"/>
      <c r="BM62" s="11"/>
      <c r="BN62" s="11"/>
      <c r="BO62" s="11"/>
      <c r="BP62" s="11"/>
      <c r="BQ62" s="11"/>
      <c r="BR62" s="11"/>
      <c r="BS62" s="11"/>
      <c r="BT62" s="11"/>
      <c r="BU62" s="11"/>
      <c r="BV62" s="11"/>
      <c r="BW62" s="11"/>
      <c r="BX62" s="11"/>
      <c r="BY62" s="11"/>
      <c r="BZ62" s="11"/>
      <c r="CA62" s="11"/>
      <c r="CB62" s="11"/>
      <c r="CC62" s="11"/>
      <c r="CD62" s="11"/>
      <c r="CE62" s="11"/>
      <c r="CF62" s="11"/>
      <c r="CG62" s="11"/>
      <c r="CH62" s="11"/>
      <c r="CI62" s="11"/>
      <c r="CJ62" s="11"/>
      <c r="CK62" s="11"/>
      <c r="CL62" s="11"/>
      <c r="CM62" s="11"/>
      <c r="CN62" s="11"/>
      <c r="CO62" s="11"/>
      <c r="CP62" s="11"/>
      <c r="CQ62" s="11"/>
      <c r="CR62" s="11"/>
      <c r="CS62" s="11"/>
      <c r="CT62" s="11"/>
      <c r="CU62" s="11"/>
      <c r="CV62" s="11"/>
      <c r="CW62" s="11"/>
      <c r="CX62" s="11"/>
      <c r="CY62" s="11"/>
      <c r="CZ62" s="11"/>
      <c r="DA62" s="11"/>
      <c r="DB62" s="11"/>
      <c r="DC62" s="11"/>
      <c r="DD62" s="11"/>
      <c r="DE62" s="11"/>
      <c r="DF62" s="11"/>
      <c r="DG62" s="11"/>
      <c r="DH62" s="11"/>
      <c r="DI62" s="11"/>
      <c r="DJ62" s="11"/>
      <c r="DK62" s="11"/>
      <c r="DL62" s="11"/>
      <c r="DM62" s="11"/>
      <c r="DN62" s="11"/>
      <c r="DO62" s="11"/>
      <c r="DP62" s="11"/>
      <c r="DQ62" s="11"/>
      <c r="DR62" s="11"/>
      <c r="DS62" s="11"/>
      <c r="DT62" s="11"/>
      <c r="DU62" s="11"/>
      <c r="DV62" s="11"/>
      <c r="DW62" s="11"/>
      <c r="DX62" s="11"/>
      <c r="DY62" s="11"/>
      <c r="DZ62" s="11"/>
      <c r="EA62" s="11"/>
      <c r="EB62" s="11"/>
      <c r="EC62" s="11"/>
      <c r="ED62" s="11"/>
      <c r="EE62" s="11"/>
      <c r="EF62" s="11"/>
      <c r="EG62" s="11"/>
      <c r="EH62" s="11"/>
      <c r="EI62" s="11"/>
      <c r="EJ62" s="11"/>
      <c r="EK62" s="11"/>
      <c r="EL62" s="11"/>
      <c r="EM62" s="11"/>
      <c r="EN62" s="11"/>
      <c r="EO62" s="11"/>
      <c r="EP62" s="11"/>
      <c r="EQ62" s="11"/>
      <c r="ER62" s="11"/>
      <c r="ES62" s="11"/>
      <c r="ET62" s="11"/>
      <c r="EU62" s="11"/>
      <c r="EV62" s="11"/>
      <c r="EW62" s="11"/>
      <c r="EX62" s="11"/>
      <c r="EY62" s="11"/>
      <c r="EZ62" s="11"/>
      <c r="FA62" s="11"/>
      <c r="FB62" s="11"/>
      <c r="FC62" s="11"/>
      <c r="FD62" s="11"/>
      <c r="FE62" s="11"/>
      <c r="FF62" s="11"/>
      <c r="FG62" s="11"/>
      <c r="FH62" s="11"/>
      <c r="FI62" s="11"/>
      <c r="FJ62" s="11"/>
      <c r="FK62" s="11"/>
      <c r="FL62" s="11"/>
      <c r="FM62" s="11"/>
      <c r="FN62" s="11"/>
      <c r="FO62" s="11"/>
      <c r="FP62" s="11"/>
      <c r="FQ62" s="11"/>
      <c r="FR62" s="11"/>
      <c r="FS62" s="11"/>
      <c r="FT62" s="11"/>
      <c r="FU62" s="11"/>
      <c r="FV62" s="11"/>
      <c r="FW62" s="11"/>
      <c r="FX62" s="11"/>
      <c r="FY62" s="11"/>
      <c r="FZ62" s="11"/>
      <c r="GA62" s="11"/>
      <c r="GB62" s="11"/>
      <c r="GC62" s="11"/>
      <c r="GD62" s="11"/>
      <c r="GE62" s="11"/>
      <c r="GF62" s="11"/>
      <c r="GG62" s="11"/>
      <c r="GH62" s="11"/>
      <c r="GI62" s="11"/>
      <c r="GJ62" s="11"/>
      <c r="GK62" s="11"/>
      <c r="GL62" s="11"/>
      <c r="GM62" s="11"/>
      <c r="GN62" s="11"/>
      <c r="GO62" s="11"/>
      <c r="GP62" s="11"/>
      <c r="GQ62" s="11"/>
      <c r="GR62" s="11"/>
      <c r="GS62" s="11"/>
      <c r="GT62" s="11"/>
      <c r="GU62" s="11"/>
      <c r="GV62" s="11"/>
      <c r="GW62" s="11"/>
      <c r="GX62" s="11"/>
      <c r="GY62" s="11"/>
      <c r="GZ62" s="11"/>
      <c r="HA62" s="11"/>
      <c r="HB62" s="11"/>
      <c r="HC62" s="11"/>
      <c r="HD62" s="11"/>
      <c r="HE62" s="11"/>
      <c r="HF62" s="11"/>
      <c r="HG62" s="11"/>
      <c r="HH62" s="11"/>
      <c r="HI62" s="11"/>
      <c r="HJ62" s="11"/>
      <c r="HK62" s="11"/>
      <c r="HL62" s="11"/>
      <c r="HM62" s="11"/>
      <c r="HN62" s="11"/>
      <c r="HO62" s="11"/>
      <c r="HP62" s="11"/>
      <c r="HQ62" s="11"/>
      <c r="HR62" s="11"/>
      <c r="HS62" s="11"/>
      <c r="HT62" s="11"/>
      <c r="HU62" s="11"/>
      <c r="HV62" s="11"/>
      <c r="HW62" s="11"/>
      <c r="HX62" s="11"/>
      <c r="HY62" s="11"/>
      <c r="HZ62" s="11"/>
      <c r="IA62" s="11"/>
      <c r="IB62" s="11"/>
      <c r="IC62" s="11"/>
    </row>
    <row r="63" spans="1:237" x14ac:dyDescent="0.3">
      <c r="A63" s="11" t="s">
        <v>2228</v>
      </c>
      <c r="B63" s="11" t="s">
        <v>2035</v>
      </c>
      <c r="C63" s="11" t="s">
        <v>2036</v>
      </c>
      <c r="D63" s="11" t="s">
        <v>2038</v>
      </c>
      <c r="E63" s="11" t="s">
        <v>1999</v>
      </c>
      <c r="F63" s="11" t="s">
        <v>2060</v>
      </c>
      <c r="G63" s="11" t="s">
        <v>2064</v>
      </c>
      <c r="H63" s="11" t="s">
        <v>2070</v>
      </c>
      <c r="I63" s="11" t="s">
        <v>2079</v>
      </c>
      <c r="J63" s="11" t="s">
        <v>2080</v>
      </c>
      <c r="K63" s="11" t="s">
        <v>2084</v>
      </c>
      <c r="L63" s="11" t="s">
        <v>2086</v>
      </c>
      <c r="M63" s="11" t="s">
        <v>2090</v>
      </c>
      <c r="N63" s="11" t="s">
        <v>2010</v>
      </c>
      <c r="O63" s="11" t="s">
        <v>2099</v>
      </c>
      <c r="P63" s="11" t="s">
        <v>2101</v>
      </c>
      <c r="Q63" s="11" t="s">
        <v>2103</v>
      </c>
      <c r="R63" s="11" t="s">
        <v>2105</v>
      </c>
      <c r="S63" s="11" t="s">
        <v>2106</v>
      </c>
      <c r="T63" s="11" t="s">
        <v>2111</v>
      </c>
      <c r="U63" s="11" t="s">
        <v>2115</v>
      </c>
      <c r="V63" s="11" t="s">
        <v>2119</v>
      </c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/>
      <c r="AP63" s="11"/>
      <c r="AQ63" s="11"/>
      <c r="AR63" s="11"/>
      <c r="AS63" s="11"/>
      <c r="AT63" s="11"/>
      <c r="AU63" s="11"/>
      <c r="AV63" s="11"/>
      <c r="AW63" s="11"/>
      <c r="AX63" s="11"/>
      <c r="AY63" s="11"/>
      <c r="AZ63" s="11"/>
      <c r="BA63" s="11"/>
      <c r="BB63" s="11"/>
      <c r="BC63" s="11"/>
      <c r="BD63" s="11"/>
      <c r="BE63" s="11"/>
      <c r="BF63" s="11"/>
      <c r="BG63" s="11"/>
      <c r="BH63" s="11"/>
      <c r="BI63" s="11"/>
      <c r="BJ63" s="11"/>
      <c r="BK63" s="11"/>
      <c r="BL63" s="11"/>
      <c r="BM63" s="11"/>
      <c r="BN63" s="11"/>
      <c r="BO63" s="11"/>
      <c r="BP63" s="11"/>
      <c r="BQ63" s="11"/>
      <c r="BR63" s="11"/>
      <c r="BS63" s="11"/>
      <c r="BT63" s="11"/>
      <c r="BU63" s="11"/>
      <c r="BV63" s="11"/>
      <c r="BW63" s="11"/>
      <c r="BX63" s="11"/>
      <c r="BY63" s="11"/>
      <c r="BZ63" s="11"/>
      <c r="CA63" s="11"/>
      <c r="CB63" s="11"/>
      <c r="CC63" s="11"/>
      <c r="CD63" s="11"/>
      <c r="CE63" s="11"/>
      <c r="CF63" s="11"/>
      <c r="CG63" s="11"/>
      <c r="CH63" s="11"/>
      <c r="CI63" s="11"/>
      <c r="CJ63" s="11"/>
      <c r="CK63" s="11"/>
      <c r="CL63" s="11"/>
      <c r="CM63" s="11"/>
      <c r="CN63" s="11"/>
      <c r="CO63" s="11"/>
      <c r="CP63" s="11"/>
      <c r="CQ63" s="11"/>
      <c r="CR63" s="11"/>
      <c r="CS63" s="11"/>
      <c r="CT63" s="11"/>
      <c r="CU63" s="11"/>
      <c r="CV63" s="11"/>
      <c r="CW63" s="11"/>
      <c r="CX63" s="11"/>
      <c r="CY63" s="11"/>
      <c r="CZ63" s="11"/>
      <c r="DA63" s="11"/>
      <c r="DB63" s="11"/>
      <c r="DC63" s="11"/>
      <c r="DD63" s="11"/>
      <c r="DE63" s="11"/>
      <c r="DF63" s="11"/>
      <c r="DG63" s="11"/>
      <c r="DH63" s="11"/>
      <c r="DI63" s="11"/>
      <c r="DJ63" s="11"/>
      <c r="DK63" s="11"/>
      <c r="DL63" s="11"/>
      <c r="DM63" s="11"/>
      <c r="DN63" s="11"/>
      <c r="DO63" s="11"/>
      <c r="DP63" s="11"/>
      <c r="DQ63" s="11"/>
      <c r="DR63" s="11"/>
      <c r="DS63" s="11"/>
      <c r="DT63" s="11"/>
      <c r="DU63" s="11"/>
      <c r="DV63" s="11"/>
      <c r="DW63" s="11"/>
      <c r="DX63" s="11"/>
      <c r="DY63" s="11"/>
      <c r="DZ63" s="11"/>
      <c r="EA63" s="11"/>
      <c r="EB63" s="11"/>
      <c r="EC63" s="11"/>
      <c r="ED63" s="11"/>
      <c r="EE63" s="11"/>
      <c r="EF63" s="11"/>
      <c r="EG63" s="11"/>
      <c r="EH63" s="11"/>
      <c r="EI63" s="11"/>
      <c r="EJ63" s="11"/>
      <c r="EK63" s="11"/>
      <c r="EL63" s="11"/>
      <c r="EM63" s="11"/>
      <c r="EN63" s="11"/>
      <c r="EO63" s="11"/>
      <c r="EP63" s="11"/>
      <c r="EQ63" s="11"/>
      <c r="ER63" s="11"/>
      <c r="ES63" s="11"/>
      <c r="ET63" s="11"/>
      <c r="EU63" s="11"/>
      <c r="EV63" s="11"/>
      <c r="EW63" s="11"/>
      <c r="EX63" s="11"/>
      <c r="EY63" s="11"/>
      <c r="EZ63" s="11"/>
      <c r="FA63" s="11"/>
      <c r="FB63" s="11"/>
      <c r="FC63" s="11"/>
      <c r="FD63" s="11"/>
      <c r="FE63" s="11"/>
      <c r="FF63" s="11"/>
      <c r="FG63" s="11"/>
      <c r="FH63" s="11"/>
      <c r="FI63" s="11"/>
      <c r="FJ63" s="11"/>
      <c r="FK63" s="11"/>
      <c r="FL63" s="11"/>
      <c r="FM63" s="11"/>
      <c r="FN63" s="11"/>
      <c r="FO63" s="11"/>
      <c r="FP63" s="11"/>
      <c r="FQ63" s="11"/>
      <c r="FR63" s="11"/>
      <c r="FS63" s="11"/>
      <c r="FT63" s="11"/>
      <c r="FU63" s="11"/>
      <c r="FV63" s="11"/>
      <c r="FW63" s="11"/>
      <c r="FX63" s="11"/>
      <c r="FY63" s="11"/>
      <c r="FZ63" s="11"/>
      <c r="GA63" s="11"/>
      <c r="GB63" s="11"/>
      <c r="GC63" s="11"/>
      <c r="GD63" s="11"/>
      <c r="GE63" s="11"/>
      <c r="GF63" s="11"/>
      <c r="GG63" s="11"/>
      <c r="GH63" s="11"/>
      <c r="GI63" s="11"/>
      <c r="GJ63" s="11"/>
      <c r="GK63" s="11"/>
      <c r="GL63" s="11"/>
      <c r="GM63" s="11"/>
      <c r="GN63" s="11"/>
      <c r="GO63" s="11"/>
      <c r="GP63" s="11"/>
      <c r="GQ63" s="11"/>
      <c r="GR63" s="11"/>
      <c r="GS63" s="11"/>
      <c r="GT63" s="11"/>
      <c r="GU63" s="11"/>
      <c r="GV63" s="11"/>
      <c r="GW63" s="11"/>
      <c r="GX63" s="11"/>
      <c r="GY63" s="11"/>
      <c r="GZ63" s="11"/>
      <c r="HA63" s="11"/>
      <c r="HB63" s="11"/>
      <c r="HC63" s="11"/>
      <c r="HD63" s="11"/>
      <c r="HE63" s="11"/>
      <c r="HF63" s="11"/>
      <c r="HG63" s="11"/>
      <c r="HH63" s="11"/>
      <c r="HI63" s="11"/>
      <c r="HJ63" s="11"/>
      <c r="HK63" s="11"/>
      <c r="HL63" s="11"/>
      <c r="HM63" s="11"/>
      <c r="HN63" s="11"/>
      <c r="HO63" s="11"/>
      <c r="HP63" s="11"/>
      <c r="HQ63" s="11"/>
      <c r="HR63" s="11"/>
      <c r="HS63" s="11"/>
      <c r="HT63" s="11"/>
      <c r="HU63" s="11"/>
      <c r="HV63" s="11"/>
      <c r="HW63" s="11"/>
      <c r="HX63" s="11"/>
      <c r="HY63" s="11"/>
      <c r="HZ63" s="11"/>
      <c r="IA63" s="11"/>
      <c r="IB63" s="11"/>
      <c r="IC63" s="11"/>
    </row>
    <row r="64" spans="1:237" x14ac:dyDescent="0.3">
      <c r="A64" s="11" t="s">
        <v>2229</v>
      </c>
      <c r="B64" s="11" t="s">
        <v>2125</v>
      </c>
      <c r="C64" s="11" t="s">
        <v>2036</v>
      </c>
      <c r="D64" s="11" t="s">
        <v>2038</v>
      </c>
      <c r="E64" s="11" t="s">
        <v>1797</v>
      </c>
      <c r="F64" s="11" t="s">
        <v>2060</v>
      </c>
      <c r="G64" s="11" t="s">
        <v>2081</v>
      </c>
      <c r="H64" s="11" t="s">
        <v>2085</v>
      </c>
      <c r="I64" s="11" t="s">
        <v>2090</v>
      </c>
      <c r="J64" s="11" t="s">
        <v>2010</v>
      </c>
      <c r="K64" s="11" t="s">
        <v>2144</v>
      </c>
      <c r="L64" s="11" t="s">
        <v>2145</v>
      </c>
      <c r="M64" s="11" t="s">
        <v>2092</v>
      </c>
      <c r="N64" s="11" t="s">
        <v>2147</v>
      </c>
      <c r="O64" s="11" t="s">
        <v>2119</v>
      </c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  <c r="AK64" s="11"/>
      <c r="AL64" s="11"/>
      <c r="AM64" s="11"/>
      <c r="AN64" s="11"/>
      <c r="AO64" s="11"/>
      <c r="AP64" s="11"/>
      <c r="AQ64" s="11"/>
      <c r="AR64" s="11"/>
      <c r="AS64" s="11"/>
      <c r="AT64" s="11"/>
      <c r="AU64" s="11"/>
      <c r="AV64" s="11"/>
      <c r="AW64" s="11"/>
      <c r="AX64" s="11"/>
      <c r="AY64" s="11"/>
      <c r="AZ64" s="11"/>
      <c r="BA64" s="11"/>
      <c r="BB64" s="11"/>
      <c r="BC64" s="11"/>
      <c r="BD64" s="11"/>
      <c r="BE64" s="11"/>
      <c r="BF64" s="11"/>
      <c r="BG64" s="11"/>
      <c r="BH64" s="11"/>
      <c r="BI64" s="11"/>
      <c r="BJ64" s="11"/>
      <c r="BK64" s="11"/>
      <c r="BL64" s="11"/>
      <c r="BM64" s="11"/>
      <c r="BN64" s="11"/>
      <c r="BO64" s="11"/>
      <c r="BP64" s="11"/>
      <c r="BQ64" s="11"/>
      <c r="BR64" s="11"/>
      <c r="BS64" s="11"/>
      <c r="BT64" s="11"/>
      <c r="BU64" s="11"/>
      <c r="BV64" s="11"/>
      <c r="BW64" s="11"/>
      <c r="BX64" s="11"/>
      <c r="BY64" s="11"/>
      <c r="BZ64" s="11"/>
      <c r="CA64" s="11"/>
      <c r="CB64" s="11"/>
      <c r="CC64" s="11"/>
      <c r="CD64" s="11"/>
      <c r="CE64" s="11"/>
      <c r="CF64" s="11"/>
      <c r="CG64" s="11"/>
      <c r="CH64" s="11"/>
      <c r="CI64" s="11"/>
      <c r="CJ64" s="11"/>
      <c r="CK64" s="11"/>
      <c r="CL64" s="11"/>
      <c r="CM64" s="11"/>
      <c r="CN64" s="11"/>
      <c r="CO64" s="11"/>
      <c r="CP64" s="11"/>
      <c r="CQ64" s="11"/>
      <c r="CR64" s="11"/>
      <c r="CS64" s="11"/>
      <c r="CT64" s="11"/>
      <c r="CU64" s="11"/>
      <c r="CV64" s="11"/>
      <c r="CW64" s="11"/>
      <c r="CX64" s="11"/>
      <c r="CY64" s="11"/>
      <c r="CZ64" s="11"/>
      <c r="DA64" s="11"/>
      <c r="DB64" s="11"/>
      <c r="DC64" s="11"/>
      <c r="DD64" s="11"/>
      <c r="DE64" s="11"/>
      <c r="DF64" s="11"/>
      <c r="DG64" s="11"/>
      <c r="DH64" s="11"/>
      <c r="DI64" s="11"/>
      <c r="DJ64" s="11"/>
      <c r="DK64" s="11"/>
      <c r="DL64" s="11"/>
      <c r="DM64" s="11"/>
      <c r="DN64" s="11"/>
      <c r="DO64" s="11"/>
      <c r="DP64" s="11"/>
      <c r="DQ64" s="11"/>
      <c r="DR64" s="11"/>
      <c r="DS64" s="11"/>
      <c r="DT64" s="11"/>
      <c r="DU64" s="11"/>
      <c r="DV64" s="11"/>
      <c r="DW64" s="11"/>
      <c r="DX64" s="11"/>
      <c r="DY64" s="11"/>
      <c r="DZ64" s="11"/>
      <c r="EA64" s="11"/>
      <c r="EB64" s="11"/>
      <c r="EC64" s="11"/>
      <c r="ED64" s="11"/>
      <c r="EE64" s="11"/>
      <c r="EF64" s="11"/>
      <c r="EG64" s="11"/>
      <c r="EH64" s="11"/>
      <c r="EI64" s="11"/>
      <c r="EJ64" s="11"/>
      <c r="EK64" s="11"/>
      <c r="EL64" s="11"/>
      <c r="EM64" s="11"/>
      <c r="EN64" s="11"/>
      <c r="EO64" s="11"/>
      <c r="EP64" s="11"/>
      <c r="EQ64" s="11"/>
      <c r="ER64" s="11"/>
      <c r="ES64" s="11"/>
      <c r="ET64" s="11"/>
      <c r="EU64" s="11"/>
      <c r="EV64" s="11"/>
      <c r="EW64" s="11"/>
      <c r="EX64" s="11"/>
      <c r="EY64" s="11"/>
      <c r="EZ64" s="11"/>
      <c r="FA64" s="11"/>
      <c r="FB64" s="11"/>
      <c r="FC64" s="11"/>
      <c r="FD64" s="11"/>
      <c r="FE64" s="11"/>
      <c r="FF64" s="11"/>
      <c r="FG64" s="11"/>
      <c r="FH64" s="11"/>
      <c r="FI64" s="11"/>
      <c r="FJ64" s="11"/>
      <c r="FK64" s="11"/>
      <c r="FL64" s="11"/>
      <c r="FM64" s="11"/>
      <c r="FN64" s="11"/>
      <c r="FO64" s="11"/>
      <c r="FP64" s="11"/>
      <c r="FQ64" s="11"/>
      <c r="FR64" s="11"/>
      <c r="FS64" s="11"/>
      <c r="FT64" s="11"/>
      <c r="FU64" s="11"/>
      <c r="FV64" s="11"/>
      <c r="FW64" s="11"/>
      <c r="FX64" s="11"/>
      <c r="FY64" s="11"/>
      <c r="FZ64" s="11"/>
      <c r="GA64" s="11"/>
      <c r="GB64" s="11"/>
      <c r="GC64" s="11"/>
      <c r="GD64" s="11"/>
      <c r="GE64" s="11"/>
      <c r="GF64" s="11"/>
      <c r="GG64" s="11"/>
      <c r="GH64" s="11"/>
      <c r="GI64" s="11"/>
      <c r="GJ64" s="11"/>
      <c r="GK64" s="11"/>
      <c r="GL64" s="11"/>
      <c r="GM64" s="11"/>
      <c r="GN64" s="11"/>
      <c r="GO64" s="11"/>
      <c r="GP64" s="11"/>
      <c r="GQ64" s="11"/>
      <c r="GR64" s="11"/>
      <c r="GS64" s="11"/>
      <c r="GT64" s="11"/>
      <c r="GU64" s="11"/>
      <c r="GV64" s="11"/>
      <c r="GW64" s="11"/>
      <c r="GX64" s="11"/>
      <c r="GY64" s="11"/>
      <c r="GZ64" s="11"/>
      <c r="HA64" s="11"/>
      <c r="HB64" s="11"/>
      <c r="HC64" s="11"/>
      <c r="HD64" s="11"/>
      <c r="HE64" s="11"/>
      <c r="HF64" s="11"/>
      <c r="HG64" s="11"/>
      <c r="HH64" s="11"/>
      <c r="HI64" s="11"/>
      <c r="HJ64" s="11"/>
      <c r="HK64" s="11"/>
      <c r="HL64" s="11"/>
      <c r="HM64" s="11"/>
      <c r="HN64" s="11"/>
      <c r="HO64" s="11"/>
      <c r="HP64" s="11"/>
      <c r="HQ64" s="11"/>
      <c r="HR64" s="11"/>
      <c r="HS64" s="11"/>
      <c r="HT64" s="11"/>
      <c r="HU64" s="11"/>
      <c r="HV64" s="11"/>
      <c r="HW64" s="11"/>
      <c r="HX64" s="11"/>
      <c r="HY64" s="11"/>
      <c r="HZ64" s="11"/>
      <c r="IA64" s="11"/>
      <c r="IB64" s="11"/>
      <c r="IC64" s="11"/>
    </row>
    <row r="65" spans="1:237" x14ac:dyDescent="0.3">
      <c r="A65" s="11" t="s">
        <v>2230</v>
      </c>
      <c r="B65" s="11" t="s">
        <v>2197</v>
      </c>
      <c r="C65" s="11" t="s">
        <v>2198</v>
      </c>
      <c r="D65" s="11" t="s">
        <v>2040</v>
      </c>
      <c r="E65" s="11" t="s">
        <v>2199</v>
      </c>
      <c r="F65" s="11" t="s">
        <v>2200</v>
      </c>
      <c r="G65" s="11" t="s">
        <v>2174</v>
      </c>
      <c r="H65" s="11" t="s">
        <v>2201</v>
      </c>
      <c r="I65" s="11" t="s">
        <v>2175</v>
      </c>
      <c r="J65" s="11" t="s">
        <v>2176</v>
      </c>
      <c r="K65" s="11" t="s">
        <v>2177</v>
      </c>
      <c r="L65" s="11" t="s">
        <v>2202</v>
      </c>
      <c r="M65" s="11" t="s">
        <v>2178</v>
      </c>
      <c r="N65" s="11" t="s">
        <v>2203</v>
      </c>
      <c r="O65" s="11" t="s">
        <v>2204</v>
      </c>
      <c r="P65" s="11" t="s">
        <v>2231</v>
      </c>
      <c r="Q65" s="11" t="s">
        <v>1044</v>
      </c>
      <c r="R65" s="11" t="s">
        <v>2205</v>
      </c>
      <c r="S65" s="11" t="s">
        <v>2206</v>
      </c>
      <c r="T65" s="11" t="s">
        <v>2179</v>
      </c>
      <c r="U65" s="11" t="s">
        <v>2207</v>
      </c>
      <c r="V65" s="11" t="s">
        <v>2232</v>
      </c>
      <c r="W65" s="11" t="s">
        <v>2208</v>
      </c>
      <c r="X65" s="11" t="s">
        <v>2233</v>
      </c>
      <c r="Y65" s="11" t="s">
        <v>2234</v>
      </c>
      <c r="Z65" s="11" t="s">
        <v>2209</v>
      </c>
      <c r="AA65" s="11" t="s">
        <v>2180</v>
      </c>
      <c r="AB65" s="11" t="s">
        <v>2181</v>
      </c>
      <c r="AC65" s="11" t="s">
        <v>2182</v>
      </c>
      <c r="AD65" s="11" t="s">
        <v>2183</v>
      </c>
      <c r="AE65" s="11" t="s">
        <v>2184</v>
      </c>
      <c r="AF65" s="11" t="s">
        <v>2185</v>
      </c>
      <c r="AG65" s="11" t="s">
        <v>2186</v>
      </c>
      <c r="AH65" s="11" t="s">
        <v>2210</v>
      </c>
      <c r="AI65" s="11" t="s">
        <v>2187</v>
      </c>
      <c r="AJ65" s="11" t="s">
        <v>2092</v>
      </c>
      <c r="AK65" s="11" t="s">
        <v>2188</v>
      </c>
      <c r="AL65" s="11" t="s">
        <v>2189</v>
      </c>
      <c r="AM65" s="11" t="s">
        <v>2190</v>
      </c>
      <c r="AN65" s="11" t="s">
        <v>2211</v>
      </c>
      <c r="AO65" s="11" t="s">
        <v>2212</v>
      </c>
      <c r="AP65" s="11" t="s">
        <v>2213</v>
      </c>
      <c r="AQ65" s="11" t="s">
        <v>2214</v>
      </c>
      <c r="AR65" s="11" t="s">
        <v>2215</v>
      </c>
      <c r="AS65" s="11" t="s">
        <v>2216</v>
      </c>
      <c r="AT65" s="11" t="s">
        <v>2217</v>
      </c>
      <c r="AU65" s="11" t="s">
        <v>2218</v>
      </c>
      <c r="AV65" s="11" t="s">
        <v>2219</v>
      </c>
      <c r="AW65" s="11" t="s">
        <v>2220</v>
      </c>
      <c r="AX65" s="11" t="s">
        <v>1841</v>
      </c>
      <c r="AY65" s="11"/>
      <c r="AZ65" s="11"/>
      <c r="BA65" s="11"/>
      <c r="BB65" s="11"/>
      <c r="BC65" s="11"/>
      <c r="BD65" s="11"/>
      <c r="BE65" s="11"/>
      <c r="BF65" s="11"/>
      <c r="BG65" s="11"/>
      <c r="BH65" s="11"/>
      <c r="BI65" s="11"/>
      <c r="BJ65" s="11"/>
      <c r="BK65" s="11"/>
      <c r="BL65" s="11"/>
      <c r="BM65" s="11"/>
      <c r="BN65" s="11"/>
      <c r="BO65" s="11"/>
      <c r="BP65" s="11"/>
      <c r="BQ65" s="11"/>
      <c r="BR65" s="11"/>
      <c r="BS65" s="11"/>
      <c r="BT65" s="11"/>
      <c r="BU65" s="11"/>
      <c r="BV65" s="11"/>
      <c r="BW65" s="11"/>
      <c r="BX65" s="11"/>
      <c r="BY65" s="11"/>
      <c r="BZ65" s="11"/>
      <c r="CA65" s="11"/>
      <c r="CB65" s="11"/>
      <c r="CC65" s="11"/>
      <c r="CD65" s="11"/>
      <c r="CE65" s="11"/>
      <c r="CF65" s="11"/>
      <c r="CG65" s="11"/>
      <c r="CH65" s="11"/>
      <c r="CI65" s="11"/>
      <c r="CJ65" s="11"/>
      <c r="CK65" s="11"/>
      <c r="CL65" s="11"/>
      <c r="CM65" s="11"/>
      <c r="CN65" s="11"/>
      <c r="CO65" s="11"/>
      <c r="CP65" s="11"/>
      <c r="CQ65" s="11"/>
      <c r="CR65" s="11"/>
      <c r="CS65" s="11"/>
      <c r="CT65" s="11"/>
      <c r="CU65" s="11"/>
      <c r="CV65" s="11"/>
      <c r="CW65" s="11"/>
      <c r="CX65" s="11"/>
      <c r="CY65" s="11"/>
      <c r="CZ65" s="11"/>
      <c r="DA65" s="11"/>
      <c r="DB65" s="11"/>
      <c r="DC65" s="11"/>
      <c r="DD65" s="11"/>
      <c r="DE65" s="11"/>
      <c r="DF65" s="11"/>
      <c r="DG65" s="11"/>
      <c r="DH65" s="11"/>
      <c r="DI65" s="11"/>
      <c r="DJ65" s="11"/>
      <c r="DK65" s="11"/>
      <c r="DL65" s="11"/>
      <c r="DM65" s="11"/>
      <c r="DN65" s="11"/>
      <c r="DO65" s="11"/>
      <c r="DP65" s="11"/>
      <c r="DQ65" s="11"/>
      <c r="DR65" s="11"/>
      <c r="DS65" s="11"/>
      <c r="DT65" s="11"/>
      <c r="DU65" s="11"/>
      <c r="DV65" s="11"/>
      <c r="DW65" s="11"/>
      <c r="DX65" s="11"/>
      <c r="DY65" s="11"/>
      <c r="DZ65" s="11"/>
      <c r="EA65" s="11"/>
      <c r="EB65" s="11"/>
      <c r="EC65" s="11"/>
      <c r="ED65" s="11"/>
      <c r="EE65" s="11"/>
      <c r="EF65" s="11"/>
      <c r="EG65" s="11"/>
      <c r="EH65" s="11"/>
      <c r="EI65" s="11"/>
      <c r="EJ65" s="11"/>
      <c r="EK65" s="11"/>
      <c r="EL65" s="11"/>
      <c r="EM65" s="11"/>
      <c r="EN65" s="11"/>
      <c r="EO65" s="11"/>
      <c r="EP65" s="11"/>
      <c r="EQ65" s="11"/>
      <c r="ER65" s="11"/>
      <c r="ES65" s="11"/>
      <c r="ET65" s="11"/>
      <c r="EU65" s="11"/>
      <c r="EV65" s="11"/>
      <c r="EW65" s="11"/>
      <c r="EX65" s="11"/>
      <c r="EY65" s="11"/>
      <c r="EZ65" s="11"/>
      <c r="FA65" s="11"/>
      <c r="FB65" s="11"/>
      <c r="FC65" s="11"/>
      <c r="FD65" s="11"/>
      <c r="FE65" s="11"/>
      <c r="FF65" s="11"/>
      <c r="FG65" s="11"/>
      <c r="FH65" s="11"/>
      <c r="FI65" s="11"/>
      <c r="FJ65" s="11"/>
      <c r="FK65" s="11"/>
      <c r="FL65" s="11"/>
      <c r="FM65" s="11"/>
      <c r="FN65" s="11"/>
      <c r="FO65" s="11"/>
      <c r="FP65" s="11"/>
      <c r="FQ65" s="11"/>
      <c r="FR65" s="11"/>
      <c r="FS65" s="11"/>
      <c r="FT65" s="11"/>
      <c r="FU65" s="11"/>
      <c r="FV65" s="11"/>
      <c r="FW65" s="11"/>
      <c r="FX65" s="11"/>
      <c r="FY65" s="11"/>
      <c r="FZ65" s="11"/>
      <c r="GA65" s="11"/>
      <c r="GB65" s="11"/>
      <c r="GC65" s="11"/>
      <c r="GD65" s="11"/>
      <c r="GE65" s="11"/>
      <c r="GF65" s="11"/>
      <c r="GG65" s="11"/>
      <c r="GH65" s="11"/>
      <c r="GI65" s="11"/>
      <c r="GJ65" s="11"/>
      <c r="GK65" s="11"/>
      <c r="GL65" s="11"/>
      <c r="GM65" s="11"/>
      <c r="GN65" s="11"/>
      <c r="GO65" s="11"/>
      <c r="GP65" s="11"/>
      <c r="GQ65" s="11"/>
      <c r="GR65" s="11"/>
      <c r="GS65" s="11"/>
      <c r="GT65" s="11"/>
      <c r="GU65" s="11"/>
      <c r="GV65" s="11"/>
      <c r="GW65" s="11"/>
      <c r="GX65" s="11"/>
      <c r="GY65" s="11"/>
      <c r="GZ65" s="11"/>
      <c r="HA65" s="11"/>
      <c r="HB65" s="11"/>
      <c r="HC65" s="11"/>
      <c r="HD65" s="11"/>
      <c r="HE65" s="11"/>
      <c r="HF65" s="11"/>
      <c r="HG65" s="11"/>
      <c r="HH65" s="11"/>
      <c r="HI65" s="11"/>
      <c r="HJ65" s="11"/>
      <c r="HK65" s="11"/>
      <c r="HL65" s="11"/>
      <c r="HM65" s="11"/>
      <c r="HN65" s="11"/>
      <c r="HO65" s="11"/>
      <c r="HP65" s="11"/>
      <c r="HQ65" s="11"/>
      <c r="HR65" s="11"/>
      <c r="HS65" s="11"/>
      <c r="HT65" s="11"/>
      <c r="HU65" s="11"/>
      <c r="HV65" s="11"/>
      <c r="HW65" s="11"/>
      <c r="HX65" s="11"/>
      <c r="HY65" s="11"/>
      <c r="HZ65" s="11"/>
      <c r="IA65" s="11"/>
      <c r="IB65" s="11"/>
      <c r="IC65" s="11"/>
    </row>
    <row r="66" spans="1:237" x14ac:dyDescent="0.3">
      <c r="A66" s="11" t="s">
        <v>2235</v>
      </c>
      <c r="B66" s="11" t="s">
        <v>2125</v>
      </c>
      <c r="C66" s="11" t="s">
        <v>2035</v>
      </c>
      <c r="D66" s="11" t="s">
        <v>2036</v>
      </c>
      <c r="E66" s="11" t="s">
        <v>2038</v>
      </c>
      <c r="F66" s="11" t="s">
        <v>2040</v>
      </c>
      <c r="G66" s="11" t="s">
        <v>2041</v>
      </c>
      <c r="H66" s="11" t="s">
        <v>2222</v>
      </c>
      <c r="I66" s="11" t="s">
        <v>2223</v>
      </c>
      <c r="J66" s="11" t="s">
        <v>2043</v>
      </c>
      <c r="K66" s="11" t="s">
        <v>2044</v>
      </c>
      <c r="L66" s="11" t="s">
        <v>1797</v>
      </c>
      <c r="M66" s="11" t="s">
        <v>2049</v>
      </c>
      <c r="N66" s="11" t="s">
        <v>2192</v>
      </c>
      <c r="O66" s="11" t="s">
        <v>2055</v>
      </c>
      <c r="P66" s="11" t="s">
        <v>1999</v>
      </c>
      <c r="Q66" s="11" t="s">
        <v>2060</v>
      </c>
      <c r="R66" s="11" t="s">
        <v>2064</v>
      </c>
      <c r="S66" s="11" t="s">
        <v>2068</v>
      </c>
      <c r="T66" s="11" t="s">
        <v>2070</v>
      </c>
      <c r="U66" s="11" t="s">
        <v>2224</v>
      </c>
      <c r="V66" s="11" t="s">
        <v>2079</v>
      </c>
      <c r="W66" s="11" t="s">
        <v>2080</v>
      </c>
      <c r="X66" s="11" t="s">
        <v>2081</v>
      </c>
      <c r="Y66" s="11" t="s">
        <v>2225</v>
      </c>
      <c r="Z66" s="11" t="s">
        <v>2084</v>
      </c>
      <c r="AA66" s="11" t="s">
        <v>2193</v>
      </c>
      <c r="AB66" s="11" t="s">
        <v>2194</v>
      </c>
      <c r="AC66" s="11" t="s">
        <v>2085</v>
      </c>
      <c r="AD66" s="11" t="s">
        <v>2086</v>
      </c>
      <c r="AE66" s="11" t="s">
        <v>2089</v>
      </c>
      <c r="AF66" s="11" t="s">
        <v>2090</v>
      </c>
      <c r="AG66" s="11" t="s">
        <v>2010</v>
      </c>
      <c r="AH66" s="11" t="s">
        <v>2144</v>
      </c>
      <c r="AI66" s="11" t="s">
        <v>2145</v>
      </c>
      <c r="AJ66" s="11" t="s">
        <v>2226</v>
      </c>
      <c r="AK66" s="11" t="s">
        <v>2092</v>
      </c>
      <c r="AL66" s="11" t="s">
        <v>2096</v>
      </c>
      <c r="AM66" s="11" t="s">
        <v>2227</v>
      </c>
      <c r="AN66" s="11" t="s">
        <v>2147</v>
      </c>
      <c r="AO66" s="11" t="s">
        <v>2213</v>
      </c>
      <c r="AP66" s="11" t="s">
        <v>1828</v>
      </c>
      <c r="AQ66" s="11" t="s">
        <v>2099</v>
      </c>
      <c r="AR66" s="11" t="s">
        <v>2100</v>
      </c>
      <c r="AS66" s="11" t="s">
        <v>2101</v>
      </c>
      <c r="AT66" s="11" t="s">
        <v>2103</v>
      </c>
      <c r="AU66" s="11" t="s">
        <v>2105</v>
      </c>
      <c r="AV66" s="11" t="s">
        <v>2106</v>
      </c>
      <c r="AW66" s="11" t="s">
        <v>2107</v>
      </c>
      <c r="AX66" s="11" t="s">
        <v>2108</v>
      </c>
      <c r="AY66" s="11" t="s">
        <v>2111</v>
      </c>
      <c r="AZ66" s="11" t="s">
        <v>2115</v>
      </c>
      <c r="BA66" s="11" t="s">
        <v>1841</v>
      </c>
      <c r="BB66" s="11" t="s">
        <v>2118</v>
      </c>
      <c r="BC66" s="11" t="s">
        <v>2119</v>
      </c>
      <c r="BD66" s="11" t="s">
        <v>2120</v>
      </c>
      <c r="BE66" s="11" t="s">
        <v>2153</v>
      </c>
      <c r="BF66" s="11"/>
      <c r="BG66" s="11"/>
      <c r="BH66" s="11"/>
      <c r="BI66" s="11"/>
      <c r="BJ66" s="11"/>
      <c r="BK66" s="11"/>
      <c r="BL66" s="11"/>
      <c r="BM66" s="11"/>
      <c r="BN66" s="11"/>
      <c r="BO66" s="11"/>
      <c r="BP66" s="11"/>
      <c r="BQ66" s="11"/>
      <c r="BR66" s="11"/>
      <c r="BS66" s="11"/>
      <c r="BT66" s="11"/>
      <c r="BU66" s="11"/>
      <c r="BV66" s="11"/>
      <c r="BW66" s="11"/>
      <c r="BX66" s="11"/>
      <c r="BY66" s="11"/>
      <c r="BZ66" s="11"/>
      <c r="CA66" s="11"/>
      <c r="CB66" s="11"/>
      <c r="CC66" s="11"/>
      <c r="CD66" s="11"/>
      <c r="CE66" s="11"/>
      <c r="CF66" s="11"/>
      <c r="CG66" s="11"/>
      <c r="CH66" s="11"/>
      <c r="CI66" s="11"/>
      <c r="CJ66" s="11"/>
      <c r="CK66" s="11"/>
      <c r="CL66" s="11"/>
      <c r="CM66" s="11"/>
      <c r="CN66" s="11"/>
      <c r="CO66" s="11"/>
      <c r="CP66" s="11"/>
      <c r="CQ66" s="11"/>
      <c r="CR66" s="11"/>
      <c r="CS66" s="11"/>
      <c r="CT66" s="11"/>
      <c r="CU66" s="11"/>
      <c r="CV66" s="11"/>
      <c r="CW66" s="11"/>
      <c r="CX66" s="11"/>
      <c r="CY66" s="11"/>
      <c r="CZ66" s="11"/>
      <c r="DA66" s="11"/>
      <c r="DB66" s="11"/>
      <c r="DC66" s="11"/>
      <c r="DD66" s="11"/>
      <c r="DE66" s="11"/>
      <c r="DF66" s="11"/>
      <c r="DG66" s="11"/>
      <c r="DH66" s="11"/>
      <c r="DI66" s="11"/>
      <c r="DJ66" s="11"/>
      <c r="DK66" s="11"/>
      <c r="DL66" s="11"/>
      <c r="DM66" s="11"/>
      <c r="DN66" s="11"/>
      <c r="DO66" s="11"/>
      <c r="DP66" s="11"/>
      <c r="DQ66" s="11"/>
      <c r="DR66" s="11"/>
      <c r="DS66" s="11"/>
      <c r="DT66" s="11"/>
      <c r="DU66" s="11"/>
      <c r="DV66" s="11"/>
      <c r="DW66" s="11"/>
      <c r="DX66" s="11"/>
      <c r="DY66" s="11"/>
      <c r="DZ66" s="11"/>
      <c r="EA66" s="11"/>
      <c r="EB66" s="11"/>
      <c r="EC66" s="11"/>
      <c r="ED66" s="11"/>
      <c r="EE66" s="11"/>
      <c r="EF66" s="11"/>
      <c r="EG66" s="11"/>
      <c r="EH66" s="11"/>
      <c r="EI66" s="11"/>
      <c r="EJ66" s="11"/>
      <c r="EK66" s="11"/>
      <c r="EL66" s="11"/>
      <c r="EM66" s="11"/>
      <c r="EN66" s="11"/>
      <c r="EO66" s="11"/>
      <c r="EP66" s="11"/>
      <c r="EQ66" s="11"/>
      <c r="ER66" s="11"/>
      <c r="ES66" s="11"/>
      <c r="ET66" s="11"/>
      <c r="EU66" s="11"/>
      <c r="EV66" s="11"/>
      <c r="EW66" s="11"/>
      <c r="EX66" s="11"/>
      <c r="EY66" s="11"/>
      <c r="EZ66" s="11"/>
      <c r="FA66" s="11"/>
      <c r="FB66" s="11"/>
      <c r="FC66" s="11"/>
      <c r="FD66" s="11"/>
      <c r="FE66" s="11"/>
      <c r="FF66" s="11"/>
      <c r="FG66" s="11"/>
      <c r="FH66" s="11"/>
      <c r="FI66" s="11"/>
      <c r="FJ66" s="11"/>
      <c r="FK66" s="11"/>
      <c r="FL66" s="11"/>
      <c r="FM66" s="11"/>
      <c r="FN66" s="11"/>
      <c r="FO66" s="11"/>
      <c r="FP66" s="11"/>
      <c r="FQ66" s="11"/>
      <c r="FR66" s="11"/>
      <c r="FS66" s="11"/>
      <c r="FT66" s="11"/>
      <c r="FU66" s="11"/>
      <c r="FV66" s="11"/>
      <c r="FW66" s="11"/>
      <c r="FX66" s="11"/>
      <c r="FY66" s="11"/>
      <c r="FZ66" s="11"/>
      <c r="GA66" s="11"/>
      <c r="GB66" s="11"/>
      <c r="GC66" s="11"/>
      <c r="GD66" s="11"/>
      <c r="GE66" s="11"/>
      <c r="GF66" s="11"/>
      <c r="GG66" s="11"/>
      <c r="GH66" s="11"/>
      <c r="GI66" s="11"/>
      <c r="GJ66" s="11"/>
      <c r="GK66" s="11"/>
      <c r="GL66" s="11"/>
      <c r="GM66" s="11"/>
      <c r="GN66" s="11"/>
      <c r="GO66" s="11"/>
      <c r="GP66" s="11"/>
      <c r="GQ66" s="11"/>
      <c r="GR66" s="11"/>
      <c r="GS66" s="11"/>
      <c r="GT66" s="11"/>
      <c r="GU66" s="11"/>
      <c r="GV66" s="11"/>
      <c r="GW66" s="11"/>
      <c r="GX66" s="11"/>
      <c r="GY66" s="11"/>
      <c r="GZ66" s="11"/>
      <c r="HA66" s="11"/>
      <c r="HB66" s="11"/>
      <c r="HC66" s="11"/>
      <c r="HD66" s="11"/>
      <c r="HE66" s="11"/>
      <c r="HF66" s="11"/>
      <c r="HG66" s="11"/>
      <c r="HH66" s="11"/>
      <c r="HI66" s="11"/>
      <c r="HJ66" s="11"/>
      <c r="HK66" s="11"/>
      <c r="HL66" s="11"/>
      <c r="HM66" s="11"/>
      <c r="HN66" s="11"/>
      <c r="HO66" s="11"/>
      <c r="HP66" s="11"/>
      <c r="HQ66" s="11"/>
      <c r="HR66" s="11"/>
      <c r="HS66" s="11"/>
      <c r="HT66" s="11"/>
      <c r="HU66" s="11"/>
      <c r="HV66" s="11"/>
      <c r="HW66" s="11"/>
      <c r="HX66" s="11"/>
      <c r="HY66" s="11"/>
      <c r="HZ66" s="11"/>
      <c r="IA66" s="11"/>
      <c r="IB66" s="11"/>
      <c r="IC66" s="11"/>
    </row>
    <row r="67" spans="1:237" x14ac:dyDescent="0.3">
      <c r="A67" s="11" t="s">
        <v>2236</v>
      </c>
      <c r="B67" s="11" t="s">
        <v>2035</v>
      </c>
      <c r="C67" s="11" t="s">
        <v>2036</v>
      </c>
      <c r="D67" s="11" t="s">
        <v>2038</v>
      </c>
      <c r="E67" s="11" t="s">
        <v>2040</v>
      </c>
      <c r="F67" s="11" t="s">
        <v>1999</v>
      </c>
      <c r="G67" s="11" t="s">
        <v>2060</v>
      </c>
      <c r="H67" s="11" t="s">
        <v>2064</v>
      </c>
      <c r="I67" s="11" t="s">
        <v>2068</v>
      </c>
      <c r="J67" s="11" t="s">
        <v>2070</v>
      </c>
      <c r="K67" s="11" t="s">
        <v>2079</v>
      </c>
      <c r="L67" s="11" t="s">
        <v>2080</v>
      </c>
      <c r="M67" s="11" t="s">
        <v>2084</v>
      </c>
      <c r="N67" s="11" t="s">
        <v>2086</v>
      </c>
      <c r="O67" s="11" t="s">
        <v>2090</v>
      </c>
      <c r="P67" s="11" t="s">
        <v>2010</v>
      </c>
      <c r="Q67" s="11" t="s">
        <v>2099</v>
      </c>
      <c r="R67" s="11" t="s">
        <v>2100</v>
      </c>
      <c r="S67" s="11" t="s">
        <v>2101</v>
      </c>
      <c r="T67" s="11" t="s">
        <v>2103</v>
      </c>
      <c r="U67" s="11" t="s">
        <v>2105</v>
      </c>
      <c r="V67" s="11" t="s">
        <v>2106</v>
      </c>
      <c r="W67" s="11" t="s">
        <v>2108</v>
      </c>
      <c r="X67" s="11" t="s">
        <v>2111</v>
      </c>
      <c r="Y67" s="11" t="s">
        <v>2115</v>
      </c>
      <c r="Z67" s="11" t="s">
        <v>2119</v>
      </c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  <c r="AL67" s="11"/>
      <c r="AM67" s="11"/>
      <c r="AN67" s="11"/>
      <c r="AO67" s="11"/>
      <c r="AP67" s="11"/>
      <c r="AQ67" s="11"/>
      <c r="AR67" s="11"/>
      <c r="AS67" s="11"/>
      <c r="AT67" s="11"/>
      <c r="AU67" s="11"/>
      <c r="AV67" s="11"/>
      <c r="AW67" s="11"/>
      <c r="AX67" s="11"/>
      <c r="AY67" s="11"/>
      <c r="AZ67" s="11"/>
      <c r="BA67" s="11"/>
      <c r="BB67" s="11"/>
      <c r="BC67" s="11"/>
      <c r="BD67" s="11"/>
      <c r="BE67" s="11"/>
      <c r="BF67" s="11"/>
      <c r="BG67" s="11"/>
      <c r="BH67" s="11"/>
      <c r="BI67" s="11"/>
      <c r="BJ67" s="11"/>
      <c r="BK67" s="11"/>
      <c r="BL67" s="11"/>
      <c r="BM67" s="11"/>
      <c r="BN67" s="11"/>
      <c r="BO67" s="11"/>
      <c r="BP67" s="11"/>
      <c r="BQ67" s="11"/>
      <c r="BR67" s="11"/>
      <c r="BS67" s="11"/>
      <c r="BT67" s="11"/>
      <c r="BU67" s="11"/>
      <c r="BV67" s="11"/>
      <c r="BW67" s="11"/>
      <c r="BX67" s="11"/>
      <c r="BY67" s="11"/>
      <c r="BZ67" s="11"/>
      <c r="CA67" s="11"/>
      <c r="CB67" s="11"/>
      <c r="CC67" s="11"/>
      <c r="CD67" s="11"/>
      <c r="CE67" s="11"/>
      <c r="CF67" s="11"/>
      <c r="CG67" s="11"/>
      <c r="CH67" s="11"/>
      <c r="CI67" s="11"/>
      <c r="CJ67" s="11"/>
      <c r="CK67" s="11"/>
      <c r="CL67" s="11"/>
      <c r="CM67" s="11"/>
      <c r="CN67" s="11"/>
      <c r="CO67" s="11"/>
      <c r="CP67" s="11"/>
      <c r="CQ67" s="11"/>
      <c r="CR67" s="11"/>
      <c r="CS67" s="11"/>
      <c r="CT67" s="11"/>
      <c r="CU67" s="11"/>
      <c r="CV67" s="11"/>
      <c r="CW67" s="11"/>
      <c r="CX67" s="11"/>
      <c r="CY67" s="11"/>
      <c r="CZ67" s="11"/>
      <c r="DA67" s="11"/>
      <c r="DB67" s="11"/>
      <c r="DC67" s="11"/>
      <c r="DD67" s="11"/>
      <c r="DE67" s="11"/>
      <c r="DF67" s="11"/>
      <c r="DG67" s="11"/>
      <c r="DH67" s="11"/>
      <c r="DI67" s="11"/>
      <c r="DJ67" s="11"/>
      <c r="DK67" s="11"/>
      <c r="DL67" s="11"/>
      <c r="DM67" s="11"/>
      <c r="DN67" s="11"/>
      <c r="DO67" s="11"/>
      <c r="DP67" s="11"/>
      <c r="DQ67" s="11"/>
      <c r="DR67" s="11"/>
      <c r="DS67" s="11"/>
      <c r="DT67" s="11"/>
      <c r="DU67" s="11"/>
      <c r="DV67" s="11"/>
      <c r="DW67" s="11"/>
      <c r="DX67" s="11"/>
      <c r="DY67" s="11"/>
      <c r="DZ67" s="11"/>
      <c r="EA67" s="11"/>
      <c r="EB67" s="11"/>
      <c r="EC67" s="11"/>
      <c r="ED67" s="11"/>
      <c r="EE67" s="11"/>
      <c r="EF67" s="11"/>
      <c r="EG67" s="11"/>
      <c r="EH67" s="11"/>
      <c r="EI67" s="11"/>
      <c r="EJ67" s="11"/>
      <c r="EK67" s="11"/>
      <c r="EL67" s="11"/>
      <c r="EM67" s="11"/>
      <c r="EN67" s="11"/>
      <c r="EO67" s="11"/>
      <c r="EP67" s="11"/>
      <c r="EQ67" s="11"/>
      <c r="ER67" s="11"/>
      <c r="ES67" s="11"/>
      <c r="ET67" s="11"/>
      <c r="EU67" s="11"/>
      <c r="EV67" s="11"/>
      <c r="EW67" s="11"/>
      <c r="EX67" s="11"/>
      <c r="EY67" s="11"/>
      <c r="EZ67" s="11"/>
      <c r="FA67" s="11"/>
      <c r="FB67" s="11"/>
      <c r="FC67" s="11"/>
      <c r="FD67" s="11"/>
      <c r="FE67" s="11"/>
      <c r="FF67" s="11"/>
      <c r="FG67" s="11"/>
      <c r="FH67" s="11"/>
      <c r="FI67" s="11"/>
      <c r="FJ67" s="11"/>
      <c r="FK67" s="11"/>
      <c r="FL67" s="11"/>
      <c r="FM67" s="11"/>
      <c r="FN67" s="11"/>
      <c r="FO67" s="11"/>
      <c r="FP67" s="11"/>
      <c r="FQ67" s="11"/>
      <c r="FR67" s="11"/>
      <c r="FS67" s="11"/>
      <c r="FT67" s="11"/>
      <c r="FU67" s="11"/>
      <c r="FV67" s="11"/>
      <c r="FW67" s="11"/>
      <c r="FX67" s="11"/>
      <c r="FY67" s="11"/>
      <c r="FZ67" s="11"/>
      <c r="GA67" s="11"/>
      <c r="GB67" s="11"/>
      <c r="GC67" s="11"/>
      <c r="GD67" s="11"/>
      <c r="GE67" s="11"/>
      <c r="GF67" s="11"/>
      <c r="GG67" s="11"/>
      <c r="GH67" s="11"/>
      <c r="GI67" s="11"/>
      <c r="GJ67" s="11"/>
      <c r="GK67" s="11"/>
      <c r="GL67" s="11"/>
      <c r="GM67" s="11"/>
      <c r="GN67" s="11"/>
      <c r="GO67" s="11"/>
      <c r="GP67" s="11"/>
      <c r="GQ67" s="11"/>
      <c r="GR67" s="11"/>
      <c r="GS67" s="11"/>
      <c r="GT67" s="11"/>
      <c r="GU67" s="11"/>
      <c r="GV67" s="11"/>
      <c r="GW67" s="11"/>
      <c r="GX67" s="11"/>
      <c r="GY67" s="11"/>
      <c r="GZ67" s="11"/>
      <c r="HA67" s="11"/>
      <c r="HB67" s="11"/>
      <c r="HC67" s="11"/>
      <c r="HD67" s="11"/>
      <c r="HE67" s="11"/>
      <c r="HF67" s="11"/>
      <c r="HG67" s="11"/>
      <c r="HH67" s="11"/>
      <c r="HI67" s="11"/>
      <c r="HJ67" s="11"/>
      <c r="HK67" s="11"/>
      <c r="HL67" s="11"/>
      <c r="HM67" s="11"/>
      <c r="HN67" s="11"/>
      <c r="HO67" s="11"/>
      <c r="HP67" s="11"/>
      <c r="HQ67" s="11"/>
      <c r="HR67" s="11"/>
      <c r="HS67" s="11"/>
      <c r="HT67" s="11"/>
      <c r="HU67" s="11"/>
      <c r="HV67" s="11"/>
      <c r="HW67" s="11"/>
      <c r="HX67" s="11"/>
      <c r="HY67" s="11"/>
      <c r="HZ67" s="11"/>
      <c r="IA67" s="11"/>
      <c r="IB67" s="11"/>
      <c r="IC67" s="11"/>
    </row>
    <row r="68" spans="1:237" x14ac:dyDescent="0.3">
      <c r="A68" s="11" t="s">
        <v>2237</v>
      </c>
      <c r="B68" s="11" t="s">
        <v>2125</v>
      </c>
      <c r="C68" s="11" t="s">
        <v>2036</v>
      </c>
      <c r="D68" s="11" t="s">
        <v>2038</v>
      </c>
      <c r="E68" s="11" t="s">
        <v>2040</v>
      </c>
      <c r="F68" s="11" t="s">
        <v>2043</v>
      </c>
      <c r="G68" s="11" t="s">
        <v>2044</v>
      </c>
      <c r="H68" s="11" t="s">
        <v>1797</v>
      </c>
      <c r="I68" s="11" t="s">
        <v>2049</v>
      </c>
      <c r="J68" s="11" t="s">
        <v>2060</v>
      </c>
      <c r="K68" s="11" t="s">
        <v>2068</v>
      </c>
      <c r="L68" s="11" t="s">
        <v>2081</v>
      </c>
      <c r="M68" s="11" t="s">
        <v>2085</v>
      </c>
      <c r="N68" s="11" t="s">
        <v>2090</v>
      </c>
      <c r="O68" s="11" t="s">
        <v>2010</v>
      </c>
      <c r="P68" s="11" t="s">
        <v>2144</v>
      </c>
      <c r="Q68" s="11" t="s">
        <v>2145</v>
      </c>
      <c r="R68" s="11" t="s">
        <v>2092</v>
      </c>
      <c r="S68" s="11" t="s">
        <v>2147</v>
      </c>
      <c r="T68" s="11" t="s">
        <v>2107</v>
      </c>
      <c r="U68" s="11" t="s">
        <v>2118</v>
      </c>
      <c r="V68" s="11" t="s">
        <v>2119</v>
      </c>
      <c r="W68" s="11" t="s">
        <v>2120</v>
      </c>
      <c r="X68" s="11" t="s">
        <v>2153</v>
      </c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1"/>
      <c r="AK68" s="11"/>
      <c r="AL68" s="11"/>
      <c r="AM68" s="11"/>
      <c r="AN68" s="11"/>
      <c r="AO68" s="11"/>
      <c r="AP68" s="11"/>
      <c r="AQ68" s="11"/>
      <c r="AR68" s="11"/>
      <c r="AS68" s="11"/>
      <c r="AT68" s="11"/>
      <c r="AU68" s="11"/>
      <c r="AV68" s="11"/>
      <c r="AW68" s="11"/>
      <c r="AX68" s="11"/>
      <c r="AY68" s="11"/>
      <c r="AZ68" s="11"/>
      <c r="BA68" s="11"/>
      <c r="BB68" s="11"/>
      <c r="BC68" s="11"/>
      <c r="BD68" s="11"/>
      <c r="BE68" s="11"/>
      <c r="BF68" s="11"/>
      <c r="BG68" s="11"/>
      <c r="BH68" s="11"/>
      <c r="BI68" s="11"/>
      <c r="BJ68" s="11"/>
      <c r="BK68" s="11"/>
      <c r="BL68" s="11"/>
      <c r="BM68" s="11"/>
      <c r="BN68" s="11"/>
      <c r="BO68" s="11"/>
      <c r="BP68" s="11"/>
      <c r="BQ68" s="11"/>
      <c r="BR68" s="11"/>
      <c r="BS68" s="11"/>
      <c r="BT68" s="11"/>
      <c r="BU68" s="11"/>
      <c r="BV68" s="11"/>
      <c r="BW68" s="11"/>
      <c r="BX68" s="11"/>
      <c r="BY68" s="11"/>
      <c r="BZ68" s="11"/>
      <c r="CA68" s="11"/>
      <c r="CB68" s="11"/>
      <c r="CC68" s="11"/>
      <c r="CD68" s="11"/>
      <c r="CE68" s="11"/>
      <c r="CF68" s="11"/>
      <c r="CG68" s="11"/>
      <c r="CH68" s="11"/>
      <c r="CI68" s="11"/>
      <c r="CJ68" s="11"/>
      <c r="CK68" s="11"/>
      <c r="CL68" s="11"/>
      <c r="CM68" s="11"/>
      <c r="CN68" s="11"/>
      <c r="CO68" s="11"/>
      <c r="CP68" s="11"/>
      <c r="CQ68" s="11"/>
      <c r="CR68" s="11"/>
      <c r="CS68" s="11"/>
      <c r="CT68" s="11"/>
      <c r="CU68" s="11"/>
      <c r="CV68" s="11"/>
      <c r="CW68" s="11"/>
      <c r="CX68" s="11"/>
      <c r="CY68" s="11"/>
      <c r="CZ68" s="11"/>
      <c r="DA68" s="11"/>
      <c r="DB68" s="11"/>
      <c r="DC68" s="11"/>
      <c r="DD68" s="11"/>
      <c r="DE68" s="11"/>
      <c r="DF68" s="11"/>
      <c r="DG68" s="11"/>
      <c r="DH68" s="11"/>
      <c r="DI68" s="11"/>
      <c r="DJ68" s="11"/>
      <c r="DK68" s="11"/>
      <c r="DL68" s="11"/>
      <c r="DM68" s="11"/>
      <c r="DN68" s="11"/>
      <c r="DO68" s="11"/>
      <c r="DP68" s="11"/>
      <c r="DQ68" s="11"/>
      <c r="DR68" s="11"/>
      <c r="DS68" s="11"/>
      <c r="DT68" s="11"/>
      <c r="DU68" s="11"/>
      <c r="DV68" s="11"/>
      <c r="DW68" s="11"/>
      <c r="DX68" s="11"/>
      <c r="DY68" s="11"/>
      <c r="DZ68" s="11"/>
      <c r="EA68" s="11"/>
      <c r="EB68" s="11"/>
      <c r="EC68" s="11"/>
      <c r="ED68" s="11"/>
      <c r="EE68" s="11"/>
      <c r="EF68" s="11"/>
      <c r="EG68" s="11"/>
      <c r="EH68" s="11"/>
      <c r="EI68" s="11"/>
      <c r="EJ68" s="11"/>
      <c r="EK68" s="11"/>
      <c r="EL68" s="11"/>
      <c r="EM68" s="11"/>
      <c r="EN68" s="11"/>
      <c r="EO68" s="11"/>
      <c r="EP68" s="11"/>
      <c r="EQ68" s="11"/>
      <c r="ER68" s="11"/>
      <c r="ES68" s="11"/>
      <c r="ET68" s="11"/>
      <c r="EU68" s="11"/>
      <c r="EV68" s="11"/>
      <c r="EW68" s="11"/>
      <c r="EX68" s="11"/>
      <c r="EY68" s="11"/>
      <c r="EZ68" s="11"/>
      <c r="FA68" s="11"/>
      <c r="FB68" s="11"/>
      <c r="FC68" s="11"/>
      <c r="FD68" s="11"/>
      <c r="FE68" s="11"/>
      <c r="FF68" s="11"/>
      <c r="FG68" s="11"/>
      <c r="FH68" s="11"/>
      <c r="FI68" s="11"/>
      <c r="FJ68" s="11"/>
      <c r="FK68" s="11"/>
      <c r="FL68" s="11"/>
      <c r="FM68" s="11"/>
      <c r="FN68" s="11"/>
      <c r="FO68" s="11"/>
      <c r="FP68" s="11"/>
      <c r="FQ68" s="11"/>
      <c r="FR68" s="11"/>
      <c r="FS68" s="11"/>
      <c r="FT68" s="11"/>
      <c r="FU68" s="11"/>
      <c r="FV68" s="11"/>
      <c r="FW68" s="11"/>
      <c r="FX68" s="11"/>
      <c r="FY68" s="11"/>
      <c r="FZ68" s="11"/>
      <c r="GA68" s="11"/>
      <c r="GB68" s="11"/>
      <c r="GC68" s="11"/>
      <c r="GD68" s="11"/>
      <c r="GE68" s="11"/>
      <c r="GF68" s="11"/>
      <c r="GG68" s="11"/>
      <c r="GH68" s="11"/>
      <c r="GI68" s="11"/>
      <c r="GJ68" s="11"/>
      <c r="GK68" s="11"/>
      <c r="GL68" s="11"/>
      <c r="GM68" s="11"/>
      <c r="GN68" s="11"/>
      <c r="GO68" s="11"/>
      <c r="GP68" s="11"/>
      <c r="GQ68" s="11"/>
      <c r="GR68" s="11"/>
      <c r="GS68" s="11"/>
      <c r="GT68" s="11"/>
      <c r="GU68" s="11"/>
      <c r="GV68" s="11"/>
      <c r="GW68" s="11"/>
      <c r="GX68" s="11"/>
      <c r="GY68" s="11"/>
      <c r="GZ68" s="11"/>
      <c r="HA68" s="11"/>
      <c r="HB68" s="11"/>
      <c r="HC68" s="11"/>
      <c r="HD68" s="11"/>
      <c r="HE68" s="11"/>
      <c r="HF68" s="11"/>
      <c r="HG68" s="11"/>
      <c r="HH68" s="11"/>
      <c r="HI68" s="11"/>
      <c r="HJ68" s="11"/>
      <c r="HK68" s="11"/>
      <c r="HL68" s="11"/>
      <c r="HM68" s="11"/>
      <c r="HN68" s="11"/>
      <c r="HO68" s="11"/>
      <c r="HP68" s="11"/>
      <c r="HQ68" s="11"/>
      <c r="HR68" s="11"/>
      <c r="HS68" s="11"/>
      <c r="HT68" s="11"/>
      <c r="HU68" s="11"/>
      <c r="HV68" s="11"/>
      <c r="HW68" s="11"/>
      <c r="HX68" s="11"/>
      <c r="HY68" s="11"/>
      <c r="HZ68" s="11"/>
      <c r="IA68" s="11"/>
      <c r="IB68" s="11"/>
      <c r="IC68" s="11"/>
    </row>
    <row r="69" spans="1:237" x14ac:dyDescent="0.3">
      <c r="A69" s="11" t="s">
        <v>2238</v>
      </c>
      <c r="B69" s="11" t="s">
        <v>1001</v>
      </c>
      <c r="C69" s="11" t="s">
        <v>2239</v>
      </c>
      <c r="D69" s="11" t="s">
        <v>2240</v>
      </c>
      <c r="E69" s="11" t="s">
        <v>2241</v>
      </c>
      <c r="F69" s="11" t="s">
        <v>2242</v>
      </c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1"/>
      <c r="AJ69" s="11"/>
      <c r="AK69" s="11"/>
      <c r="AL69" s="11"/>
      <c r="AM69" s="11"/>
      <c r="AN69" s="11"/>
      <c r="AO69" s="11"/>
      <c r="AP69" s="11"/>
      <c r="AQ69" s="11"/>
      <c r="AR69" s="11"/>
      <c r="AS69" s="11"/>
      <c r="AT69" s="11"/>
      <c r="AU69" s="11"/>
      <c r="AV69" s="11"/>
      <c r="AW69" s="11"/>
      <c r="AX69" s="11"/>
      <c r="AY69" s="11"/>
      <c r="AZ69" s="11"/>
      <c r="BA69" s="11"/>
      <c r="BB69" s="11"/>
      <c r="BC69" s="11"/>
      <c r="BD69" s="11"/>
      <c r="BE69" s="11"/>
      <c r="BF69" s="11"/>
      <c r="BG69" s="11"/>
      <c r="BH69" s="11"/>
      <c r="BI69" s="11"/>
      <c r="BJ69" s="11"/>
      <c r="BK69" s="11"/>
      <c r="BL69" s="11"/>
      <c r="BM69" s="11"/>
      <c r="BN69" s="11"/>
      <c r="BO69" s="11"/>
      <c r="BP69" s="11"/>
      <c r="BQ69" s="11"/>
      <c r="BR69" s="11"/>
      <c r="BS69" s="11"/>
      <c r="BT69" s="11"/>
      <c r="BU69" s="11"/>
      <c r="BV69" s="11"/>
      <c r="BW69" s="11"/>
      <c r="BX69" s="11"/>
      <c r="BY69" s="11"/>
      <c r="BZ69" s="11"/>
      <c r="CA69" s="11"/>
      <c r="CB69" s="11"/>
      <c r="CC69" s="11"/>
      <c r="CD69" s="11"/>
      <c r="CE69" s="11"/>
      <c r="CF69" s="11"/>
      <c r="CG69" s="11"/>
      <c r="CH69" s="11"/>
      <c r="CI69" s="11"/>
      <c r="CJ69" s="11"/>
      <c r="CK69" s="11"/>
      <c r="CL69" s="11"/>
      <c r="CM69" s="11"/>
      <c r="CN69" s="11"/>
      <c r="CO69" s="11"/>
      <c r="CP69" s="11"/>
      <c r="CQ69" s="11"/>
      <c r="CR69" s="11"/>
      <c r="CS69" s="11"/>
      <c r="CT69" s="11"/>
      <c r="CU69" s="11"/>
      <c r="CV69" s="11"/>
      <c r="CW69" s="11"/>
      <c r="CX69" s="11"/>
      <c r="CY69" s="11"/>
      <c r="CZ69" s="11"/>
      <c r="DA69" s="11"/>
      <c r="DB69" s="11"/>
      <c r="DC69" s="11"/>
      <c r="DD69" s="11"/>
      <c r="DE69" s="11"/>
      <c r="DF69" s="11"/>
      <c r="DG69" s="11"/>
      <c r="DH69" s="11"/>
      <c r="DI69" s="11"/>
      <c r="DJ69" s="11"/>
      <c r="DK69" s="11"/>
      <c r="DL69" s="11"/>
      <c r="DM69" s="11"/>
      <c r="DN69" s="11"/>
      <c r="DO69" s="11"/>
      <c r="DP69" s="11"/>
      <c r="DQ69" s="11"/>
      <c r="DR69" s="11"/>
      <c r="DS69" s="11"/>
      <c r="DT69" s="11"/>
      <c r="DU69" s="11"/>
      <c r="DV69" s="11"/>
      <c r="DW69" s="11"/>
      <c r="DX69" s="11"/>
      <c r="DY69" s="11"/>
      <c r="DZ69" s="11"/>
      <c r="EA69" s="11"/>
      <c r="EB69" s="11"/>
      <c r="EC69" s="11"/>
      <c r="ED69" s="11"/>
      <c r="EE69" s="11"/>
      <c r="EF69" s="11"/>
      <c r="EG69" s="11"/>
      <c r="EH69" s="11"/>
      <c r="EI69" s="11"/>
      <c r="EJ69" s="11"/>
      <c r="EK69" s="11"/>
      <c r="EL69" s="11"/>
      <c r="EM69" s="11"/>
      <c r="EN69" s="11"/>
      <c r="EO69" s="11"/>
      <c r="EP69" s="11"/>
      <c r="EQ69" s="11"/>
      <c r="ER69" s="11"/>
      <c r="ES69" s="11"/>
      <c r="ET69" s="11"/>
      <c r="EU69" s="11"/>
      <c r="EV69" s="11"/>
      <c r="EW69" s="11"/>
      <c r="EX69" s="11"/>
      <c r="EY69" s="11"/>
      <c r="EZ69" s="11"/>
      <c r="FA69" s="11"/>
      <c r="FB69" s="11"/>
      <c r="FC69" s="11"/>
      <c r="FD69" s="11"/>
      <c r="FE69" s="11"/>
      <c r="FF69" s="11"/>
      <c r="FG69" s="11"/>
      <c r="FH69" s="11"/>
      <c r="FI69" s="11"/>
      <c r="FJ69" s="11"/>
      <c r="FK69" s="11"/>
      <c r="FL69" s="11"/>
      <c r="FM69" s="11"/>
      <c r="FN69" s="11"/>
      <c r="FO69" s="11"/>
      <c r="FP69" s="11"/>
      <c r="FQ69" s="11"/>
      <c r="FR69" s="11"/>
      <c r="FS69" s="11"/>
      <c r="FT69" s="11"/>
      <c r="FU69" s="11"/>
      <c r="FV69" s="11"/>
      <c r="FW69" s="11"/>
      <c r="FX69" s="11"/>
      <c r="FY69" s="11"/>
      <c r="FZ69" s="11"/>
      <c r="GA69" s="11"/>
      <c r="GB69" s="11"/>
      <c r="GC69" s="11"/>
      <c r="GD69" s="11"/>
      <c r="GE69" s="11"/>
      <c r="GF69" s="11"/>
      <c r="GG69" s="11"/>
      <c r="GH69" s="11"/>
      <c r="GI69" s="11"/>
      <c r="GJ69" s="11"/>
      <c r="GK69" s="11"/>
      <c r="GL69" s="11"/>
      <c r="GM69" s="11"/>
      <c r="GN69" s="11"/>
      <c r="GO69" s="11"/>
      <c r="GP69" s="11"/>
      <c r="GQ69" s="11"/>
      <c r="GR69" s="11"/>
      <c r="GS69" s="11"/>
      <c r="GT69" s="11"/>
      <c r="GU69" s="11"/>
      <c r="GV69" s="11"/>
      <c r="GW69" s="11"/>
      <c r="GX69" s="11"/>
      <c r="GY69" s="11"/>
      <c r="GZ69" s="11"/>
      <c r="HA69" s="11"/>
      <c r="HB69" s="11"/>
      <c r="HC69" s="11"/>
      <c r="HD69" s="11"/>
      <c r="HE69" s="11"/>
      <c r="HF69" s="11"/>
      <c r="HG69" s="11"/>
      <c r="HH69" s="11"/>
      <c r="HI69" s="11"/>
      <c r="HJ69" s="11"/>
      <c r="HK69" s="11"/>
      <c r="HL69" s="11"/>
      <c r="HM69" s="11"/>
      <c r="HN69" s="11"/>
      <c r="HO69" s="11"/>
      <c r="HP69" s="11"/>
      <c r="HQ69" s="11"/>
      <c r="HR69" s="11"/>
      <c r="HS69" s="11"/>
      <c r="HT69" s="11"/>
      <c r="HU69" s="11"/>
      <c r="HV69" s="11"/>
      <c r="HW69" s="11"/>
      <c r="HX69" s="11"/>
      <c r="HY69" s="11"/>
      <c r="HZ69" s="11"/>
      <c r="IA69" s="11"/>
      <c r="IB69" s="11"/>
      <c r="IC69" s="11"/>
    </row>
    <row r="70" spans="1:237" x14ac:dyDescent="0.3">
      <c r="A70" s="11" t="s">
        <v>2243</v>
      </c>
      <c r="B70" s="11" t="s">
        <v>2244</v>
      </c>
      <c r="C70" s="11" t="s">
        <v>829</v>
      </c>
      <c r="D70" s="11" t="s">
        <v>1317</v>
      </c>
      <c r="E70" s="11" t="s">
        <v>752</v>
      </c>
      <c r="F70" s="11" t="s">
        <v>746</v>
      </c>
      <c r="G70" s="11" t="s">
        <v>1682</v>
      </c>
      <c r="H70" s="11" t="s">
        <v>1681</v>
      </c>
      <c r="I70" s="11" t="s">
        <v>1453</v>
      </c>
      <c r="J70" s="11" t="s">
        <v>1678</v>
      </c>
      <c r="K70" s="11" t="s">
        <v>2245</v>
      </c>
      <c r="L70" s="11" t="s">
        <v>2246</v>
      </c>
      <c r="M70" s="11" t="s">
        <v>2247</v>
      </c>
      <c r="N70" s="11" t="s">
        <v>2248</v>
      </c>
      <c r="O70" s="11" t="s">
        <v>2249</v>
      </c>
      <c r="P70" s="11" t="s">
        <v>2250</v>
      </c>
      <c r="Q70" s="11" t="s">
        <v>2039</v>
      </c>
      <c r="R70" s="11" t="s">
        <v>1577</v>
      </c>
      <c r="S70" s="11" t="s">
        <v>2251</v>
      </c>
      <c r="T70" s="11" t="s">
        <v>1076</v>
      </c>
      <c r="U70" s="11" t="s">
        <v>2252</v>
      </c>
      <c r="V70" s="11" t="s">
        <v>2253</v>
      </c>
      <c r="W70" s="11" t="s">
        <v>2043</v>
      </c>
      <c r="X70" s="11" t="s">
        <v>1077</v>
      </c>
      <c r="Y70" s="11" t="s">
        <v>2254</v>
      </c>
      <c r="Z70" s="11" t="s">
        <v>1185</v>
      </c>
      <c r="AA70" s="11" t="s">
        <v>1186</v>
      </c>
      <c r="AB70" s="11" t="s">
        <v>1187</v>
      </c>
      <c r="AC70" s="11" t="s">
        <v>1613</v>
      </c>
      <c r="AD70" s="11" t="s">
        <v>1621</v>
      </c>
      <c r="AE70" s="11" t="s">
        <v>1622</v>
      </c>
      <c r="AF70" s="11" t="s">
        <v>1685</v>
      </c>
      <c r="AG70" s="11" t="s">
        <v>2255</v>
      </c>
      <c r="AH70" s="11" t="s">
        <v>1170</v>
      </c>
      <c r="AI70" s="11" t="s">
        <v>1145</v>
      </c>
      <c r="AJ70" s="11" t="s">
        <v>2256</v>
      </c>
      <c r="AK70" s="11" t="s">
        <v>2257</v>
      </c>
      <c r="AL70" s="11" t="s">
        <v>1687</v>
      </c>
      <c r="AM70" s="11" t="s">
        <v>1688</v>
      </c>
      <c r="AN70" s="11" t="s">
        <v>2258</v>
      </c>
      <c r="AO70" s="11" t="s">
        <v>2259</v>
      </c>
      <c r="AP70" s="11" t="s">
        <v>2260</v>
      </c>
      <c r="AQ70" s="11" t="s">
        <v>1104</v>
      </c>
      <c r="AR70" s="11" t="s">
        <v>2261</v>
      </c>
      <c r="AS70" s="11" t="s">
        <v>2262</v>
      </c>
      <c r="AT70" s="11" t="s">
        <v>2263</v>
      </c>
      <c r="AU70" s="11" t="s">
        <v>2264</v>
      </c>
      <c r="AV70" s="11" t="s">
        <v>2265</v>
      </c>
      <c r="AW70" s="11" t="s">
        <v>30</v>
      </c>
      <c r="AX70" s="11" t="s">
        <v>2266</v>
      </c>
      <c r="AY70" s="11" t="s">
        <v>1972</v>
      </c>
      <c r="AZ70" s="11" t="s">
        <v>2267</v>
      </c>
      <c r="BA70" s="11" t="s">
        <v>2268</v>
      </c>
      <c r="BB70" s="11" t="s">
        <v>2269</v>
      </c>
      <c r="BC70" s="11" t="s">
        <v>2270</v>
      </c>
      <c r="BD70" s="11" t="s">
        <v>2271</v>
      </c>
      <c r="BE70" s="11" t="s">
        <v>2272</v>
      </c>
      <c r="BF70" s="11" t="s">
        <v>1833</v>
      </c>
      <c r="BG70" s="11" t="s">
        <v>1172</v>
      </c>
      <c r="BH70" s="11" t="s">
        <v>97</v>
      </c>
      <c r="BI70" s="11" t="s">
        <v>2273</v>
      </c>
      <c r="BJ70" s="11" t="s">
        <v>1161</v>
      </c>
      <c r="BK70" s="11" t="s">
        <v>1166</v>
      </c>
      <c r="BL70" s="11" t="s">
        <v>776</v>
      </c>
      <c r="BM70" s="11" t="s">
        <v>775</v>
      </c>
      <c r="BN70" s="11" t="s">
        <v>2274</v>
      </c>
      <c r="BO70" s="11" t="s">
        <v>2275</v>
      </c>
      <c r="BP70" s="11"/>
      <c r="BQ70" s="11"/>
      <c r="BR70" s="11"/>
      <c r="BS70" s="11"/>
      <c r="BT70" s="11"/>
      <c r="BU70" s="11"/>
      <c r="BV70" s="11"/>
      <c r="BW70" s="11"/>
      <c r="BX70" s="11"/>
      <c r="BY70" s="11"/>
      <c r="BZ70" s="11"/>
      <c r="CA70" s="11"/>
      <c r="CB70" s="11"/>
      <c r="CC70" s="11"/>
      <c r="CD70" s="11"/>
      <c r="CE70" s="11"/>
      <c r="CF70" s="11"/>
      <c r="CG70" s="11"/>
      <c r="CH70" s="11"/>
      <c r="CI70" s="11"/>
      <c r="CJ70" s="11"/>
      <c r="CK70" s="11"/>
      <c r="CL70" s="11"/>
      <c r="CM70" s="11"/>
      <c r="CN70" s="11"/>
      <c r="CO70" s="11"/>
      <c r="CP70" s="11"/>
      <c r="CQ70" s="11"/>
      <c r="CR70" s="11"/>
      <c r="CS70" s="11"/>
      <c r="CT70" s="11"/>
      <c r="CU70" s="11"/>
      <c r="CV70" s="11"/>
      <c r="CW70" s="11"/>
      <c r="CX70" s="11"/>
      <c r="CY70" s="11"/>
      <c r="CZ70" s="11"/>
      <c r="DA70" s="11"/>
      <c r="DB70" s="11"/>
      <c r="DC70" s="11"/>
      <c r="DD70" s="11"/>
      <c r="DE70" s="11"/>
      <c r="DF70" s="11"/>
      <c r="DG70" s="11"/>
      <c r="DH70" s="11"/>
      <c r="DI70" s="11"/>
      <c r="DJ70" s="11"/>
      <c r="DK70" s="11"/>
      <c r="DL70" s="11"/>
      <c r="DM70" s="11"/>
      <c r="DN70" s="11"/>
      <c r="DO70" s="11"/>
      <c r="DP70" s="11"/>
      <c r="DQ70" s="11"/>
      <c r="DR70" s="11"/>
      <c r="DS70" s="11"/>
      <c r="DT70" s="11"/>
      <c r="DU70" s="11"/>
      <c r="DV70" s="11"/>
      <c r="DW70" s="11"/>
      <c r="DX70" s="11"/>
      <c r="DY70" s="11"/>
      <c r="DZ70" s="11"/>
      <c r="EA70" s="11"/>
      <c r="EB70" s="11"/>
      <c r="EC70" s="11"/>
      <c r="ED70" s="11"/>
      <c r="EE70" s="11"/>
      <c r="EF70" s="11"/>
      <c r="EG70" s="11"/>
      <c r="EH70" s="11"/>
      <c r="EI70" s="11"/>
      <c r="EJ70" s="11"/>
      <c r="EK70" s="11"/>
      <c r="EL70" s="11"/>
      <c r="EM70" s="11"/>
      <c r="EN70" s="11"/>
      <c r="EO70" s="11"/>
      <c r="EP70" s="11"/>
      <c r="EQ70" s="11"/>
      <c r="ER70" s="11"/>
      <c r="ES70" s="11"/>
      <c r="ET70" s="11"/>
      <c r="EU70" s="11"/>
      <c r="EV70" s="11"/>
      <c r="EW70" s="11"/>
      <c r="EX70" s="11"/>
      <c r="EY70" s="11"/>
      <c r="EZ70" s="11"/>
      <c r="FA70" s="11"/>
      <c r="FB70" s="11"/>
      <c r="FC70" s="11"/>
      <c r="FD70" s="11"/>
      <c r="FE70" s="11"/>
      <c r="FF70" s="11"/>
      <c r="FG70" s="11"/>
      <c r="FH70" s="11"/>
      <c r="FI70" s="11"/>
      <c r="FJ70" s="11"/>
      <c r="FK70" s="11"/>
      <c r="FL70" s="11"/>
      <c r="FM70" s="11"/>
      <c r="FN70" s="11"/>
      <c r="FO70" s="11"/>
      <c r="FP70" s="11"/>
      <c r="FQ70" s="11"/>
      <c r="FR70" s="11"/>
      <c r="FS70" s="11"/>
      <c r="FT70" s="11"/>
      <c r="FU70" s="11"/>
      <c r="FV70" s="11"/>
      <c r="FW70" s="11"/>
      <c r="FX70" s="11"/>
      <c r="FY70" s="11"/>
      <c r="FZ70" s="11"/>
      <c r="GA70" s="11"/>
      <c r="GB70" s="11"/>
      <c r="GC70" s="11"/>
      <c r="GD70" s="11"/>
      <c r="GE70" s="11"/>
      <c r="GF70" s="11"/>
      <c r="GG70" s="11"/>
      <c r="GH70" s="11"/>
      <c r="GI70" s="11"/>
      <c r="GJ70" s="11"/>
      <c r="GK70" s="11"/>
      <c r="GL70" s="11"/>
      <c r="GM70" s="11"/>
      <c r="GN70" s="11"/>
      <c r="GO70" s="11"/>
      <c r="GP70" s="11"/>
      <c r="GQ70" s="11"/>
      <c r="GR70" s="11"/>
      <c r="GS70" s="11"/>
      <c r="GT70" s="11"/>
      <c r="GU70" s="11"/>
      <c r="GV70" s="11"/>
      <c r="GW70" s="11"/>
      <c r="GX70" s="11"/>
      <c r="GY70" s="11"/>
      <c r="GZ70" s="11"/>
      <c r="HA70" s="11"/>
      <c r="HB70" s="11"/>
      <c r="HC70" s="11"/>
      <c r="HD70" s="11"/>
      <c r="HE70" s="11"/>
      <c r="HF70" s="11"/>
      <c r="HG70" s="11"/>
      <c r="HH70" s="11"/>
      <c r="HI70" s="11"/>
      <c r="HJ70" s="11"/>
      <c r="HK70" s="11"/>
      <c r="HL70" s="11"/>
      <c r="HM70" s="11"/>
      <c r="HN70" s="11"/>
      <c r="HO70" s="11"/>
      <c r="HP70" s="11"/>
      <c r="HQ70" s="11"/>
      <c r="HR70" s="11"/>
      <c r="HS70" s="11"/>
      <c r="HT70" s="11"/>
      <c r="HU70" s="11"/>
      <c r="HV70" s="11"/>
      <c r="HW70" s="11"/>
      <c r="HX70" s="11"/>
      <c r="HY70" s="11"/>
      <c r="HZ70" s="11"/>
      <c r="IA70" s="11"/>
      <c r="IB70" s="11"/>
      <c r="IC70" s="11"/>
    </row>
    <row r="71" spans="1:237" x14ac:dyDescent="0.3">
      <c r="A71" s="11" t="s">
        <v>2276</v>
      </c>
      <c r="B71" s="11" t="s">
        <v>1772</v>
      </c>
      <c r="C71" s="11" t="s">
        <v>752</v>
      </c>
      <c r="D71" s="11" t="s">
        <v>1774</v>
      </c>
      <c r="E71" s="11" t="s">
        <v>1453</v>
      </c>
      <c r="F71" s="11" t="s">
        <v>1858</v>
      </c>
      <c r="G71" s="11" t="s">
        <v>1778</v>
      </c>
      <c r="H71" s="11" t="s">
        <v>1779</v>
      </c>
      <c r="I71" s="11" t="s">
        <v>1780</v>
      </c>
      <c r="J71" s="11" t="s">
        <v>1781</v>
      </c>
      <c r="K71" s="11" t="s">
        <v>1782</v>
      </c>
      <c r="L71" s="11" t="s">
        <v>1943</v>
      </c>
      <c r="M71" s="11" t="s">
        <v>1785</v>
      </c>
      <c r="N71" s="11" t="s">
        <v>1786</v>
      </c>
      <c r="O71" s="11" t="s">
        <v>1787</v>
      </c>
      <c r="P71" s="11" t="s">
        <v>1788</v>
      </c>
      <c r="Q71" s="11" t="s">
        <v>1789</v>
      </c>
      <c r="R71" s="11" t="s">
        <v>1790</v>
      </c>
      <c r="S71" s="11" t="s">
        <v>1944</v>
      </c>
      <c r="T71" s="11" t="s">
        <v>1945</v>
      </c>
      <c r="U71" s="11" t="s">
        <v>1946</v>
      </c>
      <c r="V71" s="11" t="s">
        <v>1480</v>
      </c>
      <c r="W71" s="11" t="s">
        <v>1314</v>
      </c>
      <c r="X71" s="11" t="s">
        <v>1947</v>
      </c>
      <c r="Y71" s="11" t="s">
        <v>1793</v>
      </c>
      <c r="Z71" s="11" t="s">
        <v>1795</v>
      </c>
      <c r="AA71" s="11" t="s">
        <v>1951</v>
      </c>
      <c r="AB71" s="11" t="s">
        <v>1797</v>
      </c>
      <c r="AC71" s="11" t="s">
        <v>1799</v>
      </c>
      <c r="AD71" s="11" t="s">
        <v>1800</v>
      </c>
      <c r="AE71" s="11" t="s">
        <v>1801</v>
      </c>
      <c r="AF71" s="11" t="s">
        <v>1802</v>
      </c>
      <c r="AG71" s="11" t="s">
        <v>1957</v>
      </c>
      <c r="AH71" s="11" t="s">
        <v>1958</v>
      </c>
      <c r="AI71" s="11" t="s">
        <v>1803</v>
      </c>
      <c r="AJ71" s="11" t="s">
        <v>1804</v>
      </c>
      <c r="AK71" s="11" t="s">
        <v>1805</v>
      </c>
      <c r="AL71" s="11" t="s">
        <v>1806</v>
      </c>
      <c r="AM71" s="11" t="s">
        <v>1807</v>
      </c>
      <c r="AN71" s="11" t="s">
        <v>1808</v>
      </c>
      <c r="AO71" s="11" t="s">
        <v>1810</v>
      </c>
      <c r="AP71" s="11" t="s">
        <v>1811</v>
      </c>
      <c r="AQ71" s="11" t="s">
        <v>1812</v>
      </c>
      <c r="AR71" s="11" t="s">
        <v>1813</v>
      </c>
      <c r="AS71" s="11" t="s">
        <v>1814</v>
      </c>
      <c r="AT71" s="11" t="s">
        <v>1815</v>
      </c>
      <c r="AU71" s="11" t="s">
        <v>1816</v>
      </c>
      <c r="AV71" s="11" t="s">
        <v>35</v>
      </c>
      <c r="AW71" s="11" t="s">
        <v>1607</v>
      </c>
      <c r="AX71" s="11" t="s">
        <v>1824</v>
      </c>
      <c r="AY71" s="11" t="s">
        <v>1825</v>
      </c>
      <c r="AZ71" s="11" t="s">
        <v>1830</v>
      </c>
      <c r="BA71" s="11" t="s">
        <v>1831</v>
      </c>
      <c r="BB71" s="11" t="s">
        <v>1832</v>
      </c>
      <c r="BC71" s="11" t="s">
        <v>1833</v>
      </c>
      <c r="BD71" s="11" t="s">
        <v>1834</v>
      </c>
      <c r="BE71" s="11" t="s">
        <v>1835</v>
      </c>
      <c r="BF71" s="11" t="s">
        <v>1838</v>
      </c>
      <c r="BG71" s="11" t="s">
        <v>1839</v>
      </c>
      <c r="BH71" s="11" t="s">
        <v>1841</v>
      </c>
      <c r="BI71" s="11"/>
      <c r="BJ71" s="11"/>
      <c r="BK71" s="11"/>
      <c r="BL71" s="11"/>
      <c r="BM71" s="11"/>
      <c r="BN71" s="11"/>
      <c r="BO71" s="11"/>
      <c r="BP71" s="11"/>
      <c r="BQ71" s="11"/>
      <c r="BR71" s="11"/>
      <c r="BS71" s="11"/>
      <c r="BT71" s="11"/>
      <c r="BU71" s="11"/>
      <c r="BV71" s="11"/>
      <c r="BW71" s="11"/>
      <c r="BX71" s="11"/>
      <c r="BY71" s="11"/>
      <c r="BZ71" s="11"/>
      <c r="CA71" s="11"/>
      <c r="CB71" s="11"/>
      <c r="CC71" s="11"/>
      <c r="CD71" s="11"/>
      <c r="CE71" s="11"/>
      <c r="CF71" s="11"/>
      <c r="CG71" s="11"/>
      <c r="CH71" s="11"/>
      <c r="CI71" s="11"/>
      <c r="CJ71" s="11"/>
      <c r="CK71" s="11"/>
      <c r="CL71" s="11"/>
      <c r="CM71" s="11"/>
      <c r="CN71" s="11"/>
      <c r="CO71" s="11"/>
      <c r="CP71" s="11"/>
      <c r="CQ71" s="11"/>
      <c r="CR71" s="11"/>
      <c r="CS71" s="11"/>
      <c r="CT71" s="11"/>
      <c r="CU71" s="11"/>
      <c r="CV71" s="11"/>
      <c r="CW71" s="11"/>
      <c r="CX71" s="11"/>
      <c r="CY71" s="11"/>
      <c r="CZ71" s="11"/>
      <c r="DA71" s="11"/>
      <c r="DB71" s="11"/>
      <c r="DC71" s="11"/>
      <c r="DD71" s="11"/>
      <c r="DE71" s="11"/>
      <c r="DF71" s="11"/>
      <c r="DG71" s="11"/>
      <c r="DH71" s="11"/>
      <c r="DI71" s="11"/>
      <c r="DJ71" s="11"/>
      <c r="DK71" s="11"/>
      <c r="DL71" s="11"/>
      <c r="DM71" s="11"/>
      <c r="DN71" s="11"/>
      <c r="DO71" s="11"/>
      <c r="DP71" s="11"/>
      <c r="DQ71" s="11"/>
      <c r="DR71" s="11"/>
      <c r="DS71" s="11"/>
      <c r="DT71" s="11"/>
      <c r="DU71" s="11"/>
      <c r="DV71" s="11"/>
      <c r="DW71" s="11"/>
      <c r="DX71" s="11"/>
      <c r="DY71" s="11"/>
      <c r="DZ71" s="11"/>
      <c r="EA71" s="11"/>
      <c r="EB71" s="11"/>
      <c r="EC71" s="11"/>
      <c r="ED71" s="11"/>
      <c r="EE71" s="11"/>
      <c r="EF71" s="11"/>
      <c r="EG71" s="11"/>
      <c r="EH71" s="11"/>
      <c r="EI71" s="11"/>
      <c r="EJ71" s="11"/>
      <c r="EK71" s="11"/>
      <c r="EL71" s="11"/>
      <c r="EM71" s="11"/>
      <c r="EN71" s="11"/>
      <c r="EO71" s="11"/>
      <c r="EP71" s="11"/>
      <c r="EQ71" s="11"/>
      <c r="ER71" s="11"/>
      <c r="ES71" s="11"/>
      <c r="ET71" s="11"/>
      <c r="EU71" s="11"/>
      <c r="EV71" s="11"/>
      <c r="EW71" s="11"/>
      <c r="EX71" s="11"/>
      <c r="EY71" s="11"/>
      <c r="EZ71" s="11"/>
      <c r="FA71" s="11"/>
      <c r="FB71" s="11"/>
      <c r="FC71" s="11"/>
      <c r="FD71" s="11"/>
      <c r="FE71" s="11"/>
      <c r="FF71" s="11"/>
      <c r="FG71" s="11"/>
      <c r="FH71" s="11"/>
      <c r="FI71" s="11"/>
      <c r="FJ71" s="11"/>
      <c r="FK71" s="11"/>
      <c r="FL71" s="11"/>
      <c r="FM71" s="11"/>
      <c r="FN71" s="11"/>
      <c r="FO71" s="11"/>
      <c r="FP71" s="11"/>
      <c r="FQ71" s="11"/>
      <c r="FR71" s="11"/>
      <c r="FS71" s="11"/>
      <c r="FT71" s="11"/>
      <c r="FU71" s="11"/>
      <c r="FV71" s="11"/>
      <c r="FW71" s="11"/>
      <c r="FX71" s="11"/>
      <c r="FY71" s="11"/>
      <c r="FZ71" s="11"/>
      <c r="GA71" s="11"/>
      <c r="GB71" s="11"/>
      <c r="GC71" s="11"/>
      <c r="GD71" s="11"/>
      <c r="GE71" s="11"/>
      <c r="GF71" s="11"/>
      <c r="GG71" s="11"/>
      <c r="GH71" s="11"/>
      <c r="GI71" s="11"/>
      <c r="GJ71" s="11"/>
      <c r="GK71" s="11"/>
      <c r="GL71" s="11"/>
      <c r="GM71" s="11"/>
      <c r="GN71" s="11"/>
      <c r="GO71" s="11"/>
      <c r="GP71" s="11"/>
      <c r="GQ71" s="11"/>
      <c r="GR71" s="11"/>
      <c r="GS71" s="11"/>
      <c r="GT71" s="11"/>
      <c r="GU71" s="11"/>
      <c r="GV71" s="11"/>
      <c r="GW71" s="11"/>
      <c r="GX71" s="11"/>
      <c r="GY71" s="11"/>
      <c r="GZ71" s="11"/>
      <c r="HA71" s="11"/>
      <c r="HB71" s="11"/>
      <c r="HC71" s="11"/>
      <c r="HD71" s="11"/>
      <c r="HE71" s="11"/>
      <c r="HF71" s="11"/>
      <c r="HG71" s="11"/>
      <c r="HH71" s="11"/>
      <c r="HI71" s="11"/>
      <c r="HJ71" s="11"/>
      <c r="HK71" s="11"/>
      <c r="HL71" s="11"/>
      <c r="HM71" s="11"/>
      <c r="HN71" s="11"/>
      <c r="HO71" s="11"/>
      <c r="HP71" s="11"/>
      <c r="HQ71" s="11"/>
      <c r="HR71" s="11"/>
      <c r="HS71" s="11"/>
      <c r="HT71" s="11"/>
      <c r="HU71" s="11"/>
      <c r="HV71" s="11"/>
      <c r="HW71" s="11"/>
      <c r="HX71" s="11"/>
      <c r="HY71" s="11"/>
      <c r="HZ71" s="11"/>
      <c r="IA71" s="11"/>
      <c r="IB71" s="11"/>
      <c r="IC71" s="11"/>
    </row>
    <row r="72" spans="1:237" x14ac:dyDescent="0.3">
      <c r="A72" s="11" t="s">
        <v>2277</v>
      </c>
      <c r="B72" s="11" t="s">
        <v>1046</v>
      </c>
      <c r="C72" s="11" t="s">
        <v>2278</v>
      </c>
      <c r="D72" s="11" t="s">
        <v>2279</v>
      </c>
      <c r="E72" s="11" t="s">
        <v>2280</v>
      </c>
      <c r="F72" s="11" t="s">
        <v>1563</v>
      </c>
      <c r="G72" s="11" t="s">
        <v>1562</v>
      </c>
      <c r="H72" s="11" t="s">
        <v>1565</v>
      </c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1"/>
      <c r="AK72" s="11"/>
      <c r="AL72" s="11"/>
      <c r="AM72" s="11"/>
      <c r="AN72" s="11"/>
      <c r="AO72" s="11"/>
      <c r="AP72" s="11"/>
      <c r="AQ72" s="11"/>
      <c r="AR72" s="11"/>
      <c r="AS72" s="11"/>
      <c r="AT72" s="11"/>
      <c r="AU72" s="11"/>
      <c r="AV72" s="11"/>
      <c r="AW72" s="11"/>
      <c r="AX72" s="11"/>
      <c r="AY72" s="11"/>
      <c r="AZ72" s="11"/>
      <c r="BA72" s="11"/>
      <c r="BB72" s="11"/>
      <c r="BC72" s="11"/>
      <c r="BD72" s="11"/>
      <c r="BE72" s="11"/>
      <c r="BF72" s="11"/>
      <c r="BG72" s="11"/>
      <c r="BH72" s="11"/>
      <c r="BI72" s="11"/>
      <c r="BJ72" s="11"/>
      <c r="BK72" s="11"/>
      <c r="BL72" s="11"/>
      <c r="BM72" s="11"/>
      <c r="BN72" s="11"/>
      <c r="BO72" s="11"/>
      <c r="BP72" s="11"/>
      <c r="BQ72" s="11"/>
      <c r="BR72" s="11"/>
      <c r="BS72" s="11"/>
      <c r="BT72" s="11"/>
      <c r="BU72" s="11"/>
      <c r="BV72" s="11"/>
      <c r="BW72" s="11"/>
      <c r="BX72" s="11"/>
      <c r="BY72" s="11"/>
      <c r="BZ72" s="11"/>
      <c r="CA72" s="11"/>
      <c r="CB72" s="11"/>
      <c r="CC72" s="11"/>
      <c r="CD72" s="11"/>
      <c r="CE72" s="11"/>
      <c r="CF72" s="11"/>
      <c r="CG72" s="11"/>
      <c r="CH72" s="11"/>
      <c r="CI72" s="11"/>
      <c r="CJ72" s="11"/>
      <c r="CK72" s="11"/>
      <c r="CL72" s="11"/>
      <c r="CM72" s="11"/>
      <c r="CN72" s="11"/>
      <c r="CO72" s="11"/>
      <c r="CP72" s="11"/>
      <c r="CQ72" s="11"/>
      <c r="CR72" s="11"/>
      <c r="CS72" s="11"/>
      <c r="CT72" s="11"/>
      <c r="CU72" s="11"/>
      <c r="CV72" s="11"/>
      <c r="CW72" s="11"/>
      <c r="CX72" s="11"/>
      <c r="CY72" s="11"/>
      <c r="CZ72" s="11"/>
      <c r="DA72" s="11"/>
      <c r="DB72" s="11"/>
      <c r="DC72" s="11"/>
      <c r="DD72" s="11"/>
      <c r="DE72" s="11"/>
      <c r="DF72" s="11"/>
      <c r="DG72" s="11"/>
      <c r="DH72" s="11"/>
      <c r="DI72" s="11"/>
      <c r="DJ72" s="11"/>
      <c r="DK72" s="11"/>
      <c r="DL72" s="11"/>
      <c r="DM72" s="11"/>
      <c r="DN72" s="11"/>
      <c r="DO72" s="11"/>
      <c r="DP72" s="11"/>
      <c r="DQ72" s="11"/>
      <c r="DR72" s="11"/>
      <c r="DS72" s="11"/>
      <c r="DT72" s="11"/>
      <c r="DU72" s="11"/>
      <c r="DV72" s="11"/>
      <c r="DW72" s="11"/>
      <c r="DX72" s="11"/>
      <c r="DY72" s="11"/>
      <c r="DZ72" s="11"/>
      <c r="EA72" s="11"/>
      <c r="EB72" s="11"/>
      <c r="EC72" s="11"/>
      <c r="ED72" s="11"/>
      <c r="EE72" s="11"/>
      <c r="EF72" s="11"/>
      <c r="EG72" s="11"/>
      <c r="EH72" s="11"/>
      <c r="EI72" s="11"/>
      <c r="EJ72" s="11"/>
      <c r="EK72" s="11"/>
      <c r="EL72" s="11"/>
      <c r="EM72" s="11"/>
      <c r="EN72" s="11"/>
      <c r="EO72" s="11"/>
      <c r="EP72" s="11"/>
      <c r="EQ72" s="11"/>
      <c r="ER72" s="11"/>
      <c r="ES72" s="11"/>
      <c r="ET72" s="11"/>
      <c r="EU72" s="11"/>
      <c r="EV72" s="11"/>
      <c r="EW72" s="11"/>
      <c r="EX72" s="11"/>
      <c r="EY72" s="11"/>
      <c r="EZ72" s="11"/>
      <c r="FA72" s="11"/>
      <c r="FB72" s="11"/>
      <c r="FC72" s="11"/>
      <c r="FD72" s="11"/>
      <c r="FE72" s="11"/>
      <c r="FF72" s="11"/>
      <c r="FG72" s="11"/>
      <c r="FH72" s="11"/>
      <c r="FI72" s="11"/>
      <c r="FJ72" s="11"/>
      <c r="FK72" s="11"/>
      <c r="FL72" s="11"/>
      <c r="FM72" s="11"/>
      <c r="FN72" s="11"/>
      <c r="FO72" s="11"/>
      <c r="FP72" s="11"/>
      <c r="FQ72" s="11"/>
      <c r="FR72" s="11"/>
      <c r="FS72" s="11"/>
      <c r="FT72" s="11"/>
      <c r="FU72" s="11"/>
      <c r="FV72" s="11"/>
      <c r="FW72" s="11"/>
      <c r="FX72" s="11"/>
      <c r="FY72" s="11"/>
      <c r="FZ72" s="11"/>
      <c r="GA72" s="11"/>
      <c r="GB72" s="11"/>
      <c r="GC72" s="11"/>
      <c r="GD72" s="11"/>
      <c r="GE72" s="11"/>
      <c r="GF72" s="11"/>
      <c r="GG72" s="11"/>
      <c r="GH72" s="11"/>
      <c r="GI72" s="11"/>
      <c r="GJ72" s="11"/>
      <c r="GK72" s="11"/>
      <c r="GL72" s="11"/>
      <c r="GM72" s="11"/>
      <c r="GN72" s="11"/>
      <c r="GO72" s="11"/>
      <c r="GP72" s="11"/>
      <c r="GQ72" s="11"/>
      <c r="GR72" s="11"/>
      <c r="GS72" s="11"/>
      <c r="GT72" s="11"/>
      <c r="GU72" s="11"/>
      <c r="GV72" s="11"/>
      <c r="GW72" s="11"/>
      <c r="GX72" s="11"/>
      <c r="GY72" s="11"/>
      <c r="GZ72" s="11"/>
      <c r="HA72" s="11"/>
      <c r="HB72" s="11"/>
      <c r="HC72" s="11"/>
      <c r="HD72" s="11"/>
      <c r="HE72" s="11"/>
      <c r="HF72" s="11"/>
      <c r="HG72" s="11"/>
      <c r="HH72" s="11"/>
      <c r="HI72" s="11"/>
      <c r="HJ72" s="11"/>
      <c r="HK72" s="11"/>
      <c r="HL72" s="11"/>
      <c r="HM72" s="11"/>
      <c r="HN72" s="11"/>
      <c r="HO72" s="11"/>
      <c r="HP72" s="11"/>
      <c r="HQ72" s="11"/>
      <c r="HR72" s="11"/>
      <c r="HS72" s="11"/>
      <c r="HT72" s="11"/>
      <c r="HU72" s="11"/>
      <c r="HV72" s="11"/>
      <c r="HW72" s="11"/>
      <c r="HX72" s="11"/>
      <c r="HY72" s="11"/>
      <c r="HZ72" s="11"/>
      <c r="IA72" s="11"/>
      <c r="IB72" s="11"/>
      <c r="IC72" s="11"/>
    </row>
    <row r="73" spans="1:237" x14ac:dyDescent="0.3">
      <c r="A73" s="11" t="s">
        <v>2281</v>
      </c>
      <c r="B73" s="11" t="s">
        <v>1206</v>
      </c>
      <c r="C73" s="11" t="s">
        <v>1093</v>
      </c>
      <c r="D73" s="11" t="s">
        <v>1203</v>
      </c>
      <c r="E73" s="11" t="s">
        <v>1896</v>
      </c>
      <c r="F73" s="11" t="s">
        <v>1063</v>
      </c>
      <c r="G73" s="11" t="s">
        <v>2282</v>
      </c>
      <c r="H73" s="11" t="s">
        <v>1836</v>
      </c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  <c r="AJ73" s="11"/>
      <c r="AK73" s="11"/>
      <c r="AL73" s="11"/>
      <c r="AM73" s="11"/>
      <c r="AN73" s="11"/>
      <c r="AO73" s="11"/>
      <c r="AP73" s="11"/>
      <c r="AQ73" s="11"/>
      <c r="AR73" s="11"/>
      <c r="AS73" s="11"/>
      <c r="AT73" s="11"/>
      <c r="AU73" s="11"/>
      <c r="AV73" s="11"/>
      <c r="AW73" s="11"/>
      <c r="AX73" s="11"/>
      <c r="AY73" s="11"/>
      <c r="AZ73" s="11"/>
      <c r="BA73" s="11"/>
      <c r="BB73" s="11"/>
      <c r="BC73" s="11"/>
      <c r="BD73" s="11"/>
      <c r="BE73" s="11"/>
      <c r="BF73" s="11"/>
      <c r="BG73" s="11"/>
      <c r="BH73" s="11"/>
      <c r="BI73" s="11"/>
      <c r="BJ73" s="11"/>
      <c r="BK73" s="11"/>
      <c r="BL73" s="11"/>
      <c r="BM73" s="11"/>
      <c r="BN73" s="11"/>
      <c r="BO73" s="11"/>
      <c r="BP73" s="11"/>
      <c r="BQ73" s="11"/>
      <c r="BR73" s="11"/>
      <c r="BS73" s="11"/>
      <c r="BT73" s="11"/>
      <c r="BU73" s="11"/>
      <c r="BV73" s="11"/>
      <c r="BW73" s="11"/>
      <c r="BX73" s="11"/>
      <c r="BY73" s="11"/>
      <c r="BZ73" s="11"/>
      <c r="CA73" s="11"/>
      <c r="CB73" s="11"/>
      <c r="CC73" s="11"/>
      <c r="CD73" s="11"/>
      <c r="CE73" s="11"/>
      <c r="CF73" s="11"/>
      <c r="CG73" s="11"/>
      <c r="CH73" s="11"/>
      <c r="CI73" s="11"/>
      <c r="CJ73" s="11"/>
      <c r="CK73" s="11"/>
      <c r="CL73" s="11"/>
      <c r="CM73" s="11"/>
      <c r="CN73" s="11"/>
      <c r="CO73" s="11"/>
      <c r="CP73" s="11"/>
      <c r="CQ73" s="11"/>
      <c r="CR73" s="11"/>
      <c r="CS73" s="11"/>
      <c r="CT73" s="11"/>
      <c r="CU73" s="11"/>
      <c r="CV73" s="11"/>
      <c r="CW73" s="11"/>
      <c r="CX73" s="11"/>
      <c r="CY73" s="11"/>
      <c r="CZ73" s="11"/>
      <c r="DA73" s="11"/>
      <c r="DB73" s="11"/>
      <c r="DC73" s="11"/>
      <c r="DD73" s="11"/>
      <c r="DE73" s="11"/>
      <c r="DF73" s="11"/>
      <c r="DG73" s="11"/>
      <c r="DH73" s="11"/>
      <c r="DI73" s="11"/>
      <c r="DJ73" s="11"/>
      <c r="DK73" s="11"/>
      <c r="DL73" s="11"/>
      <c r="DM73" s="11"/>
      <c r="DN73" s="11"/>
      <c r="DO73" s="11"/>
      <c r="DP73" s="11"/>
      <c r="DQ73" s="11"/>
      <c r="DR73" s="11"/>
      <c r="DS73" s="11"/>
      <c r="DT73" s="11"/>
      <c r="DU73" s="11"/>
      <c r="DV73" s="11"/>
      <c r="DW73" s="11"/>
      <c r="DX73" s="11"/>
      <c r="DY73" s="11"/>
      <c r="DZ73" s="11"/>
      <c r="EA73" s="11"/>
      <c r="EB73" s="11"/>
      <c r="EC73" s="11"/>
      <c r="ED73" s="11"/>
      <c r="EE73" s="11"/>
      <c r="EF73" s="11"/>
      <c r="EG73" s="11"/>
      <c r="EH73" s="11"/>
      <c r="EI73" s="11"/>
      <c r="EJ73" s="11"/>
      <c r="EK73" s="11"/>
      <c r="EL73" s="11"/>
      <c r="EM73" s="11"/>
      <c r="EN73" s="11"/>
      <c r="EO73" s="11"/>
      <c r="EP73" s="11"/>
      <c r="EQ73" s="11"/>
      <c r="ER73" s="11"/>
      <c r="ES73" s="11"/>
      <c r="ET73" s="11"/>
      <c r="EU73" s="11"/>
      <c r="EV73" s="11"/>
      <c r="EW73" s="11"/>
      <c r="EX73" s="11"/>
      <c r="EY73" s="11"/>
      <c r="EZ73" s="11"/>
      <c r="FA73" s="11"/>
      <c r="FB73" s="11"/>
      <c r="FC73" s="11"/>
      <c r="FD73" s="11"/>
      <c r="FE73" s="11"/>
      <c r="FF73" s="11"/>
      <c r="FG73" s="11"/>
      <c r="FH73" s="11"/>
      <c r="FI73" s="11"/>
      <c r="FJ73" s="11"/>
      <c r="FK73" s="11"/>
      <c r="FL73" s="11"/>
      <c r="FM73" s="11"/>
      <c r="FN73" s="11"/>
      <c r="FO73" s="11"/>
      <c r="FP73" s="11"/>
      <c r="FQ73" s="11"/>
      <c r="FR73" s="11"/>
      <c r="FS73" s="11"/>
      <c r="FT73" s="11"/>
      <c r="FU73" s="11"/>
      <c r="FV73" s="11"/>
      <c r="FW73" s="11"/>
      <c r="FX73" s="11"/>
      <c r="FY73" s="11"/>
      <c r="FZ73" s="11"/>
      <c r="GA73" s="11"/>
      <c r="GB73" s="11"/>
      <c r="GC73" s="11"/>
      <c r="GD73" s="11"/>
      <c r="GE73" s="11"/>
      <c r="GF73" s="11"/>
      <c r="GG73" s="11"/>
      <c r="GH73" s="11"/>
      <c r="GI73" s="11"/>
      <c r="GJ73" s="11"/>
      <c r="GK73" s="11"/>
      <c r="GL73" s="11"/>
      <c r="GM73" s="11"/>
      <c r="GN73" s="11"/>
      <c r="GO73" s="11"/>
      <c r="GP73" s="11"/>
      <c r="GQ73" s="11"/>
      <c r="GR73" s="11"/>
      <c r="GS73" s="11"/>
      <c r="GT73" s="11"/>
      <c r="GU73" s="11"/>
      <c r="GV73" s="11"/>
      <c r="GW73" s="11"/>
      <c r="GX73" s="11"/>
      <c r="GY73" s="11"/>
      <c r="GZ73" s="11"/>
      <c r="HA73" s="11"/>
      <c r="HB73" s="11"/>
      <c r="HC73" s="11"/>
      <c r="HD73" s="11"/>
      <c r="HE73" s="11"/>
      <c r="HF73" s="11"/>
      <c r="HG73" s="11"/>
      <c r="HH73" s="11"/>
      <c r="HI73" s="11"/>
      <c r="HJ73" s="11"/>
      <c r="HK73" s="11"/>
      <c r="HL73" s="11"/>
      <c r="HM73" s="11"/>
      <c r="HN73" s="11"/>
      <c r="HO73" s="11"/>
      <c r="HP73" s="11"/>
      <c r="HQ73" s="11"/>
      <c r="HR73" s="11"/>
      <c r="HS73" s="11"/>
      <c r="HT73" s="11"/>
      <c r="HU73" s="11"/>
      <c r="HV73" s="11"/>
      <c r="HW73" s="11"/>
      <c r="HX73" s="11"/>
      <c r="HY73" s="11"/>
      <c r="HZ73" s="11"/>
      <c r="IA73" s="11"/>
      <c r="IB73" s="11"/>
      <c r="IC73" s="11"/>
    </row>
    <row r="74" spans="1:237" x14ac:dyDescent="0.3">
      <c r="A74" s="11" t="s">
        <v>2283</v>
      </c>
      <c r="B74" s="11" t="s">
        <v>2284</v>
      </c>
      <c r="C74" s="11" t="s">
        <v>2285</v>
      </c>
      <c r="D74" s="11" t="s">
        <v>769</v>
      </c>
      <c r="E74" s="11" t="s">
        <v>68</v>
      </c>
      <c r="F74" s="11" t="s">
        <v>943</v>
      </c>
      <c r="G74" s="11" t="s">
        <v>921</v>
      </c>
      <c r="H74" s="11" t="s">
        <v>2286</v>
      </c>
      <c r="I74" s="11" t="s">
        <v>2287</v>
      </c>
      <c r="J74" s="11" t="s">
        <v>2288</v>
      </c>
      <c r="K74" s="11" t="s">
        <v>2289</v>
      </c>
      <c r="L74" s="11" t="s">
        <v>2290</v>
      </c>
      <c r="M74" s="11" t="s">
        <v>2291</v>
      </c>
      <c r="N74" s="11" t="s">
        <v>968</v>
      </c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11"/>
      <c r="AI74" s="11"/>
      <c r="AJ74" s="11"/>
      <c r="AK74" s="11"/>
      <c r="AL74" s="11"/>
      <c r="AM74" s="11"/>
      <c r="AN74" s="11"/>
      <c r="AO74" s="11"/>
      <c r="AP74" s="11"/>
      <c r="AQ74" s="11"/>
      <c r="AR74" s="11"/>
      <c r="AS74" s="11"/>
      <c r="AT74" s="11"/>
      <c r="AU74" s="11"/>
      <c r="AV74" s="11"/>
      <c r="AW74" s="11"/>
      <c r="AX74" s="11"/>
      <c r="AY74" s="11"/>
      <c r="AZ74" s="11"/>
      <c r="BA74" s="11"/>
      <c r="BB74" s="11"/>
      <c r="BC74" s="11"/>
      <c r="BD74" s="11"/>
      <c r="BE74" s="11"/>
      <c r="BF74" s="11"/>
      <c r="BG74" s="11"/>
      <c r="BH74" s="11"/>
      <c r="BI74" s="11"/>
      <c r="BJ74" s="11"/>
      <c r="BK74" s="11"/>
      <c r="BL74" s="11"/>
      <c r="BM74" s="11"/>
      <c r="BN74" s="11"/>
      <c r="BO74" s="11"/>
      <c r="BP74" s="11"/>
      <c r="BQ74" s="11"/>
      <c r="BR74" s="11"/>
      <c r="BS74" s="11"/>
      <c r="BT74" s="11"/>
      <c r="BU74" s="11"/>
      <c r="BV74" s="11"/>
      <c r="BW74" s="11"/>
      <c r="BX74" s="11"/>
      <c r="BY74" s="11"/>
      <c r="BZ74" s="11"/>
      <c r="CA74" s="11"/>
      <c r="CB74" s="11"/>
      <c r="CC74" s="11"/>
      <c r="CD74" s="11"/>
      <c r="CE74" s="11"/>
      <c r="CF74" s="11"/>
      <c r="CG74" s="11"/>
      <c r="CH74" s="11"/>
      <c r="CI74" s="11"/>
      <c r="CJ74" s="11"/>
      <c r="CK74" s="11"/>
      <c r="CL74" s="11"/>
      <c r="CM74" s="11"/>
      <c r="CN74" s="11"/>
      <c r="CO74" s="11"/>
      <c r="CP74" s="11"/>
      <c r="CQ74" s="11"/>
      <c r="CR74" s="11"/>
      <c r="CS74" s="11"/>
      <c r="CT74" s="11"/>
      <c r="CU74" s="11"/>
      <c r="CV74" s="11"/>
      <c r="CW74" s="11"/>
      <c r="CX74" s="11"/>
      <c r="CY74" s="11"/>
      <c r="CZ74" s="11"/>
      <c r="DA74" s="11"/>
      <c r="DB74" s="11"/>
      <c r="DC74" s="11"/>
      <c r="DD74" s="11"/>
      <c r="DE74" s="11"/>
      <c r="DF74" s="11"/>
      <c r="DG74" s="11"/>
      <c r="DH74" s="11"/>
      <c r="DI74" s="11"/>
      <c r="DJ74" s="11"/>
      <c r="DK74" s="11"/>
      <c r="DL74" s="11"/>
      <c r="DM74" s="11"/>
      <c r="DN74" s="11"/>
      <c r="DO74" s="11"/>
      <c r="DP74" s="11"/>
      <c r="DQ74" s="11"/>
      <c r="DR74" s="11"/>
      <c r="DS74" s="11"/>
      <c r="DT74" s="11"/>
      <c r="DU74" s="11"/>
      <c r="DV74" s="11"/>
      <c r="DW74" s="11"/>
      <c r="DX74" s="11"/>
      <c r="DY74" s="11"/>
      <c r="DZ74" s="11"/>
      <c r="EA74" s="11"/>
      <c r="EB74" s="11"/>
      <c r="EC74" s="11"/>
      <c r="ED74" s="11"/>
      <c r="EE74" s="11"/>
      <c r="EF74" s="11"/>
      <c r="EG74" s="11"/>
      <c r="EH74" s="11"/>
      <c r="EI74" s="11"/>
      <c r="EJ74" s="11"/>
      <c r="EK74" s="11"/>
      <c r="EL74" s="11"/>
      <c r="EM74" s="11"/>
      <c r="EN74" s="11"/>
      <c r="EO74" s="11"/>
      <c r="EP74" s="11"/>
      <c r="EQ74" s="11"/>
      <c r="ER74" s="11"/>
      <c r="ES74" s="11"/>
      <c r="ET74" s="11"/>
      <c r="EU74" s="11"/>
      <c r="EV74" s="11"/>
      <c r="EW74" s="11"/>
      <c r="EX74" s="11"/>
      <c r="EY74" s="11"/>
      <c r="EZ74" s="11"/>
      <c r="FA74" s="11"/>
      <c r="FB74" s="11"/>
      <c r="FC74" s="11"/>
      <c r="FD74" s="11"/>
      <c r="FE74" s="11"/>
      <c r="FF74" s="11"/>
      <c r="FG74" s="11"/>
      <c r="FH74" s="11"/>
      <c r="FI74" s="11"/>
      <c r="FJ74" s="11"/>
      <c r="FK74" s="11"/>
      <c r="FL74" s="11"/>
      <c r="FM74" s="11"/>
      <c r="FN74" s="11"/>
      <c r="FO74" s="11"/>
      <c r="FP74" s="11"/>
      <c r="FQ74" s="11"/>
      <c r="FR74" s="11"/>
      <c r="FS74" s="11"/>
      <c r="FT74" s="11"/>
      <c r="FU74" s="11"/>
      <c r="FV74" s="11"/>
      <c r="FW74" s="11"/>
      <c r="FX74" s="11"/>
      <c r="FY74" s="11"/>
      <c r="FZ74" s="11"/>
      <c r="GA74" s="11"/>
      <c r="GB74" s="11"/>
      <c r="GC74" s="11"/>
      <c r="GD74" s="11"/>
      <c r="GE74" s="11"/>
      <c r="GF74" s="11"/>
      <c r="GG74" s="11"/>
      <c r="GH74" s="11"/>
      <c r="GI74" s="11"/>
      <c r="GJ74" s="11"/>
      <c r="GK74" s="11"/>
      <c r="GL74" s="11"/>
      <c r="GM74" s="11"/>
      <c r="GN74" s="11"/>
      <c r="GO74" s="11"/>
      <c r="GP74" s="11"/>
      <c r="GQ74" s="11"/>
      <c r="GR74" s="11"/>
      <c r="GS74" s="11"/>
      <c r="GT74" s="11"/>
      <c r="GU74" s="11"/>
      <c r="GV74" s="11"/>
      <c r="GW74" s="11"/>
      <c r="GX74" s="11"/>
      <c r="GY74" s="11"/>
      <c r="GZ74" s="11"/>
      <c r="HA74" s="11"/>
      <c r="HB74" s="11"/>
      <c r="HC74" s="11"/>
      <c r="HD74" s="11"/>
      <c r="HE74" s="11"/>
      <c r="HF74" s="11"/>
      <c r="HG74" s="11"/>
      <c r="HH74" s="11"/>
      <c r="HI74" s="11"/>
      <c r="HJ74" s="11"/>
      <c r="HK74" s="11"/>
      <c r="HL74" s="11"/>
      <c r="HM74" s="11"/>
      <c r="HN74" s="11"/>
      <c r="HO74" s="11"/>
      <c r="HP74" s="11"/>
      <c r="HQ74" s="11"/>
      <c r="HR74" s="11"/>
      <c r="HS74" s="11"/>
      <c r="HT74" s="11"/>
      <c r="HU74" s="11"/>
      <c r="HV74" s="11"/>
      <c r="HW74" s="11"/>
      <c r="HX74" s="11"/>
      <c r="HY74" s="11"/>
      <c r="HZ74" s="11"/>
      <c r="IA74" s="11"/>
      <c r="IB74" s="11"/>
      <c r="IC74" s="1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Description</vt:lpstr>
      <vt:lpstr>S1</vt:lpstr>
      <vt:lpstr>S2</vt:lpstr>
      <vt:lpstr>S3</vt:lpstr>
      <vt:lpstr>S4</vt:lpstr>
      <vt:lpstr>S5</vt:lpstr>
      <vt:lpstr>S6</vt:lpstr>
      <vt:lpstr>S7</vt:lpstr>
      <vt:lpstr>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张修平</cp:lastModifiedBy>
  <dcterms:created xsi:type="dcterms:W3CDTF">2015-06-05T18:17:20Z</dcterms:created>
  <dcterms:modified xsi:type="dcterms:W3CDTF">2021-04-05T12:31:55Z</dcterms:modified>
</cp:coreProperties>
</file>